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 tabRatio="702" activeTab="6"/>
  </bookViews>
  <sheets>
    <sheet name="Table descriptions" sheetId="7" r:id="rId1"/>
    <sheet name="Table S1" sheetId="8" r:id="rId2"/>
    <sheet name="Table S2" sheetId="9" r:id="rId3"/>
    <sheet name="Table S3" sheetId="10" r:id="rId4"/>
    <sheet name="Table S4" sheetId="14" r:id="rId5"/>
    <sheet name="Table S5" sheetId="11" r:id="rId6"/>
    <sheet name="Table S6" sheetId="12" r:id="rId7"/>
    <sheet name="Table S7" sheetId="13" r:id="rId8"/>
    <sheet name="Table S8" sheetId="15" r:id="rId9"/>
  </sheets>
  <definedNames>
    <definedName name="_xlnm._FilterDatabase" localSheetId="8" hidden="1">'Table S8'!$A$1:$P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104" uniqueCount="2463">
  <si>
    <r>
      <rPr>
        <sz val="11"/>
        <color theme="1"/>
        <rFont val="Times New Roman"/>
        <charset val="134"/>
      </rPr>
      <t xml:space="preserve">Table S1 The summary of information of </t>
    </r>
    <r>
      <rPr>
        <i/>
        <sz val="11"/>
        <color theme="1"/>
        <rFont val="Times New Roman"/>
        <charset val="134"/>
      </rPr>
      <t>Bufo gargarizans</t>
    </r>
    <r>
      <rPr>
        <sz val="11"/>
        <color theme="1"/>
        <rFont val="Times New Roman"/>
        <charset val="134"/>
      </rPr>
      <t>.</t>
    </r>
  </si>
  <si>
    <t>Table S2 Quality control data of metagenomic sequencing for all samples in this study.</t>
  </si>
  <si>
    <t>Table S3 The information of metagenomic data after quality control.</t>
  </si>
  <si>
    <t>Table S4 Detailed description of the functional pathway.</t>
  </si>
  <si>
    <t>Table S5 The information of MAGs.</t>
  </si>
  <si>
    <r>
      <t xml:space="preserve">Table S6 Public genomic data of </t>
    </r>
    <r>
      <rPr>
        <i/>
        <sz val="11"/>
        <color theme="1"/>
        <rFont val="Times New Roman"/>
        <charset val="134"/>
      </rPr>
      <t>Citrobacter portucalensis</t>
    </r>
    <r>
      <rPr>
        <sz val="11"/>
        <color theme="1"/>
        <rFont val="Times New Roman"/>
        <charset val="134"/>
      </rPr>
      <t xml:space="preserve"> based on RefSeq.</t>
    </r>
  </si>
  <si>
    <r>
      <rPr>
        <sz val="11"/>
        <color theme="1"/>
        <rFont val="Times New Roman"/>
        <charset val="134"/>
      </rPr>
      <t>Table S7 The ARGs of MAG numbered DJY2_bin.15(</t>
    </r>
    <r>
      <rPr>
        <i/>
        <sz val="11"/>
        <color theme="1"/>
        <rFont val="Times New Roman"/>
        <charset val="134"/>
      </rPr>
      <t>Citrobacter portucalensis</t>
    </r>
    <r>
      <rPr>
        <sz val="11"/>
        <color theme="1"/>
        <rFont val="宋体"/>
        <charset val="134"/>
      </rPr>
      <t>）</t>
    </r>
  </si>
  <si>
    <t>Table S8 The ARGs associated with beta-lactam antibiotics of 13 MAGs belonged to Enterobacteriaceae</t>
  </si>
  <si>
    <r>
      <rPr>
        <b/>
        <sz val="11"/>
        <color theme="1"/>
        <rFont val="Times New Roman"/>
        <charset val="134"/>
      </rPr>
      <t xml:space="preserve">Table S1 The summary of information of </t>
    </r>
    <r>
      <rPr>
        <b/>
        <i/>
        <sz val="11"/>
        <color theme="1"/>
        <rFont val="Times New Roman"/>
        <charset val="134"/>
      </rPr>
      <t>Bufo gargarizans</t>
    </r>
  </si>
  <si>
    <t>Sample ID</t>
  </si>
  <si>
    <t>Group</t>
  </si>
  <si>
    <t>Sampling site</t>
  </si>
  <si>
    <t>Longitude</t>
  </si>
  <si>
    <t>Latitude</t>
  </si>
  <si>
    <t>Sampling date</t>
  </si>
  <si>
    <t>KD1</t>
  </si>
  <si>
    <t>Wild</t>
  </si>
  <si>
    <t>Kangding City, Autonomous Prefecture of Garze, Sichuan Province</t>
  </si>
  <si>
    <t>2021.07.18</t>
  </si>
  <si>
    <t>KD2</t>
  </si>
  <si>
    <t>KD3</t>
  </si>
  <si>
    <t>ML1</t>
  </si>
  <si>
    <t>Tibetan Autonomous County of Muli, Liangshan Yi Autonomous Prefecture, Sichuan Province</t>
  </si>
  <si>
    <t>2022.05.29</t>
  </si>
  <si>
    <t>ML2</t>
  </si>
  <si>
    <t>ML3</t>
  </si>
  <si>
    <t>ML4</t>
  </si>
  <si>
    <t>DJY1</t>
  </si>
  <si>
    <t>Transition</t>
  </si>
  <si>
    <t>Dujiangyan City, Sichuan Province</t>
  </si>
  <si>
    <t>2022.07.19</t>
  </si>
  <si>
    <t>DJY2</t>
  </si>
  <si>
    <t>DJY3</t>
  </si>
  <si>
    <t>JA1</t>
  </si>
  <si>
    <t>City</t>
  </si>
  <si>
    <t>Shuangliu district, Chengdu City, Sichuan Province</t>
  </si>
  <si>
    <t>2021.07.24</t>
  </si>
  <si>
    <t>JA2</t>
  </si>
  <si>
    <t>JA3</t>
  </si>
  <si>
    <t>DH1</t>
  </si>
  <si>
    <t>Jinjiang district, Chengdu City, Sichuan Province</t>
  </si>
  <si>
    <t>2021.08.12</t>
  </si>
  <si>
    <t>DH2</t>
  </si>
  <si>
    <t>DH3</t>
  </si>
  <si>
    <t>Table S2 Quality control data of metagenomic sequencing for all samples in this study</t>
  </si>
  <si>
    <t>Samples</t>
  </si>
  <si>
    <t>Library</t>
  </si>
  <si>
    <t>Raw Reads</t>
  </si>
  <si>
    <t>Clean Reads</t>
  </si>
  <si>
    <t>Raw Base(G)</t>
  </si>
  <si>
    <t>Clean Base(G)</t>
  </si>
  <si>
    <t>Effective Rate(%)</t>
  </si>
  <si>
    <t>Error Rate(%)</t>
  </si>
  <si>
    <t>Q20(%)</t>
  </si>
  <si>
    <t>Q30(%)</t>
  </si>
  <si>
    <t>GC Content(%)</t>
  </si>
  <si>
    <t>FDME210262594-1r</t>
  </si>
  <si>
    <t>FDSW210262595-1r</t>
  </si>
  <si>
    <t>FDSW210262596-1r</t>
  </si>
  <si>
    <t>FDSW220228305-2r</t>
  </si>
  <si>
    <t>FDSW220228301-2r</t>
  </si>
  <si>
    <t>FDSW220228293-2r</t>
  </si>
  <si>
    <t>FDSW220228300-2r</t>
  </si>
  <si>
    <t>FDSW220228307-2r</t>
  </si>
  <si>
    <t>FDSW220228308-2r</t>
  </si>
  <si>
    <t>FDME220228309-1r</t>
  </si>
  <si>
    <t>FDSW210262598-1r</t>
  </si>
  <si>
    <t>FDSW210262600-1r</t>
  </si>
  <si>
    <t>FDSW210262601-2r</t>
  </si>
  <si>
    <t>FDSW220098023-1r</t>
  </si>
  <si>
    <t>FDSW220098024-1r</t>
  </si>
  <si>
    <t>FDSW220098025-1r</t>
  </si>
  <si>
    <t>Table S3 The information of metagenomic data after quality control</t>
  </si>
  <si>
    <t>Number of reads</t>
  </si>
  <si>
    <t>Total sequence length(bp)</t>
  </si>
  <si>
    <t>Number of contigs</t>
  </si>
  <si>
    <t>Total contig length(bp)</t>
  </si>
  <si>
    <t>Average contig length(bp)</t>
  </si>
  <si>
    <t>Maximum contig length(bp)</t>
  </si>
  <si>
    <t>Table S4 Detailed description of the functional pathway</t>
  </si>
  <si>
    <t>ID</t>
  </si>
  <si>
    <t>Description</t>
  </si>
  <si>
    <t>POLYAMSYN-PWY</t>
  </si>
  <si>
    <t>superpathway of polyamine biosynthesis I</t>
  </si>
  <si>
    <t>ARG+POLYAMINE-SYN</t>
  </si>
  <si>
    <t>superpathway of arginine and polyamine biosynthesis</t>
  </si>
  <si>
    <t>PWY-5972</t>
  </si>
  <si>
    <t>stearate biosynthesis I(animals)</t>
  </si>
  <si>
    <t>PWY-821</t>
  </si>
  <si>
    <t>superpathway of sulfur amino acid biosynthesis(Saccharomyces cerevisiae)</t>
  </si>
  <si>
    <t>PWY-5345</t>
  </si>
  <si>
    <t>superpathway of L-methionine biosynthesis(by sulfhydrylation)</t>
  </si>
  <si>
    <t>PWY-5918</t>
  </si>
  <si>
    <r>
      <rPr>
        <sz val="11"/>
        <color theme="1"/>
        <rFont val="Times New Roman"/>
        <charset val="134"/>
      </rPr>
      <t xml:space="preserve">superpathway of heme </t>
    </r>
    <r>
      <rPr>
        <i/>
        <sz val="11"/>
        <color theme="1"/>
        <rFont val="Times New Roman"/>
        <charset val="134"/>
      </rPr>
      <t>b</t>
    </r>
    <r>
      <rPr>
        <sz val="11"/>
        <color theme="1"/>
        <rFont val="Times New Roman"/>
        <charset val="134"/>
      </rPr>
      <t xml:space="preserve"> biosynthesis from glutamate</t>
    </r>
  </si>
  <si>
    <t>DENOVOPURINE2-PWY</t>
  </si>
  <si>
    <t>superpathway of purine nucleotides de novo biosynthesis II</t>
  </si>
  <si>
    <t>PWY-5971</t>
  </si>
  <si>
    <t>palmitate biosynthesisII(type II fatty acid synthase)</t>
  </si>
  <si>
    <t>PWY-1861</t>
  </si>
  <si>
    <t>formaldehyde assimilation II(assimilatory RuMP Cycle)</t>
  </si>
  <si>
    <t>PWY4LZ-257</t>
  </si>
  <si>
    <t>superpathway of fermentation(Chlamydomonas reinhardtii)</t>
  </si>
  <si>
    <t>PWY-5464</t>
  </si>
  <si>
    <t>superpathway of cytosolic glycolysis (plants), pyruvate dehydrogenase and TCA cycle</t>
  </si>
  <si>
    <t>PWY-8190</t>
  </si>
  <si>
    <t>L-glutamate degradation XI(reductive Stickland reaction)</t>
  </si>
  <si>
    <t>GLYCOLYSIS-TCA-GLYOX-BYPASS</t>
  </si>
  <si>
    <t>superpathway of glycolysis, pyruvate dehydrogenase, TCA, and glyoxylate bypass</t>
  </si>
  <si>
    <t>PWY-561</t>
  </si>
  <si>
    <t>superpathway of glyoxylate cycle and fatty acid degradation</t>
  </si>
  <si>
    <t>TCA-GLYOX-BYPASS</t>
  </si>
  <si>
    <t>superpathway of glyoxylate bypass and TCA</t>
  </si>
  <si>
    <t>HCAMHPDEG-PWY</t>
  </si>
  <si>
    <t>3-phenylpropanoate and 3-(3-hydroxyphenyl)propanoate degradation to 2-hydroxypentadienoate</t>
  </si>
  <si>
    <t>PWY-6690</t>
  </si>
  <si>
    <t>cinnamate and 3-hydroxycinnamate degradation to 2-oxopent-4-enoate</t>
  </si>
  <si>
    <t>PWY-7238</t>
  </si>
  <si>
    <t>sucrose biosynthesis II</t>
  </si>
  <si>
    <t>PWY0-1277</t>
  </si>
  <si>
    <t>3-phenylpropanoate and 3-(3-hydroxyphenyl)propanoate degradation</t>
  </si>
  <si>
    <t>PWY-5367</t>
  </si>
  <si>
    <t>petroselinate biosynthesis</t>
  </si>
  <si>
    <t>HISDEG-PWY</t>
  </si>
  <si>
    <t>L-histidine degradation I</t>
  </si>
  <si>
    <t>PWY-5659</t>
  </si>
  <si>
    <t>GDP-mannose biosynthesis</t>
  </si>
  <si>
    <t>GLUCARGALACTSUPER-PWY</t>
  </si>
  <si>
    <t>superpathway of D-glucarate and D-galactarate degradation</t>
  </si>
  <si>
    <t>GALACTARDEG-PWY</t>
  </si>
  <si>
    <t>D-galactarate degradation I</t>
  </si>
  <si>
    <t>PWY-7013</t>
  </si>
  <si>
    <t>(S)-propane-1,2-diol degradation</t>
  </si>
  <si>
    <t>PWY-7323</t>
  </si>
  <si>
    <t>superpathway of GDP-mannose-derived O-antigen building blocks biosynthesis</t>
  </si>
  <si>
    <t>PWY-6731</t>
  </si>
  <si>
    <t>starch degradation III</t>
  </si>
  <si>
    <t>REDCITCYC</t>
  </si>
  <si>
    <r>
      <rPr>
        <sz val="11"/>
        <color theme="1"/>
        <rFont val="Times New Roman"/>
        <charset val="134"/>
      </rPr>
      <t>TCA cycle VI(</t>
    </r>
    <r>
      <rPr>
        <i/>
        <sz val="11"/>
        <color theme="1"/>
        <rFont val="Times New Roman"/>
        <charset val="134"/>
      </rPr>
      <t>Helicobacter</t>
    </r>
    <r>
      <rPr>
        <sz val="11"/>
        <color theme="1"/>
        <rFont val="Times New Roman"/>
        <charset val="134"/>
      </rPr>
      <t>)</t>
    </r>
  </si>
  <si>
    <t>DTDPRHAMSYN-PWY</t>
  </si>
  <si>
    <t>dTDP-β-L-rhamnose biosynthesis</t>
  </si>
  <si>
    <t>Table S5 The information of MAGs</t>
  </si>
  <si>
    <t>MAGs</t>
  </si>
  <si>
    <t>Completeness</t>
  </si>
  <si>
    <t>Contamination</t>
  </si>
  <si>
    <t>Genome size (bp)</t>
  </si>
  <si>
    <t>Classification</t>
  </si>
  <si>
    <t>ML1_bin.1</t>
  </si>
  <si>
    <t>d__Bacteria;p__Bacteroidota;c__Bacteroidia;o__Bacteroidales;f__Rikenellaceae;g__Mucinivorans;s__</t>
  </si>
  <si>
    <t>ML1_bin.10</t>
  </si>
  <si>
    <t>d__Bacteria;p__Firmicutes;c__Bacilli;o__Erysipelotrichales;f__Erysipelotrichaceae;g__Dielma;s__</t>
  </si>
  <si>
    <t>ML1_bin.12</t>
  </si>
  <si>
    <t>d__Bacteria;p__Actinobacteriota;c__Coriobacteriia;o__Coriobacteriales;f__Eggerthellaceae;g__Gordonibacter;s__</t>
  </si>
  <si>
    <t>ML1_bin.15</t>
  </si>
  <si>
    <t>d__Bacteria;p__Firmicutes;c__Bacilli;o__Erysipelotrichales;f__Erysipelotrichaceae;g__RGIG1896;s__</t>
  </si>
  <si>
    <t>ML1_bin.16</t>
  </si>
  <si>
    <t>d__Bacteria;p__Firmicutes_C;c__Negativicutes;o__Acidaminococcales;f__Succinispiraceae;g__;s__</t>
  </si>
  <si>
    <t>ML1_bin.17</t>
  </si>
  <si>
    <t>d__Bacteria;p__Verrucomicrobiota;c__Verrucomicrobiae;o__Verrucomicrobiales;f__Akkermansiaceae;g__Akkermansia;s__</t>
  </si>
  <si>
    <t>ML1_bin.19</t>
  </si>
  <si>
    <t>d__Bacteria;p__Firmicutes_A;c__Clostridia;o__Lachnospirales;f__Lachnospiraceae;g__Clostridium_Q;s__</t>
  </si>
  <si>
    <t>ML1_bin.2</t>
  </si>
  <si>
    <t>d__Bacteria;p__Firmicutes_A;c__Clostridia;o__Oscillospirales;f__Butyricicoccaceae;g__;s__</t>
  </si>
  <si>
    <t>ML1_bin.22</t>
  </si>
  <si>
    <t>d__Bacteria;p__Firmicutes_A;c__Clostridia;o__Oscillospirales;f__Oscillospiraceae;g__Pseudoflavonifractor;s__</t>
  </si>
  <si>
    <t>ML1_bin.26</t>
  </si>
  <si>
    <t>d__Bacteria;p__Bacteroidota;c__Bacteroidia;o__Bacteroidales;f__Tannerellaceae;g__Parabacteroides;s__</t>
  </si>
  <si>
    <t>ML1_bin.27</t>
  </si>
  <si>
    <t>d__Bacteria;p__Firmicutes_A;c__Clostridia;o__Lachnospirales;f__Lachnospiraceae;g__Muricomes;s__</t>
  </si>
  <si>
    <t>ML1_bin.28</t>
  </si>
  <si>
    <t>d__Bacteria;p__Firmicutes_A;c__Clostridia;o__Oscillospirales;f__Oscillospiraceae;g__;s__</t>
  </si>
  <si>
    <t>ML1_bin.31</t>
  </si>
  <si>
    <t>d__Archaea;p__Methanobacteriota;c__Methanobacteria;o__Methanobacteriales;f__Methanobacteriaceae;g__;s__</t>
  </si>
  <si>
    <t>ML1_bin.36</t>
  </si>
  <si>
    <t>d__Bacteria;p__Firmicutes_A;c__Clostridia;o__Peptostreptococcales;f__Anaerovoracaceae;g__Emergencia;s__</t>
  </si>
  <si>
    <t>ML1_bin.38</t>
  </si>
  <si>
    <t>ML1_bin.4</t>
  </si>
  <si>
    <t>d__Bacteria;p__Proteobacteria;c__Alphaproteobacteria;o__UBA3830;f__UBA3830;g__;s__</t>
  </si>
  <si>
    <t>ML1_bin.41</t>
  </si>
  <si>
    <t>d__Bacteria;p__Firmicutes_A;c__Clostridia;o__Oscillospirales;f__Acutalibacteraceae;g__;s__</t>
  </si>
  <si>
    <t>ML1_bin.43</t>
  </si>
  <si>
    <t>d__Bacteria;p__Firmicutes_A;c__Clostridia;o__Lachnospirales;f__Lachnospiraceae;g__;s__</t>
  </si>
  <si>
    <t>ML1_bin.44</t>
  </si>
  <si>
    <t>d__Bacteria;p__Firmicutes;c__Bacilli;o__Erysipelotrichales;f__Coprobacillaceae;g__;s__</t>
  </si>
  <si>
    <t>ML1_bin.45</t>
  </si>
  <si>
    <t>d__Bacteria;p__Firmicutes;c__Bacilli;o__Erysipelotrichales;f__Erysipelotrichaceae;g__;s__</t>
  </si>
  <si>
    <t>ML1_bin.47</t>
  </si>
  <si>
    <t>d__Bacteria;p__Spirochaetota;c__Brachyspirae;o__Brachyspirales;f__Brachyspiraceae;g__;s__</t>
  </si>
  <si>
    <t>ML1_bin.5</t>
  </si>
  <si>
    <t>ML1_bin.50</t>
  </si>
  <si>
    <t>d__Bacteria;p__Firmicutes;c__Bacilli;o__Erysipelotrichales;f__Erysipelotrichaceae;g__Amedibacillus;s__</t>
  </si>
  <si>
    <t>ML1_bin.6</t>
  </si>
  <si>
    <t>ML1_bin.8</t>
  </si>
  <si>
    <t>d__Bacteria;p__Bacteroidota;c__Bacteroidia;o__Bacteroidales;f__Bacteroidaceae;g__Bacteroides;s__</t>
  </si>
  <si>
    <t>ML2_bin.1</t>
  </si>
  <si>
    <t>d__Bacteria;p__Firmicutes_A;c__Clostridia;o__TANB77;f__CAG-508;g__Merdicola;s__</t>
  </si>
  <si>
    <t>ML2_bin.10</t>
  </si>
  <si>
    <t>ML2_bin.11</t>
  </si>
  <si>
    <t>d__Bacteria;p__Firmicutes_A;c__Clostridia;o__Oscillospirales;f__Ruminococcaceae;g__Fimivivens;s__</t>
  </si>
  <si>
    <t>ML2_bin.13</t>
  </si>
  <si>
    <t>d__Bacteria;p__Firmicutes_A;c__Clostridia;o__Lachnospirales;f__Lachnospiraceae;g__CHH4-2;s__</t>
  </si>
  <si>
    <t>ML2_bin.14</t>
  </si>
  <si>
    <t>d__Bacteria;p__Desulfobacterota_I;c__Desulfovibrionia;o__Desulfovibrionales;f__Desulfovibrionaceae;g__;s__</t>
  </si>
  <si>
    <t>ML2_bin.15</t>
  </si>
  <si>
    <t>d__Bacteria;p__Proteobacteria;c__Gammaproteobacteria;o__Enterobacterales;f__Enterobacteriaceae;g__Hafnia;s__Hafnia alvei</t>
  </si>
  <si>
    <t>ML2_bin.20</t>
  </si>
  <si>
    <t>d__Bacteria;p__Firmicutes_A;c__Clostridia;o__Oscillospirales;f__Ruminococcaceae;g__Anaerotruncus;s__</t>
  </si>
  <si>
    <t>ML2_bin.22</t>
  </si>
  <si>
    <t>d__Bacteria;p__Firmicutes;c__Bacilli;o__Erysipelotrichales;f__Erysipelotrichaceae;g__NSJ-61;s__</t>
  </si>
  <si>
    <t>ML2_bin.24</t>
  </si>
  <si>
    <t>d__Bacteria;p__Firmicutes_A;c__Clostridia;o__Oscillospirales;f__Ruminococcaceae;g__UBA866;s__</t>
  </si>
  <si>
    <t>ML2_bin.25</t>
  </si>
  <si>
    <t>d__Bacteria;p__Bacteroidota;c__Bacteroidia;o__Bacteroidales;f__Tannerellaceae;g__Parabacteroides_B;s__</t>
  </si>
  <si>
    <t>ML2_bin.3</t>
  </si>
  <si>
    <t>d__Bacteria;p__Firmicutes_A;c__Clostridia;o__Christensenellales;f__DTU072;g__;s__</t>
  </si>
  <si>
    <t>ML2_bin.31</t>
  </si>
  <si>
    <t>ML2_bin.32</t>
  </si>
  <si>
    <t>ML2_bin.34</t>
  </si>
  <si>
    <t>d__Bacteria;p__Firmicutes_A;c__Clostridia;o__Lachnospirales;f__Lachnospiraceae;g__SZUA-378;s__</t>
  </si>
  <si>
    <t>ML2_bin.35</t>
  </si>
  <si>
    <t>ML2_bin.36</t>
  </si>
  <si>
    <t>d__Bacteria;p__Firmicutes;c__Bacilli;o__Mycoplasmatales;f__Mycoplasmoidaceae;g__Mycoplasma_L;s__</t>
  </si>
  <si>
    <t>ML2_bin.39</t>
  </si>
  <si>
    <t>ML2_bin.40</t>
  </si>
  <si>
    <t>d__Bacteria;p__Firmicutes_A;c__Clostridia;o__Lachnospirales;f__Lachnospiraceae;g__Hungatella_A;s__</t>
  </si>
  <si>
    <t>ML2_bin.43</t>
  </si>
  <si>
    <t>ML2_bin.44</t>
  </si>
  <si>
    <t>ML2_bin.6</t>
  </si>
  <si>
    <t>ML2_bin.7</t>
  </si>
  <si>
    <t>ML2_bin.8</t>
  </si>
  <si>
    <t>d__Bacteria;p__Firmicutes_A;c__Clostridia;o__Oscillospirales;f__Ruminococcaceae;g__Hydrogenoanaerobacterium;s__</t>
  </si>
  <si>
    <t>ML3_bin.1</t>
  </si>
  <si>
    <t>ML3_bin.17</t>
  </si>
  <si>
    <t>d__Bacteria;p__Firmicutes;c__Bacilli;o__Erysipelotrichales;f__Erysipelotrichaceae;g__Breznakia;s__</t>
  </si>
  <si>
    <t>ML3_bin.19</t>
  </si>
  <si>
    <t>ML3_bin.21</t>
  </si>
  <si>
    <t>ML3_bin.27</t>
  </si>
  <si>
    <t>ML3_bin.3</t>
  </si>
  <si>
    <t>d__Bacteria;p__Bacteroidota;c__Bacteroidia;o__Bacteroidales;f__Rikenellaceae;g__Tidjanibacter;s__</t>
  </si>
  <si>
    <t>ML3_bin.31</t>
  </si>
  <si>
    <t>ML3_bin.32</t>
  </si>
  <si>
    <t>ML3_bin.37</t>
  </si>
  <si>
    <t>ML3_bin.41</t>
  </si>
  <si>
    <t>ML3_bin.7</t>
  </si>
  <si>
    <t>ML3_bin.8</t>
  </si>
  <si>
    <t>d__Bacteria;p__Firmicutes_A;c__Clostridia;o__Lachnospirales;f__Lachnospiraceae;g__Kineothrix;s__</t>
  </si>
  <si>
    <t>ML3_bin.9</t>
  </si>
  <si>
    <t>ML4_bin.11</t>
  </si>
  <si>
    <t>d__Bacteria;p__Bacteroidota;c__Bacteroidia;o__Bacteroidales;f__UBA932;g__Egerieousia;s__</t>
  </si>
  <si>
    <t>ML4_bin.14</t>
  </si>
  <si>
    <t>ML4_bin.18</t>
  </si>
  <si>
    <t>d__Bacteria;p__Bacteroidota;c__Bacteroidia;o__Bacteroidales;f__Bacteroidaceae;g__Phocaeicola;s__</t>
  </si>
  <si>
    <t>ML4_bin.19</t>
  </si>
  <si>
    <t>d__Bacteria;p__Firmicutes_A;c__Clostridia;o__Oscillospirales;f__Butyricicoccaceae;g__Agathobaculum;s__</t>
  </si>
  <si>
    <t>ML4_bin.22</t>
  </si>
  <si>
    <t>ML4_bin.23</t>
  </si>
  <si>
    <t>d__Bacteria;p__Desulfobacterota_I;c__Desulfovibrionia;o__Desulfovibrionales;f__Desulfovibrionaceae;g__Mailhella;s__</t>
  </si>
  <si>
    <t>ML4_bin.26</t>
  </si>
  <si>
    <t>ML4_bin.27</t>
  </si>
  <si>
    <t>ML4_bin.6</t>
  </si>
  <si>
    <t>DJY1_bin.10</t>
  </si>
  <si>
    <t>d__Bacteria;p__Firmicutes_A;c__Clostridia;o__Oscillospirales;f__Ruminococcaceae;g__JAGPHI01;s__</t>
  </si>
  <si>
    <t>DJY1_bin.12</t>
  </si>
  <si>
    <t>DJY1_bin.16</t>
  </si>
  <si>
    <t>d__Bacteria;p__Firmicutes_A;c__Clostridia;o__Christensenellales;f__;g__;s__</t>
  </si>
  <si>
    <t>DJY1_bin.18</t>
  </si>
  <si>
    <t>DJY1_bin.19</t>
  </si>
  <si>
    <t>DJY1_bin.2</t>
  </si>
  <si>
    <t>d__Bacteria;p__Bacteroidota;c__Bacteroidia;o__Bacteroidales;f__CHK158-818;g__Gallibacteroides;s__</t>
  </si>
  <si>
    <t>DJY1_bin.20</t>
  </si>
  <si>
    <t>DJY1_bin.21</t>
  </si>
  <si>
    <t>DJY1_bin.25</t>
  </si>
  <si>
    <t>d__Bacteria;p__Proteobacteria;c__Gammaproteobacteria;o__Enterobacterales;f__Enterobacteriaceae;g__Citrobacter;s__Citrobacter portucalensis</t>
  </si>
  <si>
    <t>DJY1_bin.26</t>
  </si>
  <si>
    <t>DJY1_bin.28</t>
  </si>
  <si>
    <t>DJY1_bin.3</t>
  </si>
  <si>
    <t>DJY1_bin.30</t>
  </si>
  <si>
    <t>d__Bacteria;p__Deferribacterota;c__Deferribacteres;o__Deferribacterales;f__Mucispirillaceae;g__;s__</t>
  </si>
  <si>
    <t>DJY1_bin.36</t>
  </si>
  <si>
    <t>d__Bacteria;p__Firmicutes_A;c__Clostridia;o__Oscillospirales;f__Oscillospiraceae;g__UBA2658;s__</t>
  </si>
  <si>
    <t>DJY1_bin.38</t>
  </si>
  <si>
    <t>DJY1_bin.42</t>
  </si>
  <si>
    <t>DJY1_bin.43</t>
  </si>
  <si>
    <t>d__Bacteria;p__Verrucomicrobiota;c__Verrucomicrobiae;o__Verrucomicrobiales;f__Akkermansiaceae;g__;s__</t>
  </si>
  <si>
    <t>DJY1_bin.45</t>
  </si>
  <si>
    <t>d__Bacteria;p__Bacteroidota;c__Bacteroidia;o__Bacteroidales;f__Rikenellaceae;g__Alistipes;s__</t>
  </si>
  <si>
    <t>DJY1_bin.46</t>
  </si>
  <si>
    <t>DJY1_bin.8</t>
  </si>
  <si>
    <t>DJY2_bin.1</t>
  </si>
  <si>
    <t>d__Bacteria;p__Fusobacteriota;c__Fusobacteriia;o__Fusobacteriales;f__Fusobacteriaceae;g__Fusobacterium_A;s__</t>
  </si>
  <si>
    <t>DJY2_bin.11</t>
  </si>
  <si>
    <t>DJY2_bin.12</t>
  </si>
  <si>
    <t>d__Bacteria;p__Proteobacteria;c__Gammaproteobacteria;o__Enterobacterales;f__Enterobacteriaceae;g__Hafnia;s__Hafnia proteus</t>
  </si>
  <si>
    <t>DJY2_bin.14</t>
  </si>
  <si>
    <t>d__Bacteria;p__Firmicutes;c__Bacilli;o__RF39;f__UBA660;g__Fimihabitans;s__</t>
  </si>
  <si>
    <t>DJY2_bin.15</t>
  </si>
  <si>
    <t>DJY2_bin.19</t>
  </si>
  <si>
    <t>d__Bacteria;p__Proteobacteria;c__Alphaproteobacteria;o__RF32;f__CAG-239;g__Scatacola_A;s__</t>
  </si>
  <si>
    <t>DJY2_bin.2</t>
  </si>
  <si>
    <t>d__Bacteria;p__Firmicutes_A;c__Clostridia;o__TANB77;f__CAG-508;g__;s__</t>
  </si>
  <si>
    <t>DJY2_bin.21</t>
  </si>
  <si>
    <t>DJY2_bin.22</t>
  </si>
  <si>
    <t>DJY2_bin.23</t>
  </si>
  <si>
    <t>d__Bacteria;p__Proteobacteria;c__Gammaproteobacteria;o__Enterobacterales;f__Enterobacteriaceae;g__Plesiomonas;s__Plesiomonas shigelloides</t>
  </si>
  <si>
    <t>DJY2_bin.26</t>
  </si>
  <si>
    <t>DJY2_bin.28</t>
  </si>
  <si>
    <t>d__Bacteria;p__Firmicutes;c__Bacilli;o__RF39;f__UBA660;g__MGBC162581;s__</t>
  </si>
  <si>
    <t>DJY2_bin.31</t>
  </si>
  <si>
    <t>d__Bacteria;p__Firmicutes_A;c__Clostridia;o__Oscillospirales;f__Acutalibacteraceae;g__Fimenecus;s__</t>
  </si>
  <si>
    <t>DJY2_bin.4</t>
  </si>
  <si>
    <t>d__Bacteria;p__Firmicutes;c__Bacilli;o__Erysipelotrichales;f__Erysipelotrichaceae;g__Traorella;s__</t>
  </si>
  <si>
    <t>DJY2_bin.5</t>
  </si>
  <si>
    <t>d__Bacteria;p__Firmicutes_A;c__Clostridia;o__TANB77;f__CAG-465;g__CAG-465;s__</t>
  </si>
  <si>
    <t>DJY2_bin.7</t>
  </si>
  <si>
    <t>DJY2_bin.8</t>
  </si>
  <si>
    <t>DJY2_bin.9</t>
  </si>
  <si>
    <t>DJY3_bin.1</t>
  </si>
  <si>
    <t>d__Bacteria;p__Proteobacteria;c__Gammaproteobacteria;o__Enterobacterales;f__Enterobacteriaceae;g__Morganella;s__Morganella morganii</t>
  </si>
  <si>
    <t>DJY3_bin.12</t>
  </si>
  <si>
    <t>DJY3_bin.13</t>
  </si>
  <si>
    <t>DJY3_bin.14</t>
  </si>
  <si>
    <t>DJY3_bin.23</t>
  </si>
  <si>
    <t>DJY3_bin.25</t>
  </si>
  <si>
    <t>DJY3_bin.3</t>
  </si>
  <si>
    <t>DJY3_bin.4</t>
  </si>
  <si>
    <t>DJY3_bin.5</t>
  </si>
  <si>
    <t>d__Bacteria;p__Firmicutes_A;c__Clostridia;o__TANB77;f__CAG-465;g__;s__</t>
  </si>
  <si>
    <t>DJY3_bin.9</t>
  </si>
  <si>
    <t>DH1_bin.10</t>
  </si>
  <si>
    <t>DH1_bin.11</t>
  </si>
  <si>
    <t>d__Bacteria;p__Firmicutes;c__Bacilli;o__Erysipelotrichales;f__Coprobacillaceae;g__Coprobacillus;s__</t>
  </si>
  <si>
    <t>DH1_bin.14</t>
  </si>
  <si>
    <t>DH1_bin.15</t>
  </si>
  <si>
    <t>d__Bacteria;p__Fusobacteriota;c__Fusobacteriia;o__Fusobacteriales;f__Fusobacteriaceae;g__Fusobacterium_A;s__Fusobacterium_A ulcerans</t>
  </si>
  <si>
    <t>DH1_bin.16</t>
  </si>
  <si>
    <t>d__Bacteria;p__Firmicutes_A;c__Clostridia;o__Clostridiales;f__Clostridiaceae;g__Clostridium;s__</t>
  </si>
  <si>
    <t>DH1_bin.18</t>
  </si>
  <si>
    <t>d__Bacteria;p__Firmicutes_A;c__Clostridia;o__Lachnospirales;f__Lachnospiraceae;g__MGBC165282;s__</t>
  </si>
  <si>
    <t>DH1_bin.20</t>
  </si>
  <si>
    <t>d__Bacteria;p__Firmicutes_A;c__Clostridia;o__TANB77;f__CAG-508;g__RGIG8482;s__</t>
  </si>
  <si>
    <t>DH1_bin.22</t>
  </si>
  <si>
    <t>DH1_bin.24</t>
  </si>
  <si>
    <t>DH1_bin.30</t>
  </si>
  <si>
    <t>DH1_bin.33</t>
  </si>
  <si>
    <t>DH1_bin.35</t>
  </si>
  <si>
    <t>d__Bacteria;p__Firmicutes;c__Bacilli;o__Erysipelotrichales;f__Erysipelotrichaceae;g__CAJTFG01;s__</t>
  </si>
  <si>
    <t>DH1_bin.41</t>
  </si>
  <si>
    <t>DH1_bin.45</t>
  </si>
  <si>
    <t>DH1_bin.48</t>
  </si>
  <si>
    <t>DH1_bin.50</t>
  </si>
  <si>
    <t>DH1_bin.56</t>
  </si>
  <si>
    <t>d__Bacteria;p__Firmicutes_A;c__Clostridia;o__Oscillospirales;f__Ruminococcaceae;g__Ruminiclostridium_E;s__</t>
  </si>
  <si>
    <t>DH1_bin.57</t>
  </si>
  <si>
    <t>DH1_bin.58</t>
  </si>
  <si>
    <t>DH1_bin.59</t>
  </si>
  <si>
    <t>DH1_bin.6</t>
  </si>
  <si>
    <t>DH1_bin.62</t>
  </si>
  <si>
    <t>d__Bacteria;p__Bacteroidota;c__Bacteroidia;o__Bacteroidales;f__Rikenellaceae;g__WRDF01;s__</t>
  </si>
  <si>
    <t>DH1_bin.68</t>
  </si>
  <si>
    <t>DH1_bin.7</t>
  </si>
  <si>
    <t>DH1_bin.70</t>
  </si>
  <si>
    <t>DH1_bin.71</t>
  </si>
  <si>
    <t>DH1_bin.76</t>
  </si>
  <si>
    <t>DH1_bin.80</t>
  </si>
  <si>
    <t>DH1_bin.82</t>
  </si>
  <si>
    <t>DH1_bin.83</t>
  </si>
  <si>
    <t>DH2_bin.10</t>
  </si>
  <si>
    <t>DH2_bin.11</t>
  </si>
  <si>
    <t>DH2_bin.12</t>
  </si>
  <si>
    <t>DH2_bin.13</t>
  </si>
  <si>
    <t>d__Bacteria;p__Bacteroidota;c__Bacteroidia;o__Bacteroidales;f__Bacteroidaceae;g__;s__</t>
  </si>
  <si>
    <t>DH2_bin.14</t>
  </si>
  <si>
    <t>DH2_bin.16</t>
  </si>
  <si>
    <t>DH2_bin.18</t>
  </si>
  <si>
    <t>d__Bacteria;p__Firmicutes_A;c__Clostridia;o__Oscillospirales;f__Acutalibacteraceae;g__UBA1417;s__</t>
  </si>
  <si>
    <t>DH2_bin.19</t>
  </si>
  <si>
    <t>DH2_bin.22</t>
  </si>
  <si>
    <t>DH2_bin.23</t>
  </si>
  <si>
    <t>d__Bacteria;p__Proteobacteria;c__Gammaproteobacteria;o__Enterobacterales;f__Enterobacteriaceae;g__Citrobacter;s__Citrobacter freundii_E</t>
  </si>
  <si>
    <t>DH2_bin.26</t>
  </si>
  <si>
    <t>DH2_bin.35</t>
  </si>
  <si>
    <t>d__Bacteria;p__Firmicutes;c__Bacilli;o__RF39;f__UBA660;g__;s__</t>
  </si>
  <si>
    <t>DH2_bin.36</t>
  </si>
  <si>
    <t>DH2_bin.38</t>
  </si>
  <si>
    <t>DH2_bin.41</t>
  </si>
  <si>
    <t>d__Bacteria;p__Firmicutes_C;c__Negativicutes;o__Selenomonadales;f__;g__;s__</t>
  </si>
  <si>
    <t>DH2_bin.43</t>
  </si>
  <si>
    <t>d__Bacteria;p__Firmicutes_A;c__Clostridia;o__Oscillospirales;f__Acutalibacteraceae;g__SIG603;s__</t>
  </si>
  <si>
    <t>DH2_bin.44</t>
  </si>
  <si>
    <t>DH2_bin.48</t>
  </si>
  <si>
    <t>DH2_bin.5</t>
  </si>
  <si>
    <t>DH2_bin.56</t>
  </si>
  <si>
    <t>DH2_bin.6</t>
  </si>
  <si>
    <t>DH2_bin.61</t>
  </si>
  <si>
    <t>DH2_bin.63</t>
  </si>
  <si>
    <t>DH2_bin.8</t>
  </si>
  <si>
    <t>DH3_bin.19</t>
  </si>
  <si>
    <t>DH3_bin.21</t>
  </si>
  <si>
    <t>DH3_bin.22</t>
  </si>
  <si>
    <t>DH3_bin.26</t>
  </si>
  <si>
    <t>DH3_bin.27</t>
  </si>
  <si>
    <t>DH3_bin.28</t>
  </si>
  <si>
    <t>DH3_bin.30</t>
  </si>
  <si>
    <t>DH3_bin.7</t>
  </si>
  <si>
    <t>d__Bacteria;p__Firmicutes_A;c__Clostridia;o__Oscillospirales;f__QAKW01;g__;s__</t>
  </si>
  <si>
    <t>DH3_bin.8</t>
  </si>
  <si>
    <t>KD1_bin.1</t>
  </si>
  <si>
    <t>KD1_bin.2</t>
  </si>
  <si>
    <t>KD2_bin.1</t>
  </si>
  <si>
    <t>KD2_bin.11</t>
  </si>
  <si>
    <t>KD2_bin.15</t>
  </si>
  <si>
    <t>d__Bacteria;p__Bacteroidota;c__Bacteroidia;o__Bacteroidales;f__Marinifilaceae;g__Odoribacter;s__</t>
  </si>
  <si>
    <t>KD2_bin.18</t>
  </si>
  <si>
    <t>KD2_bin.19</t>
  </si>
  <si>
    <t>KD2_bin.20</t>
  </si>
  <si>
    <t>KD2_bin.21</t>
  </si>
  <si>
    <t>KD2_bin.24</t>
  </si>
  <si>
    <t>KD2_bin.25</t>
  </si>
  <si>
    <t>d__Bacteria;p__Firmicutes_A;c__Clostridia;o__Oscillospirales;f__Oscillospiraceae;g__Intestinimonas;s__</t>
  </si>
  <si>
    <t>KD2_bin.26</t>
  </si>
  <si>
    <t>KD2_bin.28</t>
  </si>
  <si>
    <t>KD2_bin.29</t>
  </si>
  <si>
    <t>KD2_bin.33</t>
  </si>
  <si>
    <t>d__Bacteria;p__Bacteroidota;c__Bacteroidia;o__Bacteroidales;f__Rikenellaceae;g__Rikenella;s__</t>
  </si>
  <si>
    <t>KD2_bin.34</t>
  </si>
  <si>
    <t>KD2_bin.35</t>
  </si>
  <si>
    <t>KD2_bin.37</t>
  </si>
  <si>
    <t>KD2_bin.43</t>
  </si>
  <si>
    <t>d__Bacteria;p__Firmicutes_A;c__Clostridia;o__Oscillospirales;f__Oscillospiraceae;g__NSJ-62;s__</t>
  </si>
  <si>
    <t>KD2_bin.45</t>
  </si>
  <si>
    <t>KD2_bin.47</t>
  </si>
  <si>
    <t>KD2_bin.48</t>
  </si>
  <si>
    <t>KD2_bin.5</t>
  </si>
  <si>
    <t>d__Bacteria;p__Proteobacteria;c__Alphaproteobacteria;o__RF32;f__CAG-239;g__CAAFZY01;s__</t>
  </si>
  <si>
    <t>KD2_bin.52</t>
  </si>
  <si>
    <t>KD2_bin.54</t>
  </si>
  <si>
    <t>KD2_bin.55</t>
  </si>
  <si>
    <t>KD2_bin.57</t>
  </si>
  <si>
    <t>KD2_bin.65</t>
  </si>
  <si>
    <t>KD2_bin.68</t>
  </si>
  <si>
    <t>KD2_bin.69</t>
  </si>
  <si>
    <t>d__Bacteria;p__Firmicutes_A;c__Clostridia;o__Oscillospirales;f__Ruminococcaceae;g__Fournierella;s__</t>
  </si>
  <si>
    <t>KD2_bin.7</t>
  </si>
  <si>
    <t>KD2_bin.74</t>
  </si>
  <si>
    <t>KD2_bin.75</t>
  </si>
  <si>
    <t>KD3_bin.1</t>
  </si>
  <si>
    <t>KD3_bin.16</t>
  </si>
  <si>
    <t>KD3_bin.2</t>
  </si>
  <si>
    <t>KD3_bin.21</t>
  </si>
  <si>
    <t>KD3_bin.23</t>
  </si>
  <si>
    <t>KD3_bin.24</t>
  </si>
  <si>
    <t>KD3_bin.27</t>
  </si>
  <si>
    <t>KD3_bin.28</t>
  </si>
  <si>
    <t>KD3_bin.29</t>
  </si>
  <si>
    <t>KD3_bin.3</t>
  </si>
  <si>
    <t>KD3_bin.30</t>
  </si>
  <si>
    <t>KD3_bin.39</t>
  </si>
  <si>
    <t>KD3_bin.40</t>
  </si>
  <si>
    <t>KD3_bin.41</t>
  </si>
  <si>
    <t>d__Bacteria;p__Firmicutes_A;c__Clostridia;o__Christensenellales;f__UBA3700;g__;s__</t>
  </si>
  <si>
    <t>JA1_bin.10</t>
  </si>
  <si>
    <t>JA1_bin.100</t>
  </si>
  <si>
    <t>d__Bacteria;p__Firmicutes;c__Bacilli;o__RFN20;f__CAG-288;g__CAG-345;s__</t>
  </si>
  <si>
    <t>JA1_bin.13</t>
  </si>
  <si>
    <t>JA1_bin.15</t>
  </si>
  <si>
    <t>JA1_bin.16</t>
  </si>
  <si>
    <t>JA1_bin.17</t>
  </si>
  <si>
    <t>JA1_bin.18</t>
  </si>
  <si>
    <t>d__Bacteria;p__Firmicutes_A;c__Clostridia;o__UBA1381;f__UBA9506;g__;s__</t>
  </si>
  <si>
    <t>JA1_bin.19</t>
  </si>
  <si>
    <t>JA1_bin.2</t>
  </si>
  <si>
    <t>JA1_bin.21</t>
  </si>
  <si>
    <t>d__Bacteria;p__Bacteroidota;c__Bacteroidia;o__Bacteroidales;f__Rikenellaceae;g__Avirikenella;s__</t>
  </si>
  <si>
    <t>JA1_bin.23</t>
  </si>
  <si>
    <t>JA1_bin.24</t>
  </si>
  <si>
    <t>JA1_bin.25</t>
  </si>
  <si>
    <t>JA1_bin.26</t>
  </si>
  <si>
    <t>JA1_bin.27</t>
  </si>
  <si>
    <t>JA1_bin.31</t>
  </si>
  <si>
    <t>JA1_bin.38</t>
  </si>
  <si>
    <t>JA1_bin.4</t>
  </si>
  <si>
    <t>d__Bacteria;p__Firmicutes_A;c__Clostridia;o__Oscillospirales;f__Ruminococcaceae;g__;s__</t>
  </si>
  <si>
    <t>JA1_bin.40</t>
  </si>
  <si>
    <t>JA1_bin.42</t>
  </si>
  <si>
    <t>d__Bacteria;p__Firmicutes_A;c__Clostridia;o__Oscillospirales;f__Acutalibacteraceae;g__HGM12814;s__</t>
  </si>
  <si>
    <t>JA1_bin.43</t>
  </si>
  <si>
    <t>JA1_bin.50</t>
  </si>
  <si>
    <t>JA1_bin.51</t>
  </si>
  <si>
    <t>JA1_bin.54</t>
  </si>
  <si>
    <t>d__Bacteria;p__Spirochaetota;c__Brevinematia;o__Brevinematales;f__Brevinemataceae;g__Brevinema;s__</t>
  </si>
  <si>
    <t>JA1_bin.55</t>
  </si>
  <si>
    <t>JA1_bin.56</t>
  </si>
  <si>
    <t>d__Bacteria;p__Firmicutes_A;c__Clostridia;o__Lachnospirales;f__Anaerotignaceae;g__Anaerotignum;s__</t>
  </si>
  <si>
    <t>JA1_bin.57</t>
  </si>
  <si>
    <t>JA1_bin.58</t>
  </si>
  <si>
    <t>JA1_bin.59</t>
  </si>
  <si>
    <t>JA1_bin.6</t>
  </si>
  <si>
    <t>JA1_bin.61</t>
  </si>
  <si>
    <t>JA1_bin.63</t>
  </si>
  <si>
    <t>JA1_bin.64</t>
  </si>
  <si>
    <t>JA1_bin.68</t>
  </si>
  <si>
    <t>JA1_bin.73</t>
  </si>
  <si>
    <t>d__Bacteria;p__Firmicutes_A;c__Clostridia;o__Christensenellales;f__MGBC116941;g__MGBC116941;s__</t>
  </si>
  <si>
    <t>JA1_bin.75</t>
  </si>
  <si>
    <t>JA1_bin.77</t>
  </si>
  <si>
    <t>d__Bacteria;p__Firmicutes_A;c__Clostridia;o__Oscillospirales;f__Acutalibacteraceae;g__UMGS1071;s__</t>
  </si>
  <si>
    <t>JA1_bin.78</t>
  </si>
  <si>
    <t>d__Bacteria;p__Firmicutes_A;c__Clostridia;o__TANB77;f__CAG-508;g__CAG-269;s__</t>
  </si>
  <si>
    <t>JA1_bin.79</t>
  </si>
  <si>
    <t>JA1_bin.80</t>
  </si>
  <si>
    <t>JA1_bin.83</t>
  </si>
  <si>
    <t>JA1_bin.88</t>
  </si>
  <si>
    <t>JA1_bin.91</t>
  </si>
  <si>
    <t>d__Bacteria;p__Bacteroidota;c__Bacteroidia;o__Flavobacteriales;f__UBA1820;g__Merdimorpha;s__</t>
  </si>
  <si>
    <t>JA1_bin.95</t>
  </si>
  <si>
    <t>JA2_bin.13</t>
  </si>
  <si>
    <t>d__Bacteria;p__Desulfobacterota_I;c__Desulfovibrionia;o__Desulfovibrionales;f__Desulfovibrionaceae;g__Bilophila;s__</t>
  </si>
  <si>
    <t>JA2_bin.19</t>
  </si>
  <si>
    <t>JA2_bin.21</t>
  </si>
  <si>
    <t>d__Bacteria;p__Proteobacteria;c__Gammaproteobacteria;o__Enterobacterales;f__Aeromonadaceae;g__Aeromonas;s__</t>
  </si>
  <si>
    <t>JA2_bin.22</t>
  </si>
  <si>
    <t>JA2_bin.26</t>
  </si>
  <si>
    <t>JA2_bin.27</t>
  </si>
  <si>
    <t>JA2_bin.28</t>
  </si>
  <si>
    <t>d__Bacteria;p__Firmicutes_A;c__Clostridia;o__Clostridiales;f__Clostridiaceae;g__Clostridium;s__Clostridium sp015234215</t>
  </si>
  <si>
    <t>JA2_bin.3</t>
  </si>
  <si>
    <t>JA2_bin.34</t>
  </si>
  <si>
    <t>JA2_bin.37</t>
  </si>
  <si>
    <t>JA2_bin.39</t>
  </si>
  <si>
    <t>JA2_bin.42</t>
  </si>
  <si>
    <t>JA2_bin.48</t>
  </si>
  <si>
    <t>d__Bacteria;p__Proteobacteria;c__Gammaproteobacteria;o__Diplorickettsiales;f__Diplorickettsiaceae;g__Aquirickettsiella;s__</t>
  </si>
  <si>
    <t>JA2_bin.52</t>
  </si>
  <si>
    <t>JA2_bin.53</t>
  </si>
  <si>
    <t>JA2_bin.55</t>
  </si>
  <si>
    <t>JA2_bin.58</t>
  </si>
  <si>
    <t>JA2_bin.8</t>
  </si>
  <si>
    <t>JA3_bin.13</t>
  </si>
  <si>
    <t>JA3_bin.19</t>
  </si>
  <si>
    <t>JA3_bin.22</t>
  </si>
  <si>
    <t>JA3_bin.24</t>
  </si>
  <si>
    <t>JA3_bin.27</t>
  </si>
  <si>
    <t>d__Bacteria;p__Chlamydiota;c__Chlamydiia;o__Chlamydiales;f__Rhabdochlamydiaceae;g__Rhabdochlamydia;s__</t>
  </si>
  <si>
    <t>JA3_bin.28</t>
  </si>
  <si>
    <t>d__Bacteria;p__Spirochaetota;c__Brevinematia;o__Brevinematales;f__Brevinemataceae;g__;s__</t>
  </si>
  <si>
    <t>JA3_bin.29</t>
  </si>
  <si>
    <t>JA3_bin.30</t>
  </si>
  <si>
    <t>JA3_bin.31</t>
  </si>
  <si>
    <t>JA3_bin.33</t>
  </si>
  <si>
    <t>JA3_bin.34</t>
  </si>
  <si>
    <t>JA3_bin.38</t>
  </si>
  <si>
    <t>JA3_bin.4</t>
  </si>
  <si>
    <t>d__Bacteria;p__Firmicutes_A;c__Clostridia;o__Oscillospirales;f__Oscillospiraceae;g__Evtepia;s__</t>
  </si>
  <si>
    <t>JA3_bin.40</t>
  </si>
  <si>
    <t>d__Bacteria;p__Bacteroidota;c__Bacteroidia;o__Bacteroidales;f__Rikenellaceae;g__JADFUS01;s__</t>
  </si>
  <si>
    <t>JA3_bin.44</t>
  </si>
  <si>
    <t>JA3_bin.48</t>
  </si>
  <si>
    <t>JA3_bin.49</t>
  </si>
  <si>
    <t>d__Bacteria;p__Fusobacteriota;c__Fusobacteriia;o__Fusobacteriales;f__Fusobacteriaceae;g__Cetobacterium_A;s__Cetobacterium_A sp905216205</t>
  </si>
  <si>
    <t>JA3_bin.51</t>
  </si>
  <si>
    <t>JA3_bin.52</t>
  </si>
  <si>
    <t>JA3_bin.53</t>
  </si>
  <si>
    <t>d__Bacteria;p__Firmicutes_A;c__Clostridia;o__Lachnospirales;f__Lachnospiraceae;g__14-2;s__</t>
  </si>
  <si>
    <t>JA3_bin.57</t>
  </si>
  <si>
    <t>d__Bacteria;p__Verrucomicrobiota;c__Lentisphaeria;o__Victivallales;f__;g__;s__</t>
  </si>
  <si>
    <t>JA3_bin.67</t>
  </si>
  <si>
    <t>JA3_bin.68</t>
  </si>
  <si>
    <t>d__Bacteria;p__Verrucomicrobiota;c__Verrucomicrobiae;o__Verrucomicrobiales;f__Akkermansiaceae;g__Akkermansia;s__Akkermansia glycaniphila</t>
  </si>
  <si>
    <t>JA3_bin.70</t>
  </si>
  <si>
    <t>JA3_bin.74</t>
  </si>
  <si>
    <t>d__Bacteria;p__Bacteroidota;c__Bacteroidia;o__Bacteroidales;f__Rikenellaceae;g__;s__</t>
  </si>
  <si>
    <t>JA3_bin.75</t>
  </si>
  <si>
    <t>d__Bacteria;p__Proteobacteria;c__Alphaproteobacteria;o__Rhodospirillales;f__Magnetospirillaceae;g__;s__</t>
  </si>
  <si>
    <t>JA3_bin.82</t>
  </si>
  <si>
    <t>JA3_bin.85</t>
  </si>
  <si>
    <t>JA3_bin.87</t>
  </si>
  <si>
    <t>d__Bacteria;p__Firmicutes_A;c__Clostridia;o__Oscillospirales;f__Ruminococcaceae;g__Angelakisella;s__</t>
  </si>
  <si>
    <t>JA3_bin.91</t>
  </si>
  <si>
    <t>JA3_bin.94</t>
  </si>
  <si>
    <t>d__Bacteria;p__Firmicutes_A;c__Clostridia;o__Oscillospirales;f__Acutalibacteraceae;g__CAJFUH01;s__</t>
  </si>
  <si>
    <t>JA3_bin.95</t>
  </si>
  <si>
    <r>
      <t xml:space="preserve">Table S6 Public genomic data of </t>
    </r>
    <r>
      <rPr>
        <b/>
        <i/>
        <sz val="11"/>
        <color theme="1"/>
        <rFont val="Times New Roman"/>
        <charset val="134"/>
      </rPr>
      <t>Citrobacter portucalensis</t>
    </r>
    <r>
      <rPr>
        <b/>
        <sz val="11"/>
        <color theme="1"/>
        <rFont val="Times New Roman"/>
        <charset val="134"/>
      </rPr>
      <t xml:space="preserve"> based on RefSeq.</t>
    </r>
  </si>
  <si>
    <t>Assembly Accession</t>
  </si>
  <si>
    <t>Assembly Name</t>
  </si>
  <si>
    <t>Organism Name</t>
  </si>
  <si>
    <t>Organism Infraspecific Names Strain</t>
  </si>
  <si>
    <t>Organism Infraspecific Names Isolate</t>
  </si>
  <si>
    <t>Annotation Name</t>
  </si>
  <si>
    <t>Assembly Stats Total Sequence Length</t>
  </si>
  <si>
    <t>Assembly Level</t>
  </si>
  <si>
    <t>Assembly Release Date</t>
  </si>
  <si>
    <t>WGS project accession</t>
  </si>
  <si>
    <t>Assembly Stats Contig N50</t>
  </si>
  <si>
    <t>Assembly Stats Scaffold N50</t>
  </si>
  <si>
    <t>Assembly Sequencing Tech</t>
  </si>
  <si>
    <t>Assembly Submitter</t>
  </si>
  <si>
    <t>Assembly BioProject Accession</t>
  </si>
  <si>
    <t>Assembly BioSample Accession</t>
  </si>
  <si>
    <t>Annotation Count Gene Total</t>
  </si>
  <si>
    <t>Annotation Count Gene Protein-coding</t>
  </si>
  <si>
    <t>Annotation Count Gene Pseudogene</t>
  </si>
  <si>
    <t>Type Material Display Text</t>
  </si>
  <si>
    <t>CheckM marker set</t>
  </si>
  <si>
    <t>CheckM completeness</t>
  </si>
  <si>
    <t>CheckM contamination</t>
  </si>
  <si>
    <t>GCF_023374935.1</t>
  </si>
  <si>
    <t>ASM2337493v1</t>
  </si>
  <si>
    <t>Citrobacter portucalensis</t>
  </si>
  <si>
    <t>Cf7303</t>
  </si>
  <si>
    <t>GCF_023374935.1-RS_2024_03_28</t>
  </si>
  <si>
    <t>Complete Genome</t>
  </si>
  <si>
    <t>Illumina HiSeq</t>
  </si>
  <si>
    <t>Beijing Tsinghua Changgung Hospital</t>
  </si>
  <si>
    <t>PRJNA792258</t>
  </si>
  <si>
    <t>SAMN24404971</t>
  </si>
  <si>
    <t>Citrobacter</t>
  </si>
  <si>
    <t>GCF_029719225.1</t>
  </si>
  <si>
    <t>ASM2971922v1</t>
  </si>
  <si>
    <t>RHB38-SO-C05</t>
  </si>
  <si>
    <t>GCF_029719225.1-RS_2024_04_14</t>
  </si>
  <si>
    <t>Illumina/Nanopore</t>
  </si>
  <si>
    <t>The REHAB Consortium</t>
  </si>
  <si>
    <t>PRJNA605147</t>
  </si>
  <si>
    <t>SAMN15488622</t>
  </si>
  <si>
    <t>GCF_023650815.1</t>
  </si>
  <si>
    <t>ASM2365081v1</t>
  </si>
  <si>
    <t>GD21SC92T</t>
  </si>
  <si>
    <t>NCBI Prokaryotic Genome Annotation Pipeline (PGAP)</t>
  </si>
  <si>
    <t>Illumina HiSeq; Oxford Nanopore MinION</t>
  </si>
  <si>
    <t>South China Agricultural University</t>
  </si>
  <si>
    <t>PRJNA787395</t>
  </si>
  <si>
    <t>SAMN23798780</t>
  </si>
  <si>
    <t>GCF_030179595.1</t>
  </si>
  <si>
    <t>ASM3017959v1</t>
  </si>
  <si>
    <t>2017-45-163</t>
  </si>
  <si>
    <t>PacBio RSII</t>
  </si>
  <si>
    <t>Centers for Disease Control and Prevention. Division of Healthcare Quality Promotion</t>
  </si>
  <si>
    <t>PRJNA288601</t>
  </si>
  <si>
    <t>SAMN30974101</t>
  </si>
  <si>
    <t>GCF_015134935.1</t>
  </si>
  <si>
    <t>ASM1513493v1</t>
  </si>
  <si>
    <t>STW0522-26</t>
  </si>
  <si>
    <t>Sequel; NextSeq 500</t>
  </si>
  <si>
    <t>Laboratory of Bacterial Genomics, Pathogen Genomics Center, National Institute of Infectious Diseases</t>
  </si>
  <si>
    <t>PRJDB9036</t>
  </si>
  <si>
    <t>SAMD00195867</t>
  </si>
  <si>
    <t>GCF_029719205.1</t>
  </si>
  <si>
    <t>ASM2971920v1</t>
  </si>
  <si>
    <t>RHB40-E3-C01</t>
  </si>
  <si>
    <t>GCF_029719205.1-RS_2024_04_14</t>
  </si>
  <si>
    <t>SAMN15488626</t>
  </si>
  <si>
    <t>GCF_029719185.1</t>
  </si>
  <si>
    <t>ASM2971918v1</t>
  </si>
  <si>
    <t>RHB40-E3-C05</t>
  </si>
  <si>
    <t>GCF_029719185.1-RS_2024_04_14</t>
  </si>
  <si>
    <t>SAMN15488627</t>
  </si>
  <si>
    <t>GCF_015138175.1</t>
  </si>
  <si>
    <t>ASM1513817v1</t>
  </si>
  <si>
    <t>STN0717-72</t>
  </si>
  <si>
    <t>SAMD00195990</t>
  </si>
  <si>
    <t>GCF_021228875.1</t>
  </si>
  <si>
    <t>ASM2122887v1</t>
  </si>
  <si>
    <t>K218</t>
  </si>
  <si>
    <t>nanopore</t>
  </si>
  <si>
    <t>Municipal Hospital Affiliated to Taizhou University</t>
  </si>
  <si>
    <t>PRJNA787413</t>
  </si>
  <si>
    <t>SAMN23799674</t>
  </si>
  <si>
    <t>GCF_001281005.1</t>
  </si>
  <si>
    <t>ASM128100v1</t>
  </si>
  <si>
    <t>P10159</t>
  </si>
  <si>
    <t>GCF_001281005.1-RS_2024_04_01</t>
  </si>
  <si>
    <t>IonTorrent</t>
  </si>
  <si>
    <t>Beijing Institute of Microbiology and Epidemiology</t>
  </si>
  <si>
    <t>PRJNA293024</t>
  </si>
  <si>
    <t>SAMN03996567</t>
  </si>
  <si>
    <t>GCF_022024315.1</t>
  </si>
  <si>
    <t>ASM2202431v1</t>
  </si>
  <si>
    <t>56322CZ</t>
  </si>
  <si>
    <t>PacBio Sequel</t>
  </si>
  <si>
    <t>Charles University in Prague</t>
  </si>
  <si>
    <t>PRJNA802109</t>
  </si>
  <si>
    <t>SAMN22377409</t>
  </si>
  <si>
    <t>GCF_022354565.1</t>
  </si>
  <si>
    <t>ASM2235456v1</t>
  </si>
  <si>
    <t>SWHIN_111</t>
  </si>
  <si>
    <t>GCF_022354565.1-RS_2024_04_01</t>
  </si>
  <si>
    <t>Illumina; Oxford Nanopore GridION</t>
  </si>
  <si>
    <t>The University of Hong Kong</t>
  </si>
  <si>
    <t>PRJNA603241</t>
  </si>
  <si>
    <t>SAMN13925603</t>
  </si>
  <si>
    <t>GCF_015135075.1</t>
  </si>
  <si>
    <t>ASM1513507v1</t>
  </si>
  <si>
    <t>STW0522-27</t>
  </si>
  <si>
    <t>SAMD00195868</t>
  </si>
  <si>
    <t>GCF_033235525.1</t>
  </si>
  <si>
    <t>ASM3323552v1</t>
  </si>
  <si>
    <t>F2221</t>
  </si>
  <si>
    <t>GCF_033235525.1-RS_2024_03_16</t>
  </si>
  <si>
    <t>Oxford Nanopore</t>
  </si>
  <si>
    <t>Zhejiang Provincial People's Hospital (Affiliated People's Hospital, Hangzhou Medical College)</t>
  </si>
  <si>
    <t>PRJNA1031359</t>
  </si>
  <si>
    <t>SAMN37934526</t>
  </si>
  <si>
    <t>GCF_032917905.1</t>
  </si>
  <si>
    <t>ASM3291790v1</t>
  </si>
  <si>
    <t>L2724hy</t>
  </si>
  <si>
    <t>Zhejiang Chinese Medical University</t>
  </si>
  <si>
    <t>PRJNA1026356</t>
  </si>
  <si>
    <t>SAMN37738783</t>
  </si>
  <si>
    <t>GCF_004801555.1</t>
  </si>
  <si>
    <t>ASM480155v1</t>
  </si>
  <si>
    <t>Effluent_1</t>
  </si>
  <si>
    <t>GCF_004801555.1-RS_2024_04_22</t>
  </si>
  <si>
    <t>Hybrid assembly: Illumina HiSeq 4000 and PacBio RSII</t>
  </si>
  <si>
    <t>REHAB</t>
  </si>
  <si>
    <t>PRJNA529503</t>
  </si>
  <si>
    <t>SAMN11268905</t>
  </si>
  <si>
    <t>GCF_033232945.1</t>
  </si>
  <si>
    <t>ASM3323294v1</t>
  </si>
  <si>
    <t>F321</t>
  </si>
  <si>
    <t>PRJNA1031321</t>
  </si>
  <si>
    <t>SAMN37933146</t>
  </si>
  <si>
    <t>GCF_009730355.1</t>
  </si>
  <si>
    <t>ASM973035v1</t>
  </si>
  <si>
    <t>FDAARGOS_738</t>
  </si>
  <si>
    <t>Pacbio; Illumina</t>
  </si>
  <si>
    <t>US Food and Drug Administration</t>
  </si>
  <si>
    <t>PRJNA231221</t>
  </si>
  <si>
    <t>SAMN11056453</t>
  </si>
  <si>
    <t>GCF_015135215.1</t>
  </si>
  <si>
    <t>ASM1513521v1</t>
  </si>
  <si>
    <t>STW0522-30</t>
  </si>
  <si>
    <t>SAMD00195870</t>
  </si>
  <si>
    <t>GCF_010319905.2</t>
  </si>
  <si>
    <t>ASM1031990v2</t>
  </si>
  <si>
    <t>IOMTU157</t>
  </si>
  <si>
    <t>Illuminia MiSeq; Oxford nanopore MinION</t>
  </si>
  <si>
    <t>Department of Microbiology, Juntendo University Graduate School of Medicine</t>
  </si>
  <si>
    <t>PRJDB9230</t>
  </si>
  <si>
    <t>SAMD00201481</t>
  </si>
  <si>
    <t>GCF_015137255.1</t>
  </si>
  <si>
    <t>ASM1513725v1</t>
  </si>
  <si>
    <t>STN0717-36</t>
  </si>
  <si>
    <t>SAMD00195955</t>
  </si>
  <si>
    <t>GCF_015137095.1</t>
  </si>
  <si>
    <t>ASM1513709v1</t>
  </si>
  <si>
    <t>STN0717-27</t>
  </si>
  <si>
    <t>SAMD00195946</t>
  </si>
  <si>
    <t>GCF_031851535.1</t>
  </si>
  <si>
    <t>ASM3185153v1</t>
  </si>
  <si>
    <t>64A:C</t>
  </si>
  <si>
    <t>Illumina; Oxford Nanopore</t>
  </si>
  <si>
    <t>CHU Montpellier</t>
  </si>
  <si>
    <t>PRJNA1013080</t>
  </si>
  <si>
    <t>SAMN37298521</t>
  </si>
  <si>
    <t>GCF_036289065.1</t>
  </si>
  <si>
    <t>ASM3628906v1</t>
  </si>
  <si>
    <t>F621</t>
  </si>
  <si>
    <t>PRJNA1029724</t>
  </si>
  <si>
    <t>SAMN37878022</t>
  </si>
  <si>
    <t>GCF_021496985.1</t>
  </si>
  <si>
    <t>ASM2149698v1</t>
  </si>
  <si>
    <t>BY9F36</t>
  </si>
  <si>
    <t>Illumina HiSeq; Oxford Nanopore MiniION</t>
  </si>
  <si>
    <t>PRJNA636005</t>
  </si>
  <si>
    <t>SAMN15062844</t>
  </si>
  <si>
    <t>GCF_008693605.1</t>
  </si>
  <si>
    <t>ASM869360v1</t>
  </si>
  <si>
    <t>FDAARGOS_617</t>
  </si>
  <si>
    <t>SAMN11056332</t>
  </si>
  <si>
    <t>GCF_036785855.1</t>
  </si>
  <si>
    <t>ASM3678585v1</t>
  </si>
  <si>
    <t>GCF_036785855.1-RS_2024_04_05</t>
  </si>
  <si>
    <t>Oxford Nanopore and Illumina</t>
  </si>
  <si>
    <t>Biological Sciences, University of Adelaide</t>
  </si>
  <si>
    <t>PRJNA411762</t>
  </si>
  <si>
    <t>SAMN22837217</t>
  </si>
  <si>
    <t>GCF_016406035.3</t>
  </si>
  <si>
    <t>ASM1640603v3</t>
  </si>
  <si>
    <t>Sb-2</t>
  </si>
  <si>
    <t>Oxford Nanopore PromethION</t>
  </si>
  <si>
    <t>Fujian Agriculture and Forestry University</t>
  </si>
  <si>
    <t>PRJNA684029</t>
  </si>
  <si>
    <t>SAMN17050479</t>
  </si>
  <si>
    <t>GCF_030169875.1</t>
  </si>
  <si>
    <t>ASM3016987v1</t>
  </si>
  <si>
    <t>AHM21C2861I</t>
  </si>
  <si>
    <t>Oxford Nanopore MiniION</t>
  </si>
  <si>
    <t>PRJNA876631</t>
  </si>
  <si>
    <t>SAMN30685708</t>
  </si>
  <si>
    <t>GCF_018279205.1</t>
  </si>
  <si>
    <t>ASM1827920v1</t>
  </si>
  <si>
    <t>PNUCL1</t>
  </si>
  <si>
    <t>Department of Civil and Environmental Engineering,Pusan National University</t>
  </si>
  <si>
    <t>PRJNA602799</t>
  </si>
  <si>
    <t>SAMN13907872</t>
  </si>
  <si>
    <t>GCF_008086465.1</t>
  </si>
  <si>
    <t>ASM808646v1</t>
  </si>
  <si>
    <t>WCHCP085039</t>
  </si>
  <si>
    <t>Illumina HiSeq; MinION</t>
  </si>
  <si>
    <t>West China Hospital, Sichuan University</t>
  </si>
  <si>
    <t>PRJNA418405</t>
  </si>
  <si>
    <t>SAMN08027248</t>
  </si>
  <si>
    <t>GCF_900636015.1</t>
  </si>
  <si>
    <t>38490_A01</t>
  </si>
  <si>
    <t>NCTC11104</t>
  </si>
  <si>
    <t>SC</t>
  </si>
  <si>
    <t>PRJEB6403</t>
  </si>
  <si>
    <t>SAMEA3368333</t>
  </si>
  <si>
    <t>GCF_002215605.1</t>
  </si>
  <si>
    <t>ASM221560v1</t>
  </si>
  <si>
    <t>30_2</t>
  </si>
  <si>
    <t>Chromosome</t>
  </si>
  <si>
    <t>Illumina MiSeq</t>
  </si>
  <si>
    <t>Rehman Medical Institute</t>
  </si>
  <si>
    <t>PRJNA389368</t>
  </si>
  <si>
    <t>SAMN07196160</t>
  </si>
  <si>
    <t>GCF_902381795.1</t>
  </si>
  <si>
    <t>UHGG_MGYG-HGUT-01705</t>
  </si>
  <si>
    <t>MGYG-HGUT-01705</t>
  </si>
  <si>
    <t>GCF_902381795.1-RS_2024_04_23</t>
  </si>
  <si>
    <t>EMG</t>
  </si>
  <si>
    <t>PRJEB33885</t>
  </si>
  <si>
    <t>SAMEA5851209</t>
  </si>
  <si>
    <t>GCF_019265345.1</t>
  </si>
  <si>
    <t>ASM1926534v1</t>
  </si>
  <si>
    <t>Colony275</t>
  </si>
  <si>
    <t>Ministry of Public Health-Thailand</t>
  </si>
  <si>
    <t>PRJNA668870</t>
  </si>
  <si>
    <t>SAMN17843177</t>
  </si>
  <si>
    <t>GCF_019265365.1</t>
  </si>
  <si>
    <t>ASM1926536v1</t>
  </si>
  <si>
    <t>Colony249</t>
  </si>
  <si>
    <t>SAMN17843176</t>
  </si>
  <si>
    <t>GCF_002042885.1</t>
  </si>
  <si>
    <t>ASM204288v1</t>
  </si>
  <si>
    <t>A60</t>
  </si>
  <si>
    <t>Contig</t>
  </si>
  <si>
    <t>MVFY01</t>
  </si>
  <si>
    <t>Faculty of Pharmacy, University of Porto</t>
  </si>
  <si>
    <t>PRJNA369027</t>
  </si>
  <si>
    <t>SAMN06214708</t>
  </si>
  <si>
    <t>assembly from type material</t>
  </si>
  <si>
    <t>GCF_032191855.1</t>
  </si>
  <si>
    <t>ASM3219185v1</t>
  </si>
  <si>
    <t>CP-2</t>
  </si>
  <si>
    <t>JAVTRW01</t>
  </si>
  <si>
    <t>Illumina; Oxford Nanopore MinION</t>
  </si>
  <si>
    <t>University Hospital Frankfurt</t>
  </si>
  <si>
    <t>PRJNA1020405</t>
  </si>
  <si>
    <t>SAMN37521872</t>
  </si>
  <si>
    <t>GCF_021729115.1</t>
  </si>
  <si>
    <t>ASM2172911v1</t>
  </si>
  <si>
    <t>GC01</t>
  </si>
  <si>
    <t>GCF_021729115.1-RS_2024_03_15</t>
  </si>
  <si>
    <t>JAJTSX01</t>
  </si>
  <si>
    <t>Illumina HiSeq; Oxford Nanopore</t>
  </si>
  <si>
    <t>Chinese Academy of Sciences</t>
  </si>
  <si>
    <t>PRJNA792138</t>
  </si>
  <si>
    <t>SAMN24386560</t>
  </si>
  <si>
    <t>GCF_901456235.1</t>
  </si>
  <si>
    <t>34_P_CF_hybrid_assembly</t>
  </si>
  <si>
    <t>34_P_CF</t>
  </si>
  <si>
    <t>CABDXB01</t>
  </si>
  <si>
    <t>IMGAG (Universitaetsklinikum Tuebingen)</t>
  </si>
  <si>
    <t>PRJEB31907</t>
  </si>
  <si>
    <t>SAMEA5578856</t>
  </si>
  <si>
    <t>GCF_901456265.1</t>
  </si>
  <si>
    <t>38_P_CF_hybrid_assembly</t>
  </si>
  <si>
    <t>38_P_CF</t>
  </si>
  <si>
    <t>CABDXD01</t>
  </si>
  <si>
    <t>SAMEA5578862</t>
  </si>
  <si>
    <t>GCF_032191895.1</t>
  </si>
  <si>
    <t>ASM3219189v1</t>
  </si>
  <si>
    <t>CP-1</t>
  </si>
  <si>
    <t>JAVTRV01</t>
  </si>
  <si>
    <t>SAMN37521871</t>
  </si>
  <si>
    <t>GCF_035793175.1</t>
  </si>
  <si>
    <t>ASM3579317v1</t>
  </si>
  <si>
    <t>Sil NS 39</t>
  </si>
  <si>
    <t>JAMWIT01</t>
  </si>
  <si>
    <t>NEOSTAR_Indo-UK Project on AMR</t>
  </si>
  <si>
    <t>PRJNA636233</t>
  </si>
  <si>
    <t>SAMN29049744</t>
  </si>
  <si>
    <t>GCF_013345705.1</t>
  </si>
  <si>
    <t>ASM1334570v1</t>
  </si>
  <si>
    <t>MBL</t>
  </si>
  <si>
    <t>GCF_013345705.1-RS_2024_04_07</t>
  </si>
  <si>
    <t>Scaffold</t>
  </si>
  <si>
    <t>JABVAY01</t>
  </si>
  <si>
    <t>Illumina HiSeq; PacBio Sequel</t>
  </si>
  <si>
    <t>California Institute of Technology</t>
  </si>
  <si>
    <t>PRJNA638116</t>
  </si>
  <si>
    <t>SAMN15168086</t>
  </si>
  <si>
    <t>GCF_024638115.1</t>
  </si>
  <si>
    <t>ASM2463811v1</t>
  </si>
  <si>
    <t>WM52</t>
  </si>
  <si>
    <t>JAMJIP01</t>
  </si>
  <si>
    <t>The Second Affiliated Hospital of Zhejiang University School of Medicine, Zhejiang University</t>
  </si>
  <si>
    <t>PRJNA827125</t>
  </si>
  <si>
    <t>SAMN27597601</t>
  </si>
  <si>
    <t>GCF_035117515.1</t>
  </si>
  <si>
    <t>ASM3511751v1</t>
  </si>
  <si>
    <t>R204-2-2</t>
  </si>
  <si>
    <t>JAYGPL01</t>
  </si>
  <si>
    <t>Illumina NovaSeq PE150</t>
  </si>
  <si>
    <t>PRJNA1055688</t>
  </si>
  <si>
    <t>SAMN39060145</t>
  </si>
  <si>
    <t>GCF_030132145.1</t>
  </si>
  <si>
    <t>ASM3013214v1</t>
  </si>
  <si>
    <t>MCF2197</t>
  </si>
  <si>
    <t>JASDAX01</t>
  </si>
  <si>
    <t>Illumina NovaSeq</t>
  </si>
  <si>
    <t>University of Galway</t>
  </si>
  <si>
    <t>PRJNA942112</t>
  </si>
  <si>
    <t>SAMN33657870</t>
  </si>
  <si>
    <t>GCF_000521945.1</t>
  </si>
  <si>
    <t>Citr_freu_UCI_32_V1</t>
  </si>
  <si>
    <t>UCI 32</t>
  </si>
  <si>
    <t>GCF_000521945.1-RS_2024_03_31</t>
  </si>
  <si>
    <t>JAPA01</t>
  </si>
  <si>
    <t>Illumina</t>
  </si>
  <si>
    <t>Broad Institute</t>
  </si>
  <si>
    <t>PRJNA219282</t>
  </si>
  <si>
    <t>SAMN02356612</t>
  </si>
  <si>
    <t>GCF_029103975.1</t>
  </si>
  <si>
    <t>ASM2910397v1</t>
  </si>
  <si>
    <t>SHX010</t>
  </si>
  <si>
    <t>GCF_029103975.1-RS_2024_04_01</t>
  </si>
  <si>
    <t>JAKIHT01</t>
  </si>
  <si>
    <t>the First Medicine Centre, Chinese PLA General Hospital</t>
  </si>
  <si>
    <t>PRJNA798562</t>
  </si>
  <si>
    <t>SAMN25084952</t>
  </si>
  <si>
    <t>GCF_029104025.1</t>
  </si>
  <si>
    <t>ASM2910402v1</t>
  </si>
  <si>
    <t>SHX009</t>
  </si>
  <si>
    <t>GCF_029104025.1-RS_2024_03_31</t>
  </si>
  <si>
    <t>JAKIHU01</t>
  </si>
  <si>
    <t>SAMN25084951</t>
  </si>
  <si>
    <t>GCF_035787695.1</t>
  </si>
  <si>
    <t>ASM3578769v1</t>
  </si>
  <si>
    <t>NC46</t>
  </si>
  <si>
    <t>JALLMJ01</t>
  </si>
  <si>
    <t>SAMN27533465</t>
  </si>
  <si>
    <t>GCF_037196765.1</t>
  </si>
  <si>
    <t>ASM3719676v1</t>
  </si>
  <si>
    <t>cf-CIS9-1</t>
  </si>
  <si>
    <t>GCF_037196765.1-RS_2024_03_16</t>
  </si>
  <si>
    <t>JBBEZN01</t>
  </si>
  <si>
    <t>City University of Hong Kong</t>
  </si>
  <si>
    <t>PRJNA1067347</t>
  </si>
  <si>
    <t>SAMN39524470</t>
  </si>
  <si>
    <t>GCF_009648235.1</t>
  </si>
  <si>
    <t>ASM964823v1</t>
  </si>
  <si>
    <t>MF19</t>
  </si>
  <si>
    <t>WJGQ01</t>
  </si>
  <si>
    <t>PRJNA578490</t>
  </si>
  <si>
    <t>SAMN13064481</t>
  </si>
  <si>
    <t>GCF_029841725.1</t>
  </si>
  <si>
    <t>ASM2984172v1</t>
  </si>
  <si>
    <t>GD03816</t>
  </si>
  <si>
    <t>GCF_029841725.1-RS_2024_04_19</t>
  </si>
  <si>
    <t>JAOCEZ01</t>
  </si>
  <si>
    <t>Washington University in St. Louis School of Medicine</t>
  </si>
  <si>
    <t>PRJNA868296</t>
  </si>
  <si>
    <t>SAMN30525272</t>
  </si>
  <si>
    <t>GCF_035024645.1</t>
  </si>
  <si>
    <t>ASM3502464v1</t>
  </si>
  <si>
    <t>M160</t>
  </si>
  <si>
    <t>JAYGWA01</t>
  </si>
  <si>
    <t>SAMN39063159</t>
  </si>
  <si>
    <t>GCF_028826045.1</t>
  </si>
  <si>
    <t>ASM2882604v1</t>
  </si>
  <si>
    <t>BAU_133-2</t>
  </si>
  <si>
    <t>JAPQVZ01</t>
  </si>
  <si>
    <t>Illumina NextSeq</t>
  </si>
  <si>
    <t>Central Disease Investigation Laboratory (CDIL)</t>
  </si>
  <si>
    <t>PRJNA907481</t>
  </si>
  <si>
    <t>SAMN31981961</t>
  </si>
  <si>
    <t>GCF_027687125.1</t>
  </si>
  <si>
    <t>ASM2768712v1</t>
  </si>
  <si>
    <t>AF101-110</t>
  </si>
  <si>
    <t>JAQCRI01</t>
  </si>
  <si>
    <t>MGI</t>
  </si>
  <si>
    <t>BGI-Shenzhen</t>
  </si>
  <si>
    <t>PRJNA903559</t>
  </si>
  <si>
    <t>SAMN31807766</t>
  </si>
  <si>
    <t>GCF_030194975.1</t>
  </si>
  <si>
    <t>ASM3019497v1</t>
  </si>
  <si>
    <t>AHM21C2911I</t>
  </si>
  <si>
    <t>JANGZM01</t>
  </si>
  <si>
    <t>PRJNA842879</t>
  </si>
  <si>
    <t>SAMN28689772</t>
  </si>
  <si>
    <t>GCF_033341775.1</t>
  </si>
  <si>
    <t>ASM3334177v1</t>
  </si>
  <si>
    <t>HN-71</t>
  </si>
  <si>
    <t>JAWPAZ01</t>
  </si>
  <si>
    <t>The First Affiliated Hospital of Henan University of Science and Technology</t>
  </si>
  <si>
    <t>PRJNA1023209</t>
  </si>
  <si>
    <t>SAMN37714519</t>
  </si>
  <si>
    <t>GCF_035795115.1</t>
  </si>
  <si>
    <t>ASM3579511v1</t>
  </si>
  <si>
    <t>Ngtc Milk 4</t>
  </si>
  <si>
    <t>JAMWWY01</t>
  </si>
  <si>
    <t>SAMN29058075</t>
  </si>
  <si>
    <t>GCF_030190075.1</t>
  </si>
  <si>
    <t>ASM3019007v1</t>
  </si>
  <si>
    <t>AHM7C24I</t>
  </si>
  <si>
    <t>JANGSK01</t>
  </si>
  <si>
    <t>PRJNA842647</t>
  </si>
  <si>
    <t>SAMN28688220</t>
  </si>
  <si>
    <t>GCF_030190415.1</t>
  </si>
  <si>
    <t>ASM3019041v1</t>
  </si>
  <si>
    <t>AHM7C2I</t>
  </si>
  <si>
    <t>JANGSL01</t>
  </si>
  <si>
    <t>SAMN28688205</t>
  </si>
  <si>
    <t>GCF_030193495.1</t>
  </si>
  <si>
    <t>ASM3019349v1</t>
  </si>
  <si>
    <t>AHM8C24AI</t>
  </si>
  <si>
    <t>JANGSM01</t>
  </si>
  <si>
    <t>SAMN28688493</t>
  </si>
  <si>
    <t>GCF_029104345.1</t>
  </si>
  <si>
    <t>ASM2910434v1</t>
  </si>
  <si>
    <t>IR5377</t>
  </si>
  <si>
    <t>GCF_029104345.1-RS_2024_03_31</t>
  </si>
  <si>
    <t>JAKIIB01</t>
  </si>
  <si>
    <t>SAMN25084938</t>
  </si>
  <si>
    <t>GCF_021417185.1</t>
  </si>
  <si>
    <t>ASM2141718v1</t>
  </si>
  <si>
    <t>16F57</t>
  </si>
  <si>
    <t>JAKCLA01</t>
  </si>
  <si>
    <t>Guangzhou Medical University</t>
  </si>
  <si>
    <t>PRJNA760898</t>
  </si>
  <si>
    <t>SAMN21237504</t>
  </si>
  <si>
    <t>GCF_030195295.1</t>
  </si>
  <si>
    <t>ASM3019529v1</t>
  </si>
  <si>
    <t>AHM21C2889I</t>
  </si>
  <si>
    <t>JANGZP01</t>
  </si>
  <si>
    <t>SAMN28689758</t>
  </si>
  <si>
    <t>GCF_030195615.1</t>
  </si>
  <si>
    <t>ASM3019561v1</t>
  </si>
  <si>
    <t>AHM21C2862I</t>
  </si>
  <si>
    <t>JANGZQ01</t>
  </si>
  <si>
    <t>SAMN28689740</t>
  </si>
  <si>
    <t>GCF_030196475.1</t>
  </si>
  <si>
    <t>ASM3019647v1</t>
  </si>
  <si>
    <t>AHM9C239BI</t>
  </si>
  <si>
    <t>JANGZU01</t>
  </si>
  <si>
    <t>SAMN28689677</t>
  </si>
  <si>
    <t>GCF_027672265.1</t>
  </si>
  <si>
    <t>ASM2767226v1</t>
  </si>
  <si>
    <t>AM17-32</t>
  </si>
  <si>
    <t>JAQDYT01</t>
  </si>
  <si>
    <t>SAMN31809048</t>
  </si>
  <si>
    <t>GCF_027672235.1</t>
  </si>
  <si>
    <t>ASM2767223v1</t>
  </si>
  <si>
    <t>AM17-36</t>
  </si>
  <si>
    <t>JAQDYU01</t>
  </si>
  <si>
    <t>SAMN31809049</t>
  </si>
  <si>
    <t>GCF_037052745.1</t>
  </si>
  <si>
    <t>ASM3705274v1</t>
  </si>
  <si>
    <t>P41</t>
  </si>
  <si>
    <t>JBALIP01</t>
  </si>
  <si>
    <t>Research Center for Eco-Environmental Sciences, Chinese Academy of Sciences</t>
  </si>
  <si>
    <t>PRJNA1078343</t>
  </si>
  <si>
    <t>SAMN40004041</t>
  </si>
  <si>
    <t>GCF_037053005.1</t>
  </si>
  <si>
    <t>ASM3705300v1</t>
  </si>
  <si>
    <t>P43</t>
  </si>
  <si>
    <t>JBALIN01</t>
  </si>
  <si>
    <t>SAMN40004043</t>
  </si>
  <si>
    <t>GCF_037053045.1</t>
  </si>
  <si>
    <t>ASM3705304v1</t>
  </si>
  <si>
    <t>P42</t>
  </si>
  <si>
    <t>JBALIO01</t>
  </si>
  <si>
    <t>SAMN40004042</t>
  </si>
  <si>
    <t>GCF_030196135.1</t>
  </si>
  <si>
    <t>ASM3019613v1</t>
  </si>
  <si>
    <t>AHM21C2828I</t>
  </si>
  <si>
    <t>JANGZT01</t>
  </si>
  <si>
    <t>SAMN28689715</t>
  </si>
  <si>
    <t>GCF_016133805.1</t>
  </si>
  <si>
    <t>ASM1613380v1</t>
  </si>
  <si>
    <t>NJGLYY3839-CR</t>
  </si>
  <si>
    <t>VEOS01</t>
  </si>
  <si>
    <t>Nanjing Drum Tower Hospital</t>
  </si>
  <si>
    <t>PRJNA510171</t>
  </si>
  <si>
    <t>SAMN10600579</t>
  </si>
  <si>
    <t>GCF_001880775.1</t>
  </si>
  <si>
    <t>ASM188077v1</t>
  </si>
  <si>
    <t>CF4_ST90</t>
  </si>
  <si>
    <t>GCF_001880775.1-RS_2024_04_03</t>
  </si>
  <si>
    <t>MCOM01</t>
  </si>
  <si>
    <t>Hospital Universitary 12 de octubre</t>
  </si>
  <si>
    <t>PRJNA335390</t>
  </si>
  <si>
    <t>SAMN05441395</t>
  </si>
  <si>
    <t>GCF_902807305.1</t>
  </si>
  <si>
    <t>PBIO1950</t>
  </si>
  <si>
    <t>CADCYZ01</t>
  </si>
  <si>
    <t>University of Greifswald, Institute of Pharmacy</t>
  </si>
  <si>
    <t>PRJEB36565</t>
  </si>
  <si>
    <t>SAMEA6574546</t>
  </si>
  <si>
    <t>GCF_029104325.1</t>
  </si>
  <si>
    <t>ASM2910432v1</t>
  </si>
  <si>
    <t>IR1527</t>
  </si>
  <si>
    <t>GCF_029104325.1-RS_2024_04_05</t>
  </si>
  <si>
    <t>JAKIID01</t>
  </si>
  <si>
    <t>SAMN25084934</t>
  </si>
  <si>
    <t>GCF_003471655.1</t>
  </si>
  <si>
    <t>ASM347165v1</t>
  </si>
  <si>
    <t>AM17-37</t>
  </si>
  <si>
    <t>QRJT01</t>
  </si>
  <si>
    <t>Illumina Hiseq</t>
  </si>
  <si>
    <t>BGI</t>
  </si>
  <si>
    <t>PRJNA482748</t>
  </si>
  <si>
    <t>SAMN09734850</t>
  </si>
  <si>
    <t>GCF_029104185.1</t>
  </si>
  <si>
    <t>ASM2910418v1</t>
  </si>
  <si>
    <t>IR5387</t>
  </si>
  <si>
    <t>GCF_029104185.1-RS_2024_04_05</t>
  </si>
  <si>
    <t>JAKIHZ01</t>
  </si>
  <si>
    <t>SAMN25084941</t>
  </si>
  <si>
    <t>GCF_015668205.1</t>
  </si>
  <si>
    <t>ASM1566820v1</t>
  </si>
  <si>
    <t>1001302B_160321_C4</t>
  </si>
  <si>
    <t>JADPFF01</t>
  </si>
  <si>
    <t>Icahn School of Medicine at Mount Sinai</t>
  </si>
  <si>
    <t>PRJNA637878</t>
  </si>
  <si>
    <t>SAMN15533161</t>
  </si>
  <si>
    <t>GCF_035117495.1</t>
  </si>
  <si>
    <t>ASM3511749v1</t>
  </si>
  <si>
    <t>E222</t>
  </si>
  <si>
    <t>JAYGPH01</t>
  </si>
  <si>
    <t>SAMN39060149</t>
  </si>
  <si>
    <t>GCF_008364725.1</t>
  </si>
  <si>
    <t>ASM836472v1</t>
  </si>
  <si>
    <t>C4</t>
  </si>
  <si>
    <t>VTTS01</t>
  </si>
  <si>
    <t>Max Rubner-Institut</t>
  </si>
  <si>
    <t>PRJNA559804</t>
  </si>
  <si>
    <t>SAMN12560192</t>
  </si>
  <si>
    <t>GCF_000158355.2</t>
  </si>
  <si>
    <t>Citrobacter_sp_30_2_V2</t>
  </si>
  <si>
    <t>ACDJ02</t>
  </si>
  <si>
    <t>PRJNA32453</t>
  </si>
  <si>
    <t>SAMN02463699</t>
  </si>
  <si>
    <t>GCF_002051555.1</t>
  </si>
  <si>
    <t>ASM205155v1</t>
  </si>
  <si>
    <t>NR-12</t>
  </si>
  <si>
    <t>GCF_002051555.1-RS_2024_04_06</t>
  </si>
  <si>
    <t>MZZE01</t>
  </si>
  <si>
    <t>University of Dhaka</t>
  </si>
  <si>
    <t>PRJNA379205</t>
  </si>
  <si>
    <t>SAMN06603405</t>
  </si>
  <si>
    <t>GCF_035024805.1</t>
  </si>
  <si>
    <t>ASM3502480v1</t>
  </si>
  <si>
    <t>C38-1</t>
  </si>
  <si>
    <t>JAYGWH01</t>
  </si>
  <si>
    <t>SAMN39063152</t>
  </si>
  <si>
    <t>GCF_023910405.1</t>
  </si>
  <si>
    <t>ASM2391040v1</t>
  </si>
  <si>
    <t>TK288</t>
  </si>
  <si>
    <t>JAIOGV01</t>
  </si>
  <si>
    <t>University of Ibadan, Nigeria</t>
  </si>
  <si>
    <t>PRJNA759177</t>
  </si>
  <si>
    <t>SAMN21154652</t>
  </si>
  <si>
    <t>GCF_023910465.1</t>
  </si>
  <si>
    <t>ASM2391046v1</t>
  </si>
  <si>
    <t>EK291</t>
  </si>
  <si>
    <t>JAIOHA01</t>
  </si>
  <si>
    <t>SAMN21154647</t>
  </si>
  <si>
    <t>GCF_038378125.1</t>
  </si>
  <si>
    <t>ASM3837812v1</t>
  </si>
  <si>
    <t>ESBL50</t>
  </si>
  <si>
    <t>GCF_038378125.1-RS_2024_04_18</t>
  </si>
  <si>
    <t>JBBYWY01</t>
  </si>
  <si>
    <t>Lebanese American University- Microbial Pathogenomics Lab</t>
  </si>
  <si>
    <t>PRJNA1020068</t>
  </si>
  <si>
    <t>SAMN40922762</t>
  </si>
  <si>
    <t>GCF_029837295.1</t>
  </si>
  <si>
    <t>ASM2983729v1</t>
  </si>
  <si>
    <t>GD04034</t>
  </si>
  <si>
    <t>GCF_029837295.1-RS_2024_04_19</t>
  </si>
  <si>
    <t>JAOEDL01</t>
  </si>
  <si>
    <t>SAMN30525490</t>
  </si>
  <si>
    <t>GCF_024761415.1</t>
  </si>
  <si>
    <t>ASM2476141v1</t>
  </si>
  <si>
    <t>LOL</t>
  </si>
  <si>
    <t>JAECZE01</t>
  </si>
  <si>
    <t>University of Sao Paulo</t>
  </si>
  <si>
    <t>PRJNA682402</t>
  </si>
  <si>
    <t>SAMN16988610</t>
  </si>
  <si>
    <t>GCF_019661085.1</t>
  </si>
  <si>
    <t>ASM1966108v1</t>
  </si>
  <si>
    <t>CF-13-34</t>
  </si>
  <si>
    <t>JAIFRC01</t>
  </si>
  <si>
    <t>Yangzhou University</t>
  </si>
  <si>
    <t>PRJNA752009</t>
  </si>
  <si>
    <t>SAMN20568150</t>
  </si>
  <si>
    <t>GCF_002843195.1</t>
  </si>
  <si>
    <t>ASM284319v2</t>
  </si>
  <si>
    <t>MBTC-1222</t>
  </si>
  <si>
    <t>PJEP01</t>
  </si>
  <si>
    <t>PRJNA421649</t>
  </si>
  <si>
    <t>SAMN08148594</t>
  </si>
  <si>
    <t>GCF_016892575.1</t>
  </si>
  <si>
    <t>ASM1689257v1</t>
  </si>
  <si>
    <t>RIT 805</t>
  </si>
  <si>
    <t>JAFEMU01</t>
  </si>
  <si>
    <t>Rochester Institute of Technology</t>
  </si>
  <si>
    <t>PRJNA692118</t>
  </si>
  <si>
    <t>SAMN17321484</t>
  </si>
  <si>
    <t>GCF_020215765.1</t>
  </si>
  <si>
    <t>ASM2021576v1</t>
  </si>
  <si>
    <t>XMY1F802-7</t>
  </si>
  <si>
    <t>JAIWIM01</t>
  </si>
  <si>
    <t>PRJNA750704</t>
  </si>
  <si>
    <t>SAMN20477954</t>
  </si>
  <si>
    <t>GCF_000238735.1</t>
  </si>
  <si>
    <t>Citr_freu_4_7_47CFAA_V1</t>
  </si>
  <si>
    <t>4_7_47CFAA</t>
  </si>
  <si>
    <t>GCF_000238735.1-RS_2024_04_02</t>
  </si>
  <si>
    <t>ADLG01</t>
  </si>
  <si>
    <t>PRJNA46379</t>
  </si>
  <si>
    <t>SAMN02463852</t>
  </si>
  <si>
    <t>GCF_038448895.1</t>
  </si>
  <si>
    <t>ASM3844889v1</t>
  </si>
  <si>
    <t>rs665</t>
  </si>
  <si>
    <t>GCF_038448895.1-RS_2024_04_25</t>
  </si>
  <si>
    <t>JAGEOI01</t>
  </si>
  <si>
    <t>Cardiff University School of Medicine</t>
  </si>
  <si>
    <t>PRJNA714521</t>
  </si>
  <si>
    <t>SAMN18319416</t>
  </si>
  <si>
    <t>GCF_030195035.1</t>
  </si>
  <si>
    <t>ASM3019503v1</t>
  </si>
  <si>
    <t>AHM21C2906I</t>
  </si>
  <si>
    <t>JANGZO01</t>
  </si>
  <si>
    <t>SAMN28689769</t>
  </si>
  <si>
    <t>GCF_035024345.1</t>
  </si>
  <si>
    <t>ASM3502434v1</t>
  </si>
  <si>
    <t>C-ZR-74-1</t>
  </si>
  <si>
    <t>JAYGUW01</t>
  </si>
  <si>
    <t>SAMN39063189</t>
  </si>
  <si>
    <t>GCF_032745655.1</t>
  </si>
  <si>
    <t>ASM3274565v1</t>
  </si>
  <si>
    <t>23-C-SRM-5</t>
  </si>
  <si>
    <t>JAWIEY01</t>
  </si>
  <si>
    <t>Second Affiliated Hospital of Zhejiang University, School of Medicine</t>
  </si>
  <si>
    <t>PRJNA1023011</t>
  </si>
  <si>
    <t>SAMN37637234</t>
  </si>
  <si>
    <t>GCF_035021445.1</t>
  </si>
  <si>
    <t>ASM3502144v1</t>
  </si>
  <si>
    <t>C-SRM-5</t>
  </si>
  <si>
    <t>JAYGSM01</t>
  </si>
  <si>
    <t>SAMN39063253</t>
  </si>
  <si>
    <t>GCF_022458955.1</t>
  </si>
  <si>
    <t>ASM2245895v1</t>
  </si>
  <si>
    <t>P2Iso2</t>
  </si>
  <si>
    <t>GCF_022458955.1-RS_2024_04_06</t>
  </si>
  <si>
    <t>JAEMWA01</t>
  </si>
  <si>
    <t>Illumina Miseq</t>
  </si>
  <si>
    <t>Heidelberg University Hospital</t>
  </si>
  <si>
    <t>PRJNA546126</t>
  </si>
  <si>
    <t>SAMN17051128</t>
  </si>
  <si>
    <t>GCF_018423215.1</t>
  </si>
  <si>
    <t>ASM1842321v1</t>
  </si>
  <si>
    <t>Survcare308</t>
  </si>
  <si>
    <t>JAFHEK01</t>
  </si>
  <si>
    <t>SurvCARE</t>
  </si>
  <si>
    <t>PRJNA692829</t>
  </si>
  <si>
    <t>SAMN17372993</t>
  </si>
  <si>
    <t>GCF_030194395.1</t>
  </si>
  <si>
    <t>ASM3019439v1</t>
  </si>
  <si>
    <t>AHM21C2952I</t>
  </si>
  <si>
    <t>JANGZG01</t>
  </si>
  <si>
    <t>SAMN28689800</t>
  </si>
  <si>
    <t>GCF_030194995.1</t>
  </si>
  <si>
    <t>ASM3019499v1</t>
  </si>
  <si>
    <t>AHM21C2907I</t>
  </si>
  <si>
    <t>JANGZN01</t>
  </si>
  <si>
    <t>SAMN28689771</t>
  </si>
  <si>
    <t>GCF_030195655.1</t>
  </si>
  <si>
    <t>ASM3019565v1</t>
  </si>
  <si>
    <t>AHM21C2857I</t>
  </si>
  <si>
    <t>JANGZS01</t>
  </si>
  <si>
    <t>SAMN28689735</t>
  </si>
  <si>
    <t>GCF_030194415.1</t>
  </si>
  <si>
    <t>ASM3019441v1</t>
  </si>
  <si>
    <t>AHM21C2953I</t>
  </si>
  <si>
    <t>JANGZF01</t>
  </si>
  <si>
    <t>SAMN28689801</t>
  </si>
  <si>
    <t>GCF_030194675.1</t>
  </si>
  <si>
    <t>ASM3019467v1</t>
  </si>
  <si>
    <t>AHM21C2938I</t>
  </si>
  <si>
    <t>JANGZJ01</t>
  </si>
  <si>
    <t>SAMN28689786</t>
  </si>
  <si>
    <t>GCF_030194935.1</t>
  </si>
  <si>
    <t>ASM3019493v1</t>
  </si>
  <si>
    <t>AHM21C2912I</t>
  </si>
  <si>
    <t>JANGZL01</t>
  </si>
  <si>
    <t>SAMN28689773</t>
  </si>
  <si>
    <t>GCF_030195635.1</t>
  </si>
  <si>
    <t>ASM3019563v1</t>
  </si>
  <si>
    <t>JANGZR01</t>
  </si>
  <si>
    <t>SAMN28689738</t>
  </si>
  <si>
    <t>GCF_035024325.1</t>
  </si>
  <si>
    <t>ASM3502432v1</t>
  </si>
  <si>
    <t>JAYGVM01</t>
  </si>
  <si>
    <t>SAMN39063173</t>
  </si>
  <si>
    <t>GCF_019660715.1</t>
  </si>
  <si>
    <t>ASM1966071v1</t>
  </si>
  <si>
    <t>CF-15-43</t>
  </si>
  <si>
    <t>JAIFQL01</t>
  </si>
  <si>
    <t>SAMN20568174</t>
  </si>
  <si>
    <t>GCF_035024565.1</t>
  </si>
  <si>
    <t>ASM3502456v1</t>
  </si>
  <si>
    <t>JAYGVN01</t>
  </si>
  <si>
    <t>SAMN39063172</t>
  </si>
  <si>
    <t>GCF_003990165.1</t>
  </si>
  <si>
    <t>ASM399016v1</t>
  </si>
  <si>
    <t>CQ-CP1</t>
  </si>
  <si>
    <t>RZIH01</t>
  </si>
  <si>
    <t>Chongqing Sanjiezhongxin Bioengineering Co.,Ltd</t>
  </si>
  <si>
    <t>PRJNA510719</t>
  </si>
  <si>
    <t>SAMN10613770</t>
  </si>
  <si>
    <t>GCF_032738965.1</t>
  </si>
  <si>
    <t>ASM3273896v1</t>
  </si>
  <si>
    <t>23-M-TZ-70</t>
  </si>
  <si>
    <t>JAWHWM01</t>
  </si>
  <si>
    <t>SAMN37637458</t>
  </si>
  <si>
    <t>GCF_032739145.1</t>
  </si>
  <si>
    <t>ASM3273914v1</t>
  </si>
  <si>
    <t>23-M-TZ-44</t>
  </si>
  <si>
    <t>JAWHWR01</t>
  </si>
  <si>
    <t>SAMN37637453</t>
  </si>
  <si>
    <t>GCF_035020205.1</t>
  </si>
  <si>
    <t>ASM3502020v1</t>
  </si>
  <si>
    <t>M-TZ-44</t>
  </si>
  <si>
    <t>JAYGTS01</t>
  </si>
  <si>
    <t>SAMN39063219</t>
  </si>
  <si>
    <t>GCF_035020305.1</t>
  </si>
  <si>
    <t>ASM3502030v1</t>
  </si>
  <si>
    <t>M-TZ-70</t>
  </si>
  <si>
    <t>JAYGTP01</t>
  </si>
  <si>
    <t>SAMN39063222</t>
  </si>
  <si>
    <t>GCF_030163335.1</t>
  </si>
  <si>
    <t>ASM3016333v1</t>
  </si>
  <si>
    <t>GCF_030163335.1-RS_2024_03_15</t>
  </si>
  <si>
    <t>JASGAP01</t>
  </si>
  <si>
    <t>PRJNA967463</t>
  </si>
  <si>
    <t>SAMN34595975</t>
  </si>
  <si>
    <t>GCF_008364645.1</t>
  </si>
  <si>
    <t>ASM836464v1</t>
  </si>
  <si>
    <t>C10</t>
  </si>
  <si>
    <t>VTTW01</t>
  </si>
  <si>
    <t>SAMN12560196</t>
  </si>
  <si>
    <t>GCF_033901945.1</t>
  </si>
  <si>
    <t>ASM3390194v1</t>
  </si>
  <si>
    <t>CIM-Carb-001</t>
  </si>
  <si>
    <t>JAXAFI01</t>
  </si>
  <si>
    <t>Universtity Hospital Cologne</t>
  </si>
  <si>
    <t>PRJNA1036598</t>
  </si>
  <si>
    <t>SAMN38143647</t>
  </si>
  <si>
    <t>GCF_035025065.1</t>
  </si>
  <si>
    <t>ASM3502506v1</t>
  </si>
  <si>
    <t>142-1</t>
  </si>
  <si>
    <t>JAYGWP01</t>
  </si>
  <si>
    <t>SAMN39063144</t>
  </si>
  <si>
    <t>GCF_036903835.1</t>
  </si>
  <si>
    <t>ASM3690383v1</t>
  </si>
  <si>
    <t>20-MO00119-0</t>
  </si>
  <si>
    <t>JABJXM01</t>
  </si>
  <si>
    <t>German Federal Institute for Risk Assessment</t>
  </si>
  <si>
    <t>PRJNA633761</t>
  </si>
  <si>
    <t>SAMN14969732</t>
  </si>
  <si>
    <t>GCF_021440745.1</t>
  </si>
  <si>
    <t>ASM2144074v1</t>
  </si>
  <si>
    <t>INSAq485</t>
  </si>
  <si>
    <t>JAKCOT01</t>
  </si>
  <si>
    <t>Illumina MiniSeq</t>
  </si>
  <si>
    <t>National Institute of Health Dr Ricardo Jorge</t>
  </si>
  <si>
    <t>PRJNA762299</t>
  </si>
  <si>
    <t>SAMN24245036</t>
  </si>
  <si>
    <t>GCF_019448455.1</t>
  </si>
  <si>
    <t>ASM1944845v1</t>
  </si>
  <si>
    <t>SC2-6</t>
  </si>
  <si>
    <t>JAHZOC01</t>
  </si>
  <si>
    <t>SAMN20477951</t>
  </si>
  <si>
    <t>GCF_029084185.1</t>
  </si>
  <si>
    <t>ASM2908418v1</t>
  </si>
  <si>
    <t>SM_1737</t>
  </si>
  <si>
    <t>GCF_029084185.1-RS_2024_04_06</t>
  </si>
  <si>
    <t>JAQPDR01</t>
  </si>
  <si>
    <t>University of Calgary</t>
  </si>
  <si>
    <t>PRJNA882828</t>
  </si>
  <si>
    <t>SAMN31066029</t>
  </si>
  <si>
    <t>GCF_019448475.1</t>
  </si>
  <si>
    <t>ASM1944847v1</t>
  </si>
  <si>
    <t>LHC3</t>
  </si>
  <si>
    <t>JAHZOD01</t>
  </si>
  <si>
    <t>SAMN20477952</t>
  </si>
  <si>
    <t>GCF_020215855.1</t>
  </si>
  <si>
    <t>ASM2021585v1</t>
  </si>
  <si>
    <t>XM10F302-7</t>
  </si>
  <si>
    <t>JAIWIN01</t>
  </si>
  <si>
    <t>SAMN20477955</t>
  </si>
  <si>
    <t>GCF_024638125.1</t>
  </si>
  <si>
    <t>ASM2463812v1</t>
  </si>
  <si>
    <t>JAMJIO01</t>
  </si>
  <si>
    <t>SAMN27597607</t>
  </si>
  <si>
    <t>GCF_029083845.1</t>
  </si>
  <si>
    <t>ASM2908384v1</t>
  </si>
  <si>
    <t>SM_2671</t>
  </si>
  <si>
    <t>GCF_029083845.1-RS_2024_04_06</t>
  </si>
  <si>
    <t>JAQPDA01</t>
  </si>
  <si>
    <t>SAMN31066046</t>
  </si>
  <si>
    <t>GCF_029084925.1</t>
  </si>
  <si>
    <t>ASM2908492v1</t>
  </si>
  <si>
    <t>INF_1681</t>
  </si>
  <si>
    <t>GCF_029084925.1-RS_2024_04_06</t>
  </si>
  <si>
    <t>JAQPFD01</t>
  </si>
  <si>
    <t>SAMN31065991</t>
  </si>
  <si>
    <t>GCF_029083715.1</t>
  </si>
  <si>
    <t>ASM2908371v1</t>
  </si>
  <si>
    <t>SM_2675</t>
  </si>
  <si>
    <t>GCF_029083715.1-RS_2024_04_06</t>
  </si>
  <si>
    <t>JAQPCX01</t>
  </si>
  <si>
    <t>SAMN31066049</t>
  </si>
  <si>
    <t>GCF_029083795.1</t>
  </si>
  <si>
    <t>ASM2908379v1</t>
  </si>
  <si>
    <t>SM_2672</t>
  </si>
  <si>
    <t>GCF_029083795.1-RS_2024_04_06</t>
  </si>
  <si>
    <t>JAQPCZ01</t>
  </si>
  <si>
    <t>SAMN31066047</t>
  </si>
  <si>
    <t>GCF_029104225.1</t>
  </si>
  <si>
    <t>ASM2910422v1</t>
  </si>
  <si>
    <t>IR5380</t>
  </si>
  <si>
    <t>GCF_029104225.1-RS_2024_04_05</t>
  </si>
  <si>
    <t>JAKIIA01</t>
  </si>
  <si>
    <t>SAMN25084939</t>
  </si>
  <si>
    <t>GCF_029084865.1</t>
  </si>
  <si>
    <t>ASM2908486v1</t>
  </si>
  <si>
    <t>INF_1682</t>
  </si>
  <si>
    <t>GCF_029084865.1-RS_2024_04_06</t>
  </si>
  <si>
    <t>JAQPFC01</t>
  </si>
  <si>
    <t>SAMN31065992</t>
  </si>
  <si>
    <t>GCF_020215805.1</t>
  </si>
  <si>
    <t>ASM2021580v1</t>
  </si>
  <si>
    <t>LHC31-1</t>
  </si>
  <si>
    <t>JAIWIL01</t>
  </si>
  <si>
    <t>SAMN20477953</t>
  </si>
  <si>
    <t>GCF_029084385.1</t>
  </si>
  <si>
    <t>ASM2908438v1</t>
  </si>
  <si>
    <t>INF_2270</t>
  </si>
  <si>
    <t>GCF_029084385.1-RS_2024_04_06</t>
  </si>
  <si>
    <t>JAQPED01</t>
  </si>
  <si>
    <t>SAMN31066017</t>
  </si>
  <si>
    <t>GCF_019660705.1</t>
  </si>
  <si>
    <t>ASM1966070v1</t>
  </si>
  <si>
    <t>CF-15-2-98</t>
  </si>
  <si>
    <t>JAIFQK01</t>
  </si>
  <si>
    <t>SAMN20568175</t>
  </si>
  <si>
    <t>GCF_024752235.1</t>
  </si>
  <si>
    <t>ASM2475223v1</t>
  </si>
  <si>
    <t>MB8306</t>
  </si>
  <si>
    <t>JANTNY01</t>
  </si>
  <si>
    <t>University of Texas MD Anderson Cancer Center</t>
  </si>
  <si>
    <t>PRJNA836696</t>
  </si>
  <si>
    <t>SAMN28174087</t>
  </si>
  <si>
    <t>GCF_018446095.1</t>
  </si>
  <si>
    <t>ASM1844609v1</t>
  </si>
  <si>
    <t>sc18407397</t>
  </si>
  <si>
    <t>JAFHQC01</t>
  </si>
  <si>
    <t>SAMN17371886</t>
  </si>
  <si>
    <t>GCF_029104265.1</t>
  </si>
  <si>
    <t>ASM2910426v1</t>
  </si>
  <si>
    <t>IR5306</t>
  </si>
  <si>
    <t>GCF_029104265.1-RS_2024_04_03</t>
  </si>
  <si>
    <t>JAKIIC01</t>
  </si>
  <si>
    <t>SAMN25084937</t>
  </si>
  <si>
    <t>GCF_032738445.1</t>
  </si>
  <si>
    <t>ASM3273844v1</t>
  </si>
  <si>
    <t>23-M-TZ-12</t>
  </si>
  <si>
    <t>JAWHWY01</t>
  </si>
  <si>
    <t>SAMN37637446</t>
  </si>
  <si>
    <t>GCF_035020365.1</t>
  </si>
  <si>
    <t>ASM3502036v1</t>
  </si>
  <si>
    <t>M-TZ-12</t>
  </si>
  <si>
    <t>JAYGTY01</t>
  </si>
  <si>
    <t>SAMN39063213</t>
  </si>
  <si>
    <t>GCF_032739065.1</t>
  </si>
  <si>
    <t>ASM3273906v1</t>
  </si>
  <si>
    <t>23-M-TZ-31</t>
  </si>
  <si>
    <t>JAWHWW01</t>
  </si>
  <si>
    <t>SAMN37637448</t>
  </si>
  <si>
    <t>GCF_035020385.1</t>
  </si>
  <si>
    <t>ASM3502038v1</t>
  </si>
  <si>
    <t>M-TZ-31</t>
  </si>
  <si>
    <t>JAYGTW01</t>
  </si>
  <si>
    <t>SAMN39063215</t>
  </si>
  <si>
    <t>GCF_029104045.1</t>
  </si>
  <si>
    <t>ASM2910404v1</t>
  </si>
  <si>
    <t>IR5464</t>
  </si>
  <si>
    <t>GCF_029104045.1-RS_2024_04_03</t>
  </si>
  <si>
    <t>JAKIHV01</t>
  </si>
  <si>
    <t>SAMN25084949</t>
  </si>
  <si>
    <t>GCF_033899845.1</t>
  </si>
  <si>
    <t>ASM3389984v1</t>
  </si>
  <si>
    <t>CIM-Carb-133</t>
  </si>
  <si>
    <t>JAXABJ01</t>
  </si>
  <si>
    <t>SAMN38143754</t>
  </si>
  <si>
    <t>GCF_030163445.1</t>
  </si>
  <si>
    <t>ASM3016344v1</t>
  </si>
  <si>
    <t>F520</t>
  </si>
  <si>
    <t>JASGAN01</t>
  </si>
  <si>
    <t>SAMN34595973</t>
  </si>
  <si>
    <t>GCF_032738345.1</t>
  </si>
  <si>
    <t>ASM3273834v1</t>
  </si>
  <si>
    <t>23-M-TZ-86</t>
  </si>
  <si>
    <t>JAWHWI01</t>
  </si>
  <si>
    <t>SAMN37637462</t>
  </si>
  <si>
    <t>GCF_035020245.1</t>
  </si>
  <si>
    <t>ASM3502024v1</t>
  </si>
  <si>
    <t>M-TZ-86</t>
  </si>
  <si>
    <t>JAYGTM01</t>
  </si>
  <si>
    <t>SAMN39063225</t>
  </si>
  <si>
    <t>GCF_035025085.1</t>
  </si>
  <si>
    <t>ASM3502508v1</t>
  </si>
  <si>
    <t>JAYGWO01</t>
  </si>
  <si>
    <t>SAMN39063145</t>
  </si>
  <si>
    <t>GCF_026155535.1</t>
  </si>
  <si>
    <t>ASM2615553v1</t>
  </si>
  <si>
    <t>JAKSFA01</t>
  </si>
  <si>
    <t>ANSES</t>
  </si>
  <si>
    <t>PRJNA793828</t>
  </si>
  <si>
    <t>SAMN24584100</t>
  </si>
  <si>
    <t>GCF_026552555.1</t>
  </si>
  <si>
    <t>ASM2655255v1</t>
  </si>
  <si>
    <t>Igbk 7</t>
  </si>
  <si>
    <t>JANDBG01</t>
  </si>
  <si>
    <t>Austrian Agency for Health and Food Safety, Vienna</t>
  </si>
  <si>
    <t>PRJNA855947</t>
  </si>
  <si>
    <t>SAMN29506825</t>
  </si>
  <si>
    <t>GCF_029083855.1</t>
  </si>
  <si>
    <t>ASM2908385v1</t>
  </si>
  <si>
    <t>SM_2669</t>
  </si>
  <si>
    <t>GCF_029083855.1-RS_2024_04_06</t>
  </si>
  <si>
    <t>JAQPDC01</t>
  </si>
  <si>
    <t>SAMN31066044</t>
  </si>
  <si>
    <t>GCF_029083705.1</t>
  </si>
  <si>
    <t>ASM2908370v1</t>
  </si>
  <si>
    <t>SM_2770</t>
  </si>
  <si>
    <t>GCF_029083705.1-RS_2024_03_31</t>
  </si>
  <si>
    <t>JAQPCV01</t>
  </si>
  <si>
    <t>SAMN31066051</t>
  </si>
  <si>
    <t>GCF_022406265.1</t>
  </si>
  <si>
    <t>ASM2240626v1</t>
  </si>
  <si>
    <t>AR_0023</t>
  </si>
  <si>
    <t>GCF_022406265.1-RS_2024_04_06</t>
  </si>
  <si>
    <t>JAJPGD01</t>
  </si>
  <si>
    <t>Ares Genetics GmbH</t>
  </si>
  <si>
    <t>PRJNA786742</t>
  </si>
  <si>
    <t>SAMN23719935</t>
  </si>
  <si>
    <t>GCF_029103835.1</t>
  </si>
  <si>
    <t>ASM2910383v1</t>
  </si>
  <si>
    <t>XAX002</t>
  </si>
  <si>
    <t>GCF_029103835.1-RS_2024_04_06</t>
  </si>
  <si>
    <t>JAKIHQ01</t>
  </si>
  <si>
    <t>SAMN25084958</t>
  </si>
  <si>
    <t>GCF_036882005.1</t>
  </si>
  <si>
    <t>ASM3688200v1</t>
  </si>
  <si>
    <t>CF2748</t>
  </si>
  <si>
    <t>JBAKBH01</t>
  </si>
  <si>
    <t>National Center of Infectious and Parasitic Diseases</t>
  </si>
  <si>
    <t>PRJNA1077246</t>
  </si>
  <si>
    <t>SAMN39962194</t>
  </si>
  <si>
    <t>GCF_029083645.1</t>
  </si>
  <si>
    <t>ASM2908364v1</t>
  </si>
  <si>
    <t>SM_2937</t>
  </si>
  <si>
    <t>GCF_029083645.1-RS_2024_04_04</t>
  </si>
  <si>
    <t>JAQPCS01</t>
  </si>
  <si>
    <t>SAMN31066054</t>
  </si>
  <si>
    <t>GCF_035019945.1</t>
  </si>
  <si>
    <t>ASM3501994v1</t>
  </si>
  <si>
    <t>W313</t>
  </si>
  <si>
    <t>JAYGQV01</t>
  </si>
  <si>
    <t>SAMN39063297</t>
  </si>
  <si>
    <t>GCF_035019965.1</t>
  </si>
  <si>
    <t>ASM3501996v1</t>
  </si>
  <si>
    <t>W261</t>
  </si>
  <si>
    <t>JAYGQW01</t>
  </si>
  <si>
    <t>SAMN39063296</t>
  </si>
  <si>
    <t>GCF_035020065.1</t>
  </si>
  <si>
    <t>ASM3502006v1</t>
  </si>
  <si>
    <t>W237</t>
  </si>
  <si>
    <t>JAYGQX01</t>
  </si>
  <si>
    <t>SAMN39063295</t>
  </si>
  <si>
    <t>GCF_029084425.1</t>
  </si>
  <si>
    <t>ASM2908442v1</t>
  </si>
  <si>
    <t>INF_2269</t>
  </si>
  <si>
    <t>GCF_029084425.1-RS_2024_04_06</t>
  </si>
  <si>
    <t>JAQPEE01</t>
  </si>
  <si>
    <t>SAMN31066016</t>
  </si>
  <si>
    <t>GCF_029084945.1</t>
  </si>
  <si>
    <t>ASM2908494v1</t>
  </si>
  <si>
    <t>INF_1679</t>
  </si>
  <si>
    <t>GCF_029084945.1-RS_2024_04_06</t>
  </si>
  <si>
    <t>JAQPFE01</t>
  </si>
  <si>
    <t>SAMN31065990</t>
  </si>
  <si>
    <t>GCF_029084635.1</t>
  </si>
  <si>
    <t>ASM2908463v1</t>
  </si>
  <si>
    <t>INF_1876</t>
  </si>
  <si>
    <t>GCF_029084635.1-RS_2024_04_02</t>
  </si>
  <si>
    <t>JAQPEN01</t>
  </si>
  <si>
    <t>SAMN31066007</t>
  </si>
  <si>
    <t>GCF_022406345.1</t>
  </si>
  <si>
    <t>ASM2240634v1</t>
  </si>
  <si>
    <t>AR_0021</t>
  </si>
  <si>
    <t>GCF_022406345.1-RS_2024_04_06</t>
  </si>
  <si>
    <t>JAJPGE01</t>
  </si>
  <si>
    <t>SAMN23719933</t>
  </si>
  <si>
    <t>GCF_024583575.1</t>
  </si>
  <si>
    <t>ASM2458357v1</t>
  </si>
  <si>
    <t>Tembi-22</t>
  </si>
  <si>
    <t>JANIUN01</t>
  </si>
  <si>
    <t>Univeristy of Pretoria and National Health Laboratory Services</t>
  </si>
  <si>
    <t>PRJNA850834</t>
  </si>
  <si>
    <t>SAMN29203698</t>
  </si>
  <si>
    <t>GCF_014856005.1</t>
  </si>
  <si>
    <t>ASM1485600v1</t>
  </si>
  <si>
    <t>CF13479</t>
  </si>
  <si>
    <t>VKMW01</t>
  </si>
  <si>
    <t>Justus-Liebig-University Giessen</t>
  </si>
  <si>
    <t>PRJNA552260</t>
  </si>
  <si>
    <t>SAMN12219999</t>
  </si>
  <si>
    <t>GCF_021417205.1</t>
  </si>
  <si>
    <t>ASM2141720v1</t>
  </si>
  <si>
    <t>16G70</t>
  </si>
  <si>
    <t>JAKCLB01</t>
  </si>
  <si>
    <t>SAMN21237503</t>
  </si>
  <si>
    <t>GCF_030414675.1</t>
  </si>
  <si>
    <t>ASM3041467v1</t>
  </si>
  <si>
    <t>UZG-GERCF-191231-Pat26</t>
  </si>
  <si>
    <t>JAQIHY01</t>
  </si>
  <si>
    <t>UZ Gent</t>
  </si>
  <si>
    <t>PRJNA881267</t>
  </si>
  <si>
    <t>SAMN30951278</t>
  </si>
  <si>
    <t>GCF_014856035.1</t>
  </si>
  <si>
    <t>ASM1485603v1</t>
  </si>
  <si>
    <t>CF13143</t>
  </si>
  <si>
    <t>VKMX01</t>
  </si>
  <si>
    <t>SAMN12219998</t>
  </si>
  <si>
    <t>GCF_014855595.1</t>
  </si>
  <si>
    <t>ASM1485559v1</t>
  </si>
  <si>
    <t>CF12637</t>
  </si>
  <si>
    <t>VKMB01</t>
  </si>
  <si>
    <t>SAMN12219574</t>
  </si>
  <si>
    <t>GCF_008370135.1</t>
  </si>
  <si>
    <t>ASM837013v1</t>
  </si>
  <si>
    <t>TV06</t>
  </si>
  <si>
    <t>VTZD01</t>
  </si>
  <si>
    <t>PRJNA489514</t>
  </si>
  <si>
    <t>SAMN09981726</t>
  </si>
  <si>
    <t>GCF_027668775.1</t>
  </si>
  <si>
    <t>ASM2766877v1</t>
  </si>
  <si>
    <t>AM56-1TSHA</t>
  </si>
  <si>
    <t>JAQEEF01</t>
  </si>
  <si>
    <t>SAMN31809191</t>
  </si>
  <si>
    <t>GCF_902807235.1</t>
  </si>
  <si>
    <t>PBIO1938</t>
  </si>
  <si>
    <t>CADCYR01</t>
  </si>
  <si>
    <t>SAMEA6574534</t>
  </si>
  <si>
    <t>GCF_035117535.1</t>
  </si>
  <si>
    <t>ASM3511753v1</t>
  </si>
  <si>
    <t>P614</t>
  </si>
  <si>
    <t>JAYGPM01</t>
  </si>
  <si>
    <t>SAMN39060144</t>
  </si>
  <si>
    <t>GCF_030163375.1</t>
  </si>
  <si>
    <t>ASM3016337v1</t>
  </si>
  <si>
    <t>JASGAM01</t>
  </si>
  <si>
    <t>SAMN34595972</t>
  </si>
  <si>
    <t>GCF_001867255.1</t>
  </si>
  <si>
    <t>ASM186725v1</t>
  </si>
  <si>
    <t>CF1_ST89</t>
  </si>
  <si>
    <t>GCF_001867255.1-RS_2024_04_04</t>
  </si>
  <si>
    <t>MCJD01</t>
  </si>
  <si>
    <t>PRJNA335317</t>
  </si>
  <si>
    <t>SAMN05440239</t>
  </si>
  <si>
    <t>GCF_033899685.1</t>
  </si>
  <si>
    <t>ASM3389968v1</t>
  </si>
  <si>
    <t>CIM-Cont-004</t>
  </si>
  <si>
    <t>JAXABA01</t>
  </si>
  <si>
    <t>SAMN38143763</t>
  </si>
  <si>
    <t>GCF_014855645.1</t>
  </si>
  <si>
    <t>ASM1485564v1</t>
  </si>
  <si>
    <t>CF11993</t>
  </si>
  <si>
    <t>VKMC01</t>
  </si>
  <si>
    <t>SAMN12219573</t>
  </si>
  <si>
    <t>GCF_030252145.1</t>
  </si>
  <si>
    <t>ASM3025214v1</t>
  </si>
  <si>
    <t>JASGAB01</t>
  </si>
  <si>
    <t>SAMN34595961</t>
  </si>
  <si>
    <t>GCF_033341795.1</t>
  </si>
  <si>
    <t>ASM3334179v1</t>
  </si>
  <si>
    <t>GS-38</t>
  </si>
  <si>
    <t>JAWPBA01</t>
  </si>
  <si>
    <t>SAMN37714518</t>
  </si>
  <si>
    <t>GCF_014856095.1</t>
  </si>
  <si>
    <t>ASM1485609v1</t>
  </si>
  <si>
    <t>CF13066</t>
  </si>
  <si>
    <t>VKNA01</t>
  </si>
  <si>
    <t>SAMN12219995</t>
  </si>
  <si>
    <t>GCF_021440245.1</t>
  </si>
  <si>
    <t>ASM2144024v1</t>
  </si>
  <si>
    <t>INSAq234</t>
  </si>
  <si>
    <t>JAKCNT01</t>
  </si>
  <si>
    <t>SAMN24245010</t>
  </si>
  <si>
    <t>GCF_022543895.1</t>
  </si>
  <si>
    <t>ASM2254389v1</t>
  </si>
  <si>
    <t>AGK0629</t>
  </si>
  <si>
    <t>GCF_022543895.1-RS_2024_04_06</t>
  </si>
  <si>
    <t>JAKWHP01</t>
  </si>
  <si>
    <t>University Medical Center Hamburg Eppendorf</t>
  </si>
  <si>
    <t>PRJNA764050</t>
  </si>
  <si>
    <t>SAMN21467527</t>
  </si>
  <si>
    <t>GCF_021440885.1</t>
  </si>
  <si>
    <t>ASM2144088v1</t>
  </si>
  <si>
    <t>INSAq424</t>
  </si>
  <si>
    <t>JAKCOS01</t>
  </si>
  <si>
    <t>SAMN24245035</t>
  </si>
  <si>
    <t>GCF_011603985.1</t>
  </si>
  <si>
    <t>ASM1160398v1</t>
  </si>
  <si>
    <t>MM2020_5</t>
  </si>
  <si>
    <t>JAANNC01</t>
  </si>
  <si>
    <t>Aarhus university</t>
  </si>
  <si>
    <t>PRJNA609028</t>
  </si>
  <si>
    <t>SAMN14218527</t>
  </si>
  <si>
    <t>GCF_026552675.1</t>
  </si>
  <si>
    <t>ASM2655267v1</t>
  </si>
  <si>
    <t>Nsk 3</t>
  </si>
  <si>
    <t>JANBWX01</t>
  </si>
  <si>
    <t>SAMN29506279</t>
  </si>
  <si>
    <t>GCF_019584545.1</t>
  </si>
  <si>
    <t>ASM1958454v1</t>
  </si>
  <si>
    <t>EC_49</t>
  </si>
  <si>
    <t>VDAE01</t>
  </si>
  <si>
    <t>PRJNA544810</t>
  </si>
  <si>
    <t>SAMN11855572</t>
  </si>
  <si>
    <t>GCF_029104065.1</t>
  </si>
  <si>
    <t>ASM2910406v1</t>
  </si>
  <si>
    <t>IR5432</t>
  </si>
  <si>
    <t>GCF_029104065.1-RS_2024_04_06</t>
  </si>
  <si>
    <t>JAKIHW01</t>
  </si>
  <si>
    <t>SAMN25084948</t>
  </si>
  <si>
    <t>GCF_033899955.1</t>
  </si>
  <si>
    <t>ASM3389995v1</t>
  </si>
  <si>
    <t>CIM-Carb-128</t>
  </si>
  <si>
    <t>JAXABO01</t>
  </si>
  <si>
    <t>SAMN38143749</t>
  </si>
  <si>
    <t>GCF_014855945.1</t>
  </si>
  <si>
    <t>ASM1485594v1</t>
  </si>
  <si>
    <t>CF14655</t>
  </si>
  <si>
    <t>GCF_014855945.1-RS_2024_04_02</t>
  </si>
  <si>
    <t>VKMU01</t>
  </si>
  <si>
    <t>SAMN12220001</t>
  </si>
  <si>
    <t>GCF_030414285.1</t>
  </si>
  <si>
    <t>ASM3041428v1</t>
  </si>
  <si>
    <t>UZG-GERCF-220920-Env23</t>
  </si>
  <si>
    <t>JAQIHS01</t>
  </si>
  <si>
    <t>SAMN32613959</t>
  </si>
  <si>
    <t>GCF_014855985.1</t>
  </si>
  <si>
    <t>ASM1485598v1</t>
  </si>
  <si>
    <t>CF16680</t>
  </si>
  <si>
    <t>VKMS01</t>
  </si>
  <si>
    <t>SAMN12220003</t>
  </si>
  <si>
    <t>GCF_019584605.1</t>
  </si>
  <si>
    <t>ASM1958460v1</t>
  </si>
  <si>
    <t>EC_47</t>
  </si>
  <si>
    <t>VDAD01</t>
  </si>
  <si>
    <t>SAMN11855570</t>
  </si>
  <si>
    <t>GCF_030415295.1</t>
  </si>
  <si>
    <t>ASM3041529v1</t>
  </si>
  <si>
    <t>UZG-GERCF-150714-Pat01</t>
  </si>
  <si>
    <t>JAQIIL01</t>
  </si>
  <si>
    <t>SAMN30951246</t>
  </si>
  <si>
    <t>GCF_030414275.1</t>
  </si>
  <si>
    <t>ASM3041427v1</t>
  </si>
  <si>
    <t>UZG-GERCF-220920-Env24</t>
  </si>
  <si>
    <t>JAQIHR01</t>
  </si>
  <si>
    <t>SAMN32613960</t>
  </si>
  <si>
    <t>GCF_030415235.1</t>
  </si>
  <si>
    <t>ASM3041523v1</t>
  </si>
  <si>
    <t>UZG-GERCF-150915-Pat02</t>
  </si>
  <si>
    <t>JAQIIK01</t>
  </si>
  <si>
    <t>SAMN30951247</t>
  </si>
  <si>
    <t>GCF_018446035.2</t>
  </si>
  <si>
    <t>ASM1844603v2</t>
  </si>
  <si>
    <t>sc18412783</t>
  </si>
  <si>
    <t>JAFHQF01</t>
  </si>
  <si>
    <t>SAMN17371889</t>
  </si>
  <si>
    <t>GCF_036879765.1</t>
  </si>
  <si>
    <t>ASM3687976v1</t>
  </si>
  <si>
    <t>GN-116</t>
  </si>
  <si>
    <t>JBAJKK01</t>
  </si>
  <si>
    <t>Tecnologico de Monterrey</t>
  </si>
  <si>
    <t>PRJNA1076266</t>
  </si>
  <si>
    <t>SAMN39937582</t>
  </si>
  <si>
    <t>GCF_014856075.1</t>
  </si>
  <si>
    <t>ASM1485607v1</t>
  </si>
  <si>
    <t>CF13069</t>
  </si>
  <si>
    <t>VKMZ01</t>
  </si>
  <si>
    <t>SAMN12219996</t>
  </si>
  <si>
    <t>GCF_018446995.1</t>
  </si>
  <si>
    <t>ASM1844699v1</t>
  </si>
  <si>
    <t>Survcare235</t>
  </si>
  <si>
    <t>JAFHZG01</t>
  </si>
  <si>
    <t>SAMN17372126</t>
  </si>
  <si>
    <t>GCF_026552515.1</t>
  </si>
  <si>
    <t>ASM2655251v1</t>
  </si>
  <si>
    <t>Igbk 11</t>
  </si>
  <si>
    <t>JANBWO01</t>
  </si>
  <si>
    <t>SAMN29506957</t>
  </si>
  <si>
    <t>GCF_026552745.1</t>
  </si>
  <si>
    <t>ASM2655274v1</t>
  </si>
  <si>
    <t>Igbk 2</t>
  </si>
  <si>
    <t>JANBWU01</t>
  </si>
  <si>
    <t>SAMN29506599</t>
  </si>
  <si>
    <t>GCF_030415205.1</t>
  </si>
  <si>
    <t>ASM3041520v1</t>
  </si>
  <si>
    <t>UZG-GERCF-180422-Pat05</t>
  </si>
  <si>
    <t>JAQIII01</t>
  </si>
  <si>
    <t>SAMN30951252</t>
  </si>
  <si>
    <t>GCF_035024385.1</t>
  </si>
  <si>
    <t>ASM3502438v1</t>
  </si>
  <si>
    <t>C-TZ-9</t>
  </si>
  <si>
    <t>JAYGVC01</t>
  </si>
  <si>
    <t>SAMN39063183</t>
  </si>
  <si>
    <t>GCF_035024445.1</t>
  </si>
  <si>
    <t>ASM3502444v1</t>
  </si>
  <si>
    <t>C-TZ-17</t>
  </si>
  <si>
    <t>JAYGVD01</t>
  </si>
  <si>
    <t>SAMN39063182</t>
  </si>
  <si>
    <t>GCF_030414955.1</t>
  </si>
  <si>
    <t>ASM3041495v1</t>
  </si>
  <si>
    <t>UZG-GERCF-181030-Pat16</t>
  </si>
  <si>
    <t>JAQIID01</t>
  </si>
  <si>
    <t>SAMN30951263</t>
  </si>
  <si>
    <t>GCF_030415045.1</t>
  </si>
  <si>
    <t>ASM3041504v1</t>
  </si>
  <si>
    <t>UZG-GERCF-180711-Pat11</t>
  </si>
  <si>
    <t>JAQIIG01</t>
  </si>
  <si>
    <t>SAMN30951258</t>
  </si>
  <si>
    <t>GCF_030415105.1</t>
  </si>
  <si>
    <t>ASM3041510v1</t>
  </si>
  <si>
    <t>UZG-GERCF-180620-Pat09</t>
  </si>
  <si>
    <t>JAQIIH01</t>
  </si>
  <si>
    <t>SAMN30951256</t>
  </si>
  <si>
    <t>GCF_030415225.1</t>
  </si>
  <si>
    <t>ASM3041522v1</t>
  </si>
  <si>
    <t>UZG-GERCF-170322-Env01</t>
  </si>
  <si>
    <t>JAQIIJ01</t>
  </si>
  <si>
    <t>SAMN30951248</t>
  </si>
  <si>
    <t>GCF_030414435.1</t>
  </si>
  <si>
    <t>ASM3041443v1</t>
  </si>
  <si>
    <t>UZG-GERCF-210504-Env16</t>
  </si>
  <si>
    <t>JAQIHU01</t>
  </si>
  <si>
    <t>SAMN30951290</t>
  </si>
  <si>
    <t>GCF_030414625.1</t>
  </si>
  <si>
    <t>ASM3041462v1</t>
  </si>
  <si>
    <t>UZG-GERCF-210208-Env09</t>
  </si>
  <si>
    <t>JAQIHX01</t>
  </si>
  <si>
    <t>SAMN30951281</t>
  </si>
  <si>
    <t>GCF_019659965.1</t>
  </si>
  <si>
    <t>ASM1965996v1</t>
  </si>
  <si>
    <t>CF-15-2-165</t>
  </si>
  <si>
    <t>JAIFPJ01</t>
  </si>
  <si>
    <t>SAMN20568202</t>
  </si>
  <si>
    <t>GCF_030415035.1</t>
  </si>
  <si>
    <t>ASM3041503v1</t>
  </si>
  <si>
    <t>UZG-GERCF-180821-Pat13</t>
  </si>
  <si>
    <t>JAQIIE01</t>
  </si>
  <si>
    <t>SAMN30951260</t>
  </si>
  <si>
    <t>GCF_030414395.1</t>
  </si>
  <si>
    <t>ASM3041439v1</t>
  </si>
  <si>
    <t>UZG-GERCF-210504-Env18</t>
  </si>
  <si>
    <t>JAQIHT01</t>
  </si>
  <si>
    <t>SAMN30951292</t>
  </si>
  <si>
    <t>GCF_030414475.1</t>
  </si>
  <si>
    <t>ASM3041447v1</t>
  </si>
  <si>
    <t>UZG-GERCF-210315-Env15</t>
  </si>
  <si>
    <t>JAQIHV01</t>
  </si>
  <si>
    <t>SAMN30951288</t>
  </si>
  <si>
    <t>GCF_030414535.1</t>
  </si>
  <si>
    <t>ASM3041453v1</t>
  </si>
  <si>
    <t>UZG-GERCF-210208-Env12</t>
  </si>
  <si>
    <t>JAQIHW01</t>
  </si>
  <si>
    <t>SAMN30951284</t>
  </si>
  <si>
    <t>GCF_030414875.1</t>
  </si>
  <si>
    <t>ASM3041487v1</t>
  </si>
  <si>
    <t>UZG-GERCF-191118-Pat22</t>
  </si>
  <si>
    <t>JAQIIB01</t>
  </si>
  <si>
    <t>SAMN30951268</t>
  </si>
  <si>
    <t>GCF_037196685.1</t>
  </si>
  <si>
    <t>ASM3719668v1</t>
  </si>
  <si>
    <t>cf-CTS6-2</t>
  </si>
  <si>
    <t>GCF_037196685.1-RS_2024_03_16</t>
  </si>
  <si>
    <t>JBBEZS01</t>
  </si>
  <si>
    <t>SAMN39524475</t>
  </si>
  <si>
    <t>GCF_030414755.1</t>
  </si>
  <si>
    <t>ASM3041475v1</t>
  </si>
  <si>
    <t>UZG-GERCF-191210-Pat24</t>
  </si>
  <si>
    <t>JAQIHZ01</t>
  </si>
  <si>
    <t>SAMN30951276</t>
  </si>
  <si>
    <t>GCF_026552735.1</t>
  </si>
  <si>
    <t>ASM2655273v1</t>
  </si>
  <si>
    <t>Igbk 1</t>
  </si>
  <si>
    <t>JANBWV01</t>
  </si>
  <si>
    <t>SAMN29506560</t>
  </si>
  <si>
    <t>GCF_026552455.1</t>
  </si>
  <si>
    <t>ASM2655245v1</t>
  </si>
  <si>
    <t>Igbk 12</t>
  </si>
  <si>
    <t>JANDBF01</t>
  </si>
  <si>
    <t>SAMN29506969</t>
  </si>
  <si>
    <t>GCF_029083825.1</t>
  </si>
  <si>
    <t>ASM2908382v1</t>
  </si>
  <si>
    <t>SM_2670</t>
  </si>
  <si>
    <t>GCF_029083825.1-RS_2024_04_06</t>
  </si>
  <si>
    <t>JAQPDB01</t>
  </si>
  <si>
    <t>SAMN31066045</t>
  </si>
  <si>
    <t>GCF_030414895.1</t>
  </si>
  <si>
    <t>ASM3041489v1</t>
  </si>
  <si>
    <t>UZG-GERCF-190716-Pat21</t>
  </si>
  <si>
    <t>JAQIIC01</t>
  </si>
  <si>
    <t>SAMN30951267</t>
  </si>
  <si>
    <t>GCF_030415055.1</t>
  </si>
  <si>
    <t>ASM3041505v1</t>
  </si>
  <si>
    <t>UZG-GERCF-180814-Pat12</t>
  </si>
  <si>
    <t>JAQIIF01</t>
  </si>
  <si>
    <t>SAMN30951259</t>
  </si>
  <si>
    <t>GCF_026552575.1</t>
  </si>
  <si>
    <t>ASM2655257v1</t>
  </si>
  <si>
    <t>Igbk 9</t>
  </si>
  <si>
    <t>JANBWQ01</t>
  </si>
  <si>
    <t>SAMN29506918</t>
  </si>
  <si>
    <t>GCF_026552635.1</t>
  </si>
  <si>
    <t>ASM2655263v1</t>
  </si>
  <si>
    <t>Igbk 6</t>
  </si>
  <si>
    <t>JANBWS01</t>
  </si>
  <si>
    <t>SAMN29506780</t>
  </si>
  <si>
    <t>GCF_030414835.1</t>
  </si>
  <si>
    <t>ASM3041483v1</t>
  </si>
  <si>
    <t>UZG-GERCF-191203-Env03</t>
  </si>
  <si>
    <t>JAQIIA01</t>
  </si>
  <si>
    <t>SAMN30951270</t>
  </si>
  <si>
    <t>GCF_024495035.1</t>
  </si>
  <si>
    <t>ASM2449503v1</t>
  </si>
  <si>
    <t>CF1140</t>
  </si>
  <si>
    <t>JANHEJ01</t>
  </si>
  <si>
    <t>Universidad Peruana Cayetano Heredia</t>
  </si>
  <si>
    <t>PRJNA860216</t>
  </si>
  <si>
    <t>SAMN29837274</t>
  </si>
  <si>
    <t>GCF_026552715.1</t>
  </si>
  <si>
    <t>ASM2655271v1</t>
  </si>
  <si>
    <t>Igbk 3</t>
  </si>
  <si>
    <t>JANBWT01</t>
  </si>
  <si>
    <t>SAMN29506600</t>
  </si>
  <si>
    <t>GCF_026552695.1</t>
  </si>
  <si>
    <t>ASM2655269v1</t>
  </si>
  <si>
    <t>Nsk 4</t>
  </si>
  <si>
    <t>JANBWW01</t>
  </si>
  <si>
    <t>SAMN29506280</t>
  </si>
  <si>
    <t>GCF_026552625.1</t>
  </si>
  <si>
    <t>ASM2655262v1</t>
  </si>
  <si>
    <t>Igbk 4</t>
  </si>
  <si>
    <t>JANDBI01</t>
  </si>
  <si>
    <t>SAMN29506603</t>
  </si>
  <si>
    <t>GCF_026552495.1</t>
  </si>
  <si>
    <t>ASM2655249v1</t>
  </si>
  <si>
    <t>Nsk 6</t>
  </si>
  <si>
    <t>JANBWM01</t>
  </si>
  <si>
    <t>SAMN29507199</t>
  </si>
  <si>
    <t>GCF_026191715.1</t>
  </si>
  <si>
    <t>ASM2619171v1</t>
  </si>
  <si>
    <t>NSK</t>
  </si>
  <si>
    <t>JALGBJ01</t>
  </si>
  <si>
    <t>PRJNA819244</t>
  </si>
  <si>
    <t>SAMN26903004</t>
  </si>
  <si>
    <t>GCF_026552445.1</t>
  </si>
  <si>
    <t>ASM2655244v1</t>
  </si>
  <si>
    <t>Nsk 5</t>
  </si>
  <si>
    <t>JANBWN01</t>
  </si>
  <si>
    <t>SAMN29507014</t>
  </si>
  <si>
    <t>GCF_026552615.1</t>
  </si>
  <si>
    <t>ASM2655261v1</t>
  </si>
  <si>
    <t>Igbk 5</t>
  </si>
  <si>
    <t>JANDBH01</t>
  </si>
  <si>
    <t>SAMN29506622</t>
  </si>
  <si>
    <t>GCF_026552425.1</t>
  </si>
  <si>
    <t>ASM2655242v1</t>
  </si>
  <si>
    <t>Nsk 7</t>
  </si>
  <si>
    <t>JANBWL01</t>
  </si>
  <si>
    <t>SAMN29507230</t>
  </si>
  <si>
    <t>GCF_026552565.1</t>
  </si>
  <si>
    <t>ASM2655256v1</t>
  </si>
  <si>
    <t>Igbk 8</t>
  </si>
  <si>
    <t>JANBWR01</t>
  </si>
  <si>
    <t>SAMN29506828</t>
  </si>
  <si>
    <t>GCF_026552525.1</t>
  </si>
  <si>
    <t>ASM2655252v1</t>
  </si>
  <si>
    <t>Igbk 10</t>
  </si>
  <si>
    <t>JANBWP01</t>
  </si>
  <si>
    <t>SAMN29506956</t>
  </si>
  <si>
    <t>GCF_026552415.1</t>
  </si>
  <si>
    <t>ASM2655241v1</t>
  </si>
  <si>
    <t>Igbk 13</t>
  </si>
  <si>
    <t>JANBWK01</t>
  </si>
  <si>
    <t>SAMN29507269</t>
  </si>
  <si>
    <t>GCF_026552775.1</t>
  </si>
  <si>
    <t>ASM2655277v1</t>
  </si>
  <si>
    <t>Nsk 2</t>
  </si>
  <si>
    <t>JANBWY01</t>
  </si>
  <si>
    <t>SAMN29504718</t>
  </si>
  <si>
    <t>GCF_036881945.1</t>
  </si>
  <si>
    <t>ASM3688194v1</t>
  </si>
  <si>
    <t>CF1843</t>
  </si>
  <si>
    <t>JBAKBG01</t>
  </si>
  <si>
    <t>SAMN39962195</t>
  </si>
  <si>
    <r>
      <rPr>
        <b/>
        <sz val="11"/>
        <color theme="1"/>
        <rFont val="Times New Roman"/>
        <charset val="134"/>
      </rPr>
      <t>Table S7 The ARGs of MAG numbered DJY2_bin.15
 (</t>
    </r>
    <r>
      <rPr>
        <b/>
        <i/>
        <sz val="11"/>
        <color theme="1"/>
        <rFont val="Times New Roman"/>
        <charset val="134"/>
      </rPr>
      <t>Citrobacter portucalensis</t>
    </r>
    <r>
      <rPr>
        <b/>
        <sz val="11"/>
        <color theme="1"/>
        <rFont val="Times New Roman"/>
        <charset val="134"/>
      </rPr>
      <t>)</t>
    </r>
  </si>
  <si>
    <t>ARO</t>
  </si>
  <si>
    <t>ARG gene family</t>
  </si>
  <si>
    <t>Drug class</t>
  </si>
  <si>
    <t>Beta-lactamase</t>
  </si>
  <si>
    <t>Carbapenems</t>
  </si>
  <si>
    <t>Numbers</t>
  </si>
  <si>
    <t>macB</t>
  </si>
  <si>
    <t>ATP-binding cassette (ABC) antibiotic efflux pump</t>
  </si>
  <si>
    <t>macrolide antibiotic</t>
  </si>
  <si>
    <t>_</t>
  </si>
  <si>
    <t>adeL</t>
  </si>
  <si>
    <t>resistance-nodulation-cell division (RND) antibiotic efflux pump</t>
  </si>
  <si>
    <t>fluoroquinolone antibiotic; tetracycline antibiotic</t>
  </si>
  <si>
    <t>NmcR</t>
  </si>
  <si>
    <t>NmcA beta-lactamase</t>
  </si>
  <si>
    <t>carbapenem; cephalosporin; cephamycin; penam</t>
  </si>
  <si>
    <t>√</t>
  </si>
  <si>
    <t>RanA</t>
  </si>
  <si>
    <t>aminoglycoside antibiotic</t>
  </si>
  <si>
    <t>TxR</t>
  </si>
  <si>
    <t>tetracycline antibiotic</t>
  </si>
  <si>
    <t>evgS</t>
  </si>
  <si>
    <t>major facilitator superfamily (MFS) antibiotic efflux pump; resistance-nodulation-cell division (RND) antibiotic efflux pump</t>
  </si>
  <si>
    <t>macrolide antibiotic; fluoroquinolone antibiotic; penam; tetracycline antibiotic</t>
  </si>
  <si>
    <t>Escherichia coli soxS with mutation conferring antibiotic resistance</t>
  </si>
  <si>
    <t>ATP-binding cassette (ABC) antibiotic efflux pump; major facilitator superfamily (MFS) antibiotic efflux pump; resistance-nodulation-cell division (RND) antibiotic efflux pump; General Bacterial Porin with reduced permeability to beta-lactams</t>
  </si>
  <si>
    <t>fluoroquinolone antibiotic; monobactam; carbapenem; cephalosporin; glycylcycline; cephamycin; penam; tetracycline antibiotic; rifamycin antibiotic; phenicol antibiotic; penem; disinfecting agents and antiseptics</t>
  </si>
  <si>
    <t>tetA(58)</t>
  </si>
  <si>
    <t>major facilitator superfamily (MFS) antibiotic efflux pump</t>
  </si>
  <si>
    <t>mtrA</t>
  </si>
  <si>
    <t>macrolide antibiotic; penam</t>
  </si>
  <si>
    <t>evgA</t>
  </si>
  <si>
    <t>Klebsiella pneumoniae OmpK37</t>
  </si>
  <si>
    <t>General Bacterial Porin with reduced permeability to beta-lactams</t>
  </si>
  <si>
    <t>monobactam; carbapenem; cephalosporin; cephamycin; penam; penem</t>
  </si>
  <si>
    <t>Acinetobacter baumannii AbaF</t>
  </si>
  <si>
    <t>phosphonic acid antibiotic</t>
  </si>
  <si>
    <t>Acinetobacter baumannii AbaQ</t>
  </si>
  <si>
    <t>fluoroquinolone antibiotic</t>
  </si>
  <si>
    <t>msbA</t>
  </si>
  <si>
    <t>nitroimidazole antibiotic</t>
  </si>
  <si>
    <t>bcrA</t>
  </si>
  <si>
    <t>peptide antibiotic</t>
  </si>
  <si>
    <t>bcr-1</t>
  </si>
  <si>
    <t>bicyclomycin-like antibiotic</t>
  </si>
  <si>
    <t>basS</t>
  </si>
  <si>
    <t>pmr phosphoethanolamine transferase</t>
  </si>
  <si>
    <t>cmlv</t>
  </si>
  <si>
    <t>chloramphenicol phosphotransferase</t>
  </si>
  <si>
    <t>phenicol antibiotic</t>
  </si>
  <si>
    <t>cpxA</t>
  </si>
  <si>
    <t>aminoglycoside antibiotic; aminocoumarin antibiotic</t>
  </si>
  <si>
    <t>OmpA</t>
  </si>
  <si>
    <t>General Bacterial Porin with reduced permeability to peptide antibiotics</t>
  </si>
  <si>
    <t>mdtN</t>
  </si>
  <si>
    <t>nucleoside antibiotic; disinfecting agents and antiseptics</t>
  </si>
  <si>
    <t>emrB</t>
  </si>
  <si>
    <t>leuO</t>
  </si>
  <si>
    <t>CRP</t>
  </si>
  <si>
    <t>macrolide antibiotic; fluoroquinolone antibiotic; penam</t>
  </si>
  <si>
    <t>oleC</t>
  </si>
  <si>
    <t>vatB</t>
  </si>
  <si>
    <t>streptogramin vat acetyltransferase</t>
  </si>
  <si>
    <t>streptogramin antibiotic; streptogramin A antibiotic</t>
  </si>
  <si>
    <t>baeS</t>
  </si>
  <si>
    <t>baeR</t>
  </si>
  <si>
    <t>almE</t>
  </si>
  <si>
    <t>polymyxin resistance operon; alm glycyltransferase</t>
  </si>
  <si>
    <t>arlR</t>
  </si>
  <si>
    <t>fluoroquinolone antibiotic; disinfecting agents and antiseptics</t>
  </si>
  <si>
    <t>arnA</t>
  </si>
  <si>
    <t>tet(35)</t>
  </si>
  <si>
    <t>Streptomyces venezuelae rox</t>
  </si>
  <si>
    <t>rifampin monooxygenase</t>
  </si>
  <si>
    <t>rifamycin antibiotic</t>
  </si>
  <si>
    <t>ParR</t>
  </si>
  <si>
    <t>resistance-nodulation-cell division (RND) antibiotic efflux pump; Outer Membrane Porin (Opr)</t>
  </si>
  <si>
    <t>macrolide antibiotic; fluoroquinolone antibiotic; monobactam; aminoglycoside antibiotic; carbapenem; cephalosporin; cephamycin; penam; tetracycline antibiotic; phenicol antibiotic; penem; disinfecting agents and antiseptics</t>
  </si>
  <si>
    <t>kdpE</t>
  </si>
  <si>
    <t>kdpDE</t>
  </si>
  <si>
    <t>mdtF</t>
  </si>
  <si>
    <t>Pseudomonas aeruginosa CpxR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</t>
  </si>
  <si>
    <t>rosB</t>
  </si>
  <si>
    <t>emrR</t>
  </si>
  <si>
    <t>MexT</t>
  </si>
  <si>
    <t>fluoroquinolone antibiotic; diaminopyrimidine antibiotic; phenicol antibiotic</t>
  </si>
  <si>
    <t>H-NS</t>
  </si>
  <si>
    <t>macrolide antibiotic; fluoroquinolone antibiotic; cephalosporin; cephamycin; penam; tetracycline antibiotic</t>
  </si>
  <si>
    <t>cmx</t>
  </si>
  <si>
    <t>tsnR</t>
  </si>
  <si>
    <t>non-erm 23S ribosomal RNA methyltransferase (A1067)</t>
  </si>
  <si>
    <t>ramA</t>
  </si>
  <si>
    <t>resistance-nodulation-cell division (RND) antibiotic efflux pump; General Bacterial Porin with reduced permeability to beta-lactams</t>
  </si>
  <si>
    <t>CAR-1</t>
  </si>
  <si>
    <t>CAR beta-lactamase</t>
  </si>
  <si>
    <t>carbapenem</t>
  </si>
  <si>
    <t>Rv1877</t>
  </si>
  <si>
    <t>SatA</t>
  </si>
  <si>
    <t>streptothricin acetyltransferase (SAT)</t>
  </si>
  <si>
    <t>nucleoside antibiotic</t>
  </si>
  <si>
    <t>Escherichia coli AcrAB-TolC with AcrR mutation conferring resistance to ciprofloxacin, tetracycline, and ceftazidime</t>
  </si>
  <si>
    <t>fluoroquinolone antibiotic; cephalosporin; glycylcycline; penam; tetracycline antibiotic; rifamycin antibiotic; phenicol antibiotic; disinfecting agents and antiseptics</t>
  </si>
  <si>
    <t>tetB(60)</t>
  </si>
  <si>
    <t>ParS</t>
  </si>
  <si>
    <t>CrcB</t>
  </si>
  <si>
    <t>multidrug and toxic compound extrusion (MATE) transporter</t>
  </si>
  <si>
    <t>vanR gene in vanM cluster</t>
  </si>
  <si>
    <t>glycopeptide resistance gene cluster; vanR</t>
  </si>
  <si>
    <t>glycopeptide antibiotic</t>
  </si>
  <si>
    <t>Erm(34)</t>
  </si>
  <si>
    <t>Erm 23S ribosomal RNA methyltransferase</t>
  </si>
  <si>
    <t>macrolide antibiotic; lincosamide antibiotic; streptogramin antibiotic; streptogramin A antibiotic; streptogramin B antibiotic</t>
  </si>
  <si>
    <t>novA</t>
  </si>
  <si>
    <t>aminocoumarin antibiotic</t>
  </si>
  <si>
    <t>mdtE</t>
  </si>
  <si>
    <t>putative nickel/cobalt transporter</t>
  </si>
  <si>
    <t>metal transporters with antibiotic efflux</t>
  </si>
  <si>
    <t>fluoroquinolone antibiotic; aminoglycoside antibiotic; isoniazid-like antibiotic</t>
  </si>
  <si>
    <t>AAC(6')-Isa</t>
  </si>
  <si>
    <t>AAC(6')</t>
  </si>
  <si>
    <t>norA</t>
  </si>
  <si>
    <t>golS</t>
  </si>
  <si>
    <t>monobactam; carbapenem; cephalosporin; cephamycin; penam; phenicol antibiotic; penem</t>
  </si>
  <si>
    <t>vanT gene in vanG cluster</t>
  </si>
  <si>
    <t>glycopeptide resistance gene cluster; vanT</t>
  </si>
  <si>
    <t>efpA</t>
  </si>
  <si>
    <t>rifamycin antibiotic; isoniazid-like antibiotic</t>
  </si>
  <si>
    <t>carA</t>
  </si>
  <si>
    <t>Miscellaneous ABC-F subfamily ATP-binding cassette ribosomal protection proteins</t>
  </si>
  <si>
    <t>TolC</t>
  </si>
  <si>
    <t>ATP-binding cassette (ABC) antibiotic efflux pump; major facilitator superfamily (MFS) antibiotic efflux pump; resistance-nodulation-cell division (RND) antibiotic efflux pump</t>
  </si>
  <si>
    <t>macrolide antibiotic; fluoroquinolone antibiotic; aminoglycoside antibiotic; carbapenem; cephalosporin; glycylcycline; cephamycin; penam; tetracycline antibiotic; peptide antibiotic; aminocoumarin antibiotic; rifamycin antibiotic; phenicol antibiotic; penem; disinfecting agents and antiseptics</t>
  </si>
  <si>
    <t>Escherichia coli AcrAB-TolC with MarR mutations conferring resistance to ciprofloxacin and tetracycline</t>
  </si>
  <si>
    <t>TaeA</t>
  </si>
  <si>
    <t>pleuromutilin antibiotic</t>
  </si>
  <si>
    <t>vanH gene in vanO cluster</t>
  </si>
  <si>
    <t>vanH; glycopeptide resistance gene cluster</t>
  </si>
  <si>
    <t>vanT gene in vanC cluster</t>
  </si>
  <si>
    <t>optrA</t>
  </si>
  <si>
    <t>oxazolidinone antibiotic; phenicol antibiotic</t>
  </si>
  <si>
    <t>mdtG</t>
  </si>
  <si>
    <t>Staphylococcus aureus fusA with mutation conferring resistance to fusidic acid</t>
  </si>
  <si>
    <t>antibiotic resistant fusA</t>
  </si>
  <si>
    <t>fusidane antibiotic</t>
  </si>
  <si>
    <t>eptB</t>
  </si>
  <si>
    <t>Mycobacterium tuberculosis pncA mutations conferring resistance to pyrazinamide</t>
  </si>
  <si>
    <t>Pyrazinamide resistant pncA</t>
  </si>
  <si>
    <t>pyrazine antibiotic</t>
  </si>
  <si>
    <t>Clostridioides difficile gyrB conferring resistance to fluoroquinolones</t>
  </si>
  <si>
    <t>fluoroquinolone resistant gyrB</t>
  </si>
  <si>
    <t>Helicobacter pylori pbp1 mutants conferring resistance to amoxicillin</t>
  </si>
  <si>
    <t>Penicillin-binding protein mutations conferring resistance to beta-lactam antibiotics</t>
  </si>
  <si>
    <t>cephalosporin; cephamycin; penam</t>
  </si>
  <si>
    <t>MexS</t>
  </si>
  <si>
    <t>vanR gene in vanF cluster</t>
  </si>
  <si>
    <t>mecA</t>
  </si>
  <si>
    <t>methicillin resistant PBP2</t>
  </si>
  <si>
    <t>penam</t>
  </si>
  <si>
    <t>lsaC</t>
  </si>
  <si>
    <t>lsa-type ABC-F protein</t>
  </si>
  <si>
    <t>lincosamide antibiotic; streptogramin antibiotic; pleuromutilin antibiotic</t>
  </si>
  <si>
    <t>vanA</t>
  </si>
  <si>
    <t>glycopeptide resistance gene cluster; Van ligase</t>
  </si>
  <si>
    <t>ugd</t>
  </si>
  <si>
    <t>Pseudomonas aeruginosa catB6</t>
  </si>
  <si>
    <t>chloramphenicol acetyltransferase (CAT)</t>
  </si>
  <si>
    <t>vatF</t>
  </si>
  <si>
    <t>mdtA</t>
  </si>
  <si>
    <t>mdtB</t>
  </si>
  <si>
    <t>mdtC</t>
  </si>
  <si>
    <t>mreA</t>
  </si>
  <si>
    <t>Staphylococcus aureus mupA conferring resistance to mupirocin</t>
  </si>
  <si>
    <t>antibiotic-resistant isoleucyl-tRNA synthetase (ileS)</t>
  </si>
  <si>
    <t>mupirocin-like antibiotic</t>
  </si>
  <si>
    <t>mef(D)</t>
  </si>
  <si>
    <t>oqxB</t>
  </si>
  <si>
    <t>fluoroquinolone antibiotic; glycylcycline; tetracycline antibiotic; diaminopyrimidine antibiotic; nitrofuran antibiotic</t>
  </si>
  <si>
    <t>MexV</t>
  </si>
  <si>
    <t>macrolide antibiotic; fluoroquinolone antibiotic; tetracycline antibiotic; phenicol antibiotic; disinfecting agents and antiseptics</t>
  </si>
  <si>
    <t>OprM</t>
  </si>
  <si>
    <t>macrolide antibiotic; fluoroquinolone antibiotic; monobactam; aminoglycoside antibiotic; carbapenem; cephalosporin; cephamycin; penam; tetracycline antibiotic; peptide antibiotic; aminocoumarin antibiotic; diaminopyrimidine antibiotic; sulfonamide antibiotic; phenicol antibiotic; penem; disinfecting agents and antiseptics</t>
  </si>
  <si>
    <t>vanR gene in vanI cluster</t>
  </si>
  <si>
    <t>bmr</t>
  </si>
  <si>
    <t>fluoroquinolone antibiotic; nucleoside antibiotic; phenicol antibiotic; disinfecting agents and antiseptics</t>
  </si>
  <si>
    <t>Bifidobacterium bifidum ileS conferring resistance to mupirocin</t>
  </si>
  <si>
    <t>smeR</t>
  </si>
  <si>
    <t>aminoglycoside antibiotic; cephalosporin; cephamycin; penam</t>
  </si>
  <si>
    <t>vanR gene in vanE cluster</t>
  </si>
  <si>
    <t>qacA</t>
  </si>
  <si>
    <t>MdtQ</t>
  </si>
  <si>
    <t>Outer Membrane Porin (Opr)</t>
  </si>
  <si>
    <t>macA</t>
  </si>
  <si>
    <t>YajC</t>
  </si>
  <si>
    <t>fluoroquinolone antibiotic; cephalosporin; glycylcycline; penam; tetracycline antibiotic; oxazolidinone antibiotic; glycopeptide antibiotic; rifamycin antibiotic; phenicol antibiotic; disinfecting agents and antiseptics</t>
  </si>
  <si>
    <t>Escherichia coli acrA</t>
  </si>
  <si>
    <t>acrB</t>
  </si>
  <si>
    <t>tetA(60)</t>
  </si>
  <si>
    <t>hp1181</t>
  </si>
  <si>
    <t>fluoroquinolone antibiotic; tetracycline antibiotic; nitroimidazole antibiotic</t>
  </si>
  <si>
    <t>Escherichia coli soxR with mutation conferring antibiotic resistance</t>
  </si>
  <si>
    <t>vanR gene in vanL cluster</t>
  </si>
  <si>
    <t>vanS gene in vanO cluster</t>
  </si>
  <si>
    <t>vanS; glycopeptide resistance gene cluster</t>
  </si>
  <si>
    <t>gadW</t>
  </si>
  <si>
    <t>vanS gene in vanA cluster</t>
  </si>
  <si>
    <t>tetB(P)</t>
  </si>
  <si>
    <t>tetracycline-resistant ribosomal protection protein</t>
  </si>
  <si>
    <t>dfrA3</t>
  </si>
  <si>
    <t>trimethoprim resistant dihydrofolate reductase dfr</t>
  </si>
  <si>
    <t>diaminopyrimidine antibiotic</t>
  </si>
  <si>
    <t>LptD</t>
  </si>
  <si>
    <t>carbapenem; peptide antibiotic; aminocoumarin antibiotic; rifamycin antibiotic</t>
  </si>
  <si>
    <t>Escherichia coli uhpA with mutation conferring resistance to fosfomycin</t>
  </si>
  <si>
    <t>antibiotic-resistant UhpT</t>
  </si>
  <si>
    <t>vanR gene in vanC cluster</t>
  </si>
  <si>
    <t>tet(X6)</t>
  </si>
  <si>
    <t>tetracycline inactivation enzyme</t>
  </si>
  <si>
    <t>acrD</t>
  </si>
  <si>
    <t>sdiA</t>
  </si>
  <si>
    <t>tet(B)</t>
  </si>
  <si>
    <t>farA</t>
  </si>
  <si>
    <t>antibacterial free fatty acids</t>
  </si>
  <si>
    <t>gadX</t>
  </si>
  <si>
    <t>eptA</t>
  </si>
  <si>
    <t>patA</t>
  </si>
  <si>
    <t>rosA</t>
  </si>
  <si>
    <t>Helicobacter pylori pbp2 mutants conferring resistance to amoxicillin</t>
  </si>
  <si>
    <t>mepA</t>
  </si>
  <si>
    <t>glycylcycline; tetracycline antibiotic</t>
  </si>
  <si>
    <t>Agrobacterium fabrum chloramphenicol acetyltransferase</t>
  </si>
  <si>
    <t>cmlB</t>
  </si>
  <si>
    <t>vanS gene in vanM cluster</t>
  </si>
  <si>
    <t>vanR gene in vanP cluster</t>
  </si>
  <si>
    <t>Klebsiella pneumoniae KpnF</t>
  </si>
  <si>
    <t>small multidrug resistance (SMR) antibiotic efflux pump</t>
  </si>
  <si>
    <t>macrolide antibiotic; aminoglycoside antibiotic; cephalosporin; tetracycline antibiotic; peptide antibiotic; rifamycin antibiotic; disinfecting agents and antiseptics</t>
  </si>
  <si>
    <t>Klebsiella pneumoniae KpnE</t>
  </si>
  <si>
    <t>iri</t>
  </si>
  <si>
    <t>PSZ-1</t>
  </si>
  <si>
    <t>PSZ beta-lactamase</t>
  </si>
  <si>
    <t>qacB</t>
  </si>
  <si>
    <t>APH(6)-Ic</t>
  </si>
  <si>
    <t>APH(6)</t>
  </si>
  <si>
    <t>FosC2</t>
  </si>
  <si>
    <t>fosC phosphotransferase family</t>
  </si>
  <si>
    <t>hmrM</t>
  </si>
  <si>
    <t>emrK</t>
  </si>
  <si>
    <t>D-Ala-D-Ala ligase</t>
  </si>
  <si>
    <t>Van ligase</t>
  </si>
  <si>
    <t>Haemophilus influenzae PBP3 conferring resistance to beta-lactam antibiotics</t>
  </si>
  <si>
    <t>MdtK</t>
  </si>
  <si>
    <t>Streptomyces rimosus otr(A)</t>
  </si>
  <si>
    <t>YojI</t>
  </si>
  <si>
    <t>PEDO-1</t>
  </si>
  <si>
    <t>subclass B3 PEDO beta-lactamase</t>
  </si>
  <si>
    <t>CSA-1</t>
  </si>
  <si>
    <t>CSA beta-lactamase</t>
  </si>
  <si>
    <t>cephalosporin</t>
  </si>
  <si>
    <t>vanR gene in vanG cluster</t>
  </si>
  <si>
    <t>MexR</t>
  </si>
  <si>
    <t>macrolide antibiotic; fluoroquinolone antibiotic; monobactam; carbapenem; cephalosporin; cephamycin; penam; tetracycline antibiotic; peptide antibiotic; aminocoumarin antibiotic; diaminopyrimidine antibiotic; sulfonamide antibiotic; phenicol antibiotic; penem</t>
  </si>
  <si>
    <t>tet(S)</t>
  </si>
  <si>
    <t>otr(B)</t>
  </si>
  <si>
    <t>LlmA 23S ribosomal RNA methyltransferase</t>
  </si>
  <si>
    <t>Llm 23S ribosomal RNA methyltransferase</t>
  </si>
  <si>
    <t>lincosamide antibiotic</t>
  </si>
  <si>
    <t>Pseudomonas aeruginosa ampR with mutation conferring resistance to aztreonam</t>
  </si>
  <si>
    <t>PDC beta-lactamase; ampC-type beta-lactamase</t>
  </si>
  <si>
    <t>monobactam; carbapenem; cephalosporin; penam</t>
  </si>
  <si>
    <t>clbB</t>
  </si>
  <si>
    <t>Cfr 23S ribosomal RNA methyltransferase</t>
  </si>
  <si>
    <t>lincosamide antibiotic; streptogramin antibiotic; streptogramin A antibiotic; oxazolidinone antibiotic; phenicol antibiotic; pleuromutilin antibiotic</t>
  </si>
  <si>
    <t>AcrF</t>
  </si>
  <si>
    <t>fluoroquinolone antibiotic; cephalosporin; cephamycin; penam</t>
  </si>
  <si>
    <t>AcrE</t>
  </si>
  <si>
    <t>AcrS</t>
  </si>
  <si>
    <t>fluoroquinolone antibiotic; cephalosporin; glycylcycline; cephamycin; penam; tetracycline antibiotic; rifamycin antibiotic; phenicol antibiotic; disinfecting agents and antiseptics</t>
  </si>
  <si>
    <t>marA</t>
  </si>
  <si>
    <t>FosA</t>
  </si>
  <si>
    <t>fosfomycin thiol transferase</t>
  </si>
  <si>
    <t>adeR</t>
  </si>
  <si>
    <t>adeS</t>
  </si>
  <si>
    <t>blt</t>
  </si>
  <si>
    <t>PmrF</t>
  </si>
  <si>
    <t>ArnT</t>
  </si>
  <si>
    <t>PNGM-1</t>
  </si>
  <si>
    <t>PNGM beta-lactamase</t>
  </si>
  <si>
    <t>carbapenem; cephalosporin; penam</t>
  </si>
  <si>
    <t>QepA4</t>
  </si>
  <si>
    <t>Neisseria gonorrhoeae PBP2 conferring resistance to beta-lactam antibiotics</t>
  </si>
  <si>
    <t>chrB</t>
  </si>
  <si>
    <t>non-erm 23S ribosomal RNA methyltransferase (G748)</t>
  </si>
  <si>
    <t>macrolide antibiotic; lincosamide antibiotic</t>
  </si>
  <si>
    <t>vanH gene in vanB cluster</t>
  </si>
  <si>
    <t>Nocardia farcinica rox</t>
  </si>
  <si>
    <t>vanB</t>
  </si>
  <si>
    <t>AAC(6')-Il</t>
  </si>
  <si>
    <t>lfrA</t>
  </si>
  <si>
    <t>Klebsiella pneumoniae KpnH</t>
  </si>
  <si>
    <t>macrolide antibiotic; fluoroquinolone antibiotic; aminoglycoside antibiotic; carbapenem; cephalosporin; penam; peptide antibiotic; penem</t>
  </si>
  <si>
    <t>vanE</t>
  </si>
  <si>
    <t>oqxA</t>
  </si>
  <si>
    <t>tet(X)</t>
  </si>
  <si>
    <t>RanB</t>
  </si>
  <si>
    <t>Staphylococcus aureus murA with mutation conferring resistance to fosfomycin</t>
  </si>
  <si>
    <t>antibiotic-resistant murA transferase</t>
  </si>
  <si>
    <t>sul4</t>
  </si>
  <si>
    <t>sulfonamide resistant sul</t>
  </si>
  <si>
    <t>sulfonamide antibiotic</t>
  </si>
  <si>
    <t>Escherichia coli EF-Tu mutants conferring resistance to Enacyloxin IIa</t>
  </si>
  <si>
    <t>elfamycin resistant EF-Tu</t>
  </si>
  <si>
    <t>elfamycin antibiotic</t>
  </si>
  <si>
    <t>rsmA</t>
  </si>
  <si>
    <t>vanG</t>
  </si>
  <si>
    <t>smeS</t>
  </si>
  <si>
    <t>rphB</t>
  </si>
  <si>
    <t>rifampin phosphotransferase</t>
  </si>
  <si>
    <t>lmrC</t>
  </si>
  <si>
    <t>vanR gene in vanB cluster</t>
  </si>
  <si>
    <t>bacA</t>
  </si>
  <si>
    <t>undecaprenyl pyrophosphate related proteins</t>
  </si>
  <si>
    <t>QnrB56</t>
  </si>
  <si>
    <t>quinolone resistance protein (qnr)</t>
  </si>
  <si>
    <t>mdtM</t>
  </si>
  <si>
    <t>fluoroquinolone antibiotic; lincosamide antibiotic; nucleoside antibiotic; phenicol antibiotic; disinfecting agents and antiseptics</t>
  </si>
  <si>
    <t>emeA</t>
  </si>
  <si>
    <t>disinfecting agents and antiseptics</t>
  </si>
  <si>
    <t>kdpD</t>
  </si>
  <si>
    <t>salD</t>
  </si>
  <si>
    <t>sal-type ABC-F protein</t>
  </si>
  <si>
    <t>lincosamide antibiotic; streptogramin antibiotic; streptogramin A antibiotic; pleuromutilin antibiotic</t>
  </si>
  <si>
    <t>Brucella suis mprF</t>
  </si>
  <si>
    <t>defensin resistant mprF</t>
  </si>
  <si>
    <t>aadA25</t>
  </si>
  <si>
    <t>ANT(3'')</t>
  </si>
  <si>
    <t>Escherichia coli mdfA</t>
  </si>
  <si>
    <t>tetracycline antibiotic; disinfecting agents and antiseptics</t>
  </si>
  <si>
    <t>CMY-104</t>
  </si>
  <si>
    <t>CMY beta-lactamase</t>
  </si>
  <si>
    <t>cephamycin</t>
  </si>
  <si>
    <t>Pseudomonas aeruginosa emrE</t>
  </si>
  <si>
    <t>sta</t>
  </si>
  <si>
    <t>efrA</t>
  </si>
  <si>
    <t>macrolide antibiotic; fluoroquinolone antibiotic; rifamycin antibiotic</t>
  </si>
  <si>
    <t>farB</t>
  </si>
  <si>
    <t>Staphylococcus aureus mupB conferring resistance to mupirocin</t>
  </si>
  <si>
    <t>vanH gene in vanA cluster</t>
  </si>
  <si>
    <t>Escherichia coli EF-Tu mutants conferring resistance to Pulvomycin</t>
  </si>
  <si>
    <t>QepA1</t>
  </si>
  <si>
    <t>vanX gene in vanM cluster</t>
  </si>
  <si>
    <t>vanX; glycopeptide resistance gene cluster</t>
  </si>
  <si>
    <t>vmlR</t>
  </si>
  <si>
    <t>lincosamide antibiotic; streptogramin antibiotic; streptogramin A antibiotic; streptogramin B antibiotic; nucleoside antibiotic; pleuromutilin antibiotic</t>
  </si>
  <si>
    <t>Acinetobacter baumannii AmvA</t>
  </si>
  <si>
    <t>macrolide antibiotic; disinfecting agents and antiseptics</t>
  </si>
  <si>
    <t>MexL</t>
  </si>
  <si>
    <t>macrolide antibiotic; tetracycline antibiotic; disinfecting agents and antiseptics</t>
  </si>
  <si>
    <t>Vibrio cholerae varG</t>
  </si>
  <si>
    <t>Subclass B1 Vibrio cholerae varG beta-lactamase</t>
  </si>
  <si>
    <t>vanH gene in vanF cluster</t>
  </si>
  <si>
    <t>mdtH</t>
  </si>
  <si>
    <t>pmrA</t>
  </si>
  <si>
    <t>tet(33)</t>
  </si>
  <si>
    <t>tetB(46)</t>
  </si>
  <si>
    <t>emrA</t>
  </si>
  <si>
    <t>nalC</t>
  </si>
  <si>
    <t>Mycobacterium tuberculosis thyA with mutation conferring resistance to para-aminosalicylic acid</t>
  </si>
  <si>
    <t>aminosalicylate resistant thymidylate synthase</t>
  </si>
  <si>
    <t>salicylic acid antibiotic</t>
  </si>
  <si>
    <t>Helicobacter pylori frxA mutation conferring resistance to metronidazole</t>
  </si>
  <si>
    <t>Antibiotic resistant Helicobacter pylori nitroreductase</t>
  </si>
  <si>
    <t>Mycobacterium tuberculosis rpsA mutations conferring resistance to pyrazinamide</t>
  </si>
  <si>
    <t>pyrazinamide resistant rpsA</t>
  </si>
  <si>
    <t>Escherichia coli fabI mutations conferring resistance to isoniazid and triclosan</t>
  </si>
  <si>
    <t>antibiotic resistant fabI</t>
  </si>
  <si>
    <t>disinfecting agents and antiseptics; isoniazid-like antibiotic</t>
  </si>
  <si>
    <t>Staphylococcus aureus GlpT with mutation conferring resistance to fosfomycin</t>
  </si>
  <si>
    <t>antibiotic-resistant GlpT</t>
  </si>
  <si>
    <t>Staphylococcus aureus fusE with mutation conferring resistance to fusidic acid</t>
  </si>
  <si>
    <t>antibiotic resistant fusE</t>
  </si>
  <si>
    <t>Enterococcus faecalis cls with mutation conferring resistance to daptomycin</t>
  </si>
  <si>
    <t>daptomycin resistant cls</t>
  </si>
  <si>
    <t>Clostridioides difficile gyrA conferring resistance to fluoroquinolones</t>
  </si>
  <si>
    <t>fluoroquinolone resistant gyrA</t>
  </si>
  <si>
    <t>Escherichia coli GlpT with mutation conferring resistance to fosfomycin</t>
  </si>
  <si>
    <t>Mycobacterium tuberculosis gidB mutation conferring resistance to streptomycin</t>
  </si>
  <si>
    <t>antibiotic resistant gidB</t>
  </si>
  <si>
    <t>Escherichia coli UhpT with mutation conferring resistance to fosfomycin</t>
  </si>
  <si>
    <t>Mycobacterium tuberculosis katG mutations conferring resistance to isoniazid</t>
  </si>
  <si>
    <t>isoniazid resistant katG</t>
  </si>
  <si>
    <t>isoniazid-like antibiotic</t>
  </si>
  <si>
    <t>Neisseria gonorrhoeae pilQ gene conferring resistance to beta-lactam</t>
  </si>
  <si>
    <t>Mycobacterium tuberculosis ndh with mutation conferring resistance to isoniazid</t>
  </si>
  <si>
    <t>antibiotic resistant ndh</t>
  </si>
  <si>
    <t>Names</t>
  </si>
  <si>
    <t>Total ARGs</t>
  </si>
  <si>
    <t>adeN</t>
  </si>
  <si>
    <t>Klebsiella pneumoniae KpnG</t>
  </si>
  <si>
    <t>Enterobacter cloacae acrA</t>
  </si>
  <si>
    <t>ACC-3</t>
  </si>
  <si>
    <t>ALI-1</t>
  </si>
  <si>
    <t>Klebsiella aerogenes Omp36</t>
  </si>
  <si>
    <t>Klebsiella pneumoniae acrR with mutation conferring multidrug antibiotic resistance</t>
  </si>
  <si>
    <t>MexZ</t>
  </si>
  <si>
    <t>mgrA</t>
  </si>
  <si>
    <t>MYX-1</t>
  </si>
  <si>
    <t>nalD</t>
  </si>
  <si>
    <t>Streptococcus pneumoniae PBP2x conferring resistance to amoxicillin</t>
  </si>
  <si>
    <t>LRA-19</t>
  </si>
  <si>
    <t>CARB-9</t>
  </si>
  <si>
    <t>adeI</t>
  </si>
  <si>
    <t>MexC</t>
  </si>
  <si>
    <t>cmeB</t>
  </si>
  <si>
    <t>CMY-124</t>
  </si>
  <si>
    <t>PEDO-2</t>
  </si>
  <si>
    <t>ACT-79</t>
  </si>
  <si>
    <t>SRT-2</t>
  </si>
  <si>
    <t>EVM-1</t>
  </si>
  <si>
    <t>mecC</t>
  </si>
  <si>
    <t>OpmB</t>
  </si>
  <si>
    <t>GOB-46</t>
  </si>
  <si>
    <t>Pseudomonas aeruginosa soxR</t>
  </si>
  <si>
    <t>ELM-1</t>
  </si>
  <si>
    <t>ACT-51</t>
  </si>
  <si>
    <t>MOX-2</t>
  </si>
  <si>
    <t>PDC-224</t>
  </si>
  <si>
    <t>MSI-1</t>
  </si>
  <si>
    <t>DHA-21</t>
  </si>
  <si>
    <t>Corynebacterium striatum tetA</t>
  </si>
  <si>
    <t>CMY-169</t>
  </si>
  <si>
    <t>Salmonella serovars soxS with mutation conferring antibiotic resistance</t>
  </si>
  <si>
    <t>mdsA</t>
  </si>
  <si>
    <t>IreK</t>
  </si>
  <si>
    <t>CMY-70</t>
  </si>
  <si>
    <t>ALG11-1</t>
  </si>
  <si>
    <t>ACC-1b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i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5" applyNumberFormat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5" borderId="7" applyNumberFormat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0" fillId="10" borderId="0" applyNumberFormat="0" applyBorder="0" applyAlignment="0" applyProtection="0">
      <alignment vertical="center"/>
    </xf>
    <xf numFmtId="0" fontId="0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0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0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0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0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0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 applyFill="1" applyAlignment="1">
      <alignment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tyles" Target="styles.xml"/><Relationship Id="rId11" Type="http://schemas.openxmlformats.org/officeDocument/2006/relationships/sharedStrings" Target="sharedString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"/>
  <sheetViews>
    <sheetView workbookViewId="0">
      <selection activeCell="A6" sqref="A6"/>
    </sheetView>
  </sheetViews>
  <sheetFormatPr defaultColWidth="9" defaultRowHeight="15" outlineLevelRow="7" outlineLevelCol="5"/>
  <cols>
    <col min="1" max="1" width="20" style="2" customWidth="1"/>
    <col min="2" max="16384" width="9" style="2"/>
  </cols>
  <sheetData>
    <row r="1" spans="1:1">
      <c r="A1" s="2" t="s">
        <v>0</v>
      </c>
    </row>
    <row r="2" spans="1:6">
      <c r="A2" s="11" t="s">
        <v>1</v>
      </c>
      <c r="B2" s="11"/>
      <c r="C2" s="11"/>
      <c r="D2" s="11"/>
      <c r="E2" s="11"/>
      <c r="F2" s="11"/>
    </row>
    <row r="3" spans="1:6">
      <c r="A3" s="11" t="s">
        <v>2</v>
      </c>
      <c r="B3" s="11"/>
      <c r="C3" s="11"/>
      <c r="D3" s="11"/>
      <c r="E3" s="11"/>
      <c r="F3" s="11"/>
    </row>
    <row r="4" customFormat="1" spans="1:6">
      <c r="A4" s="11" t="s">
        <v>3</v>
      </c>
      <c r="B4" s="11"/>
      <c r="C4" s="11"/>
      <c r="D4" s="11"/>
      <c r="E4" s="11"/>
      <c r="F4" s="11"/>
    </row>
    <row r="5" s="11" customFormat="1" spans="1:1">
      <c r="A5" s="11" t="s">
        <v>4</v>
      </c>
    </row>
    <row r="6" spans="1:6">
      <c r="A6" s="11" t="s">
        <v>5</v>
      </c>
      <c r="B6" s="11"/>
      <c r="C6" s="11"/>
      <c r="D6" s="11"/>
      <c r="E6" s="11"/>
      <c r="F6" s="11"/>
    </row>
    <row r="7" spans="1:6">
      <c r="A7" s="12" t="s">
        <v>6</v>
      </c>
      <c r="B7" s="11"/>
      <c r="C7" s="11"/>
      <c r="D7" s="11"/>
      <c r="E7" s="11"/>
      <c r="F7" s="11"/>
    </row>
    <row r="8" spans="1:1">
      <c r="A8" s="2" t="s">
        <v>7</v>
      </c>
    </row>
  </sheetData>
  <mergeCells count="1">
    <mergeCell ref="A7:F7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1"/>
  <sheetViews>
    <sheetView workbookViewId="0">
      <selection activeCell="C21" sqref="C21"/>
    </sheetView>
  </sheetViews>
  <sheetFormatPr defaultColWidth="9" defaultRowHeight="13.5" outlineLevelCol="5"/>
  <cols>
    <col min="1" max="1" width="8.875" customWidth="1"/>
    <col min="2" max="2" width="8.375" customWidth="1"/>
    <col min="3" max="3" width="70" customWidth="1"/>
    <col min="4" max="4" width="8" customWidth="1"/>
    <col min="5" max="5" width="6.875" customWidth="1"/>
    <col min="6" max="6" width="10.875" customWidth="1"/>
  </cols>
  <sheetData>
    <row r="1" ht="14.25" spans="1:6">
      <c r="A1" s="1" t="s">
        <v>8</v>
      </c>
      <c r="B1" s="3"/>
      <c r="C1" s="3"/>
      <c r="D1" s="3"/>
      <c r="E1" s="3"/>
      <c r="F1" s="3"/>
    </row>
    <row r="2" ht="15" spans="1:6">
      <c r="A2" s="2" t="s">
        <v>9</v>
      </c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</row>
    <row r="3" ht="15" spans="1:6">
      <c r="A3" s="2" t="s">
        <v>15</v>
      </c>
      <c r="B3" s="2" t="s">
        <v>16</v>
      </c>
      <c r="C3" s="2" t="s">
        <v>17</v>
      </c>
      <c r="D3" s="2">
        <v>101.97</v>
      </c>
      <c r="E3" s="2">
        <v>29.95</v>
      </c>
      <c r="F3" s="2" t="s">
        <v>18</v>
      </c>
    </row>
    <row r="4" ht="15" spans="1:6">
      <c r="A4" s="2" t="s">
        <v>19</v>
      </c>
      <c r="B4" s="2" t="s">
        <v>16</v>
      </c>
      <c r="C4" s="2" t="s">
        <v>17</v>
      </c>
      <c r="D4" s="2">
        <v>101.97</v>
      </c>
      <c r="E4" s="2">
        <v>29.95</v>
      </c>
      <c r="F4" s="2" t="s">
        <v>18</v>
      </c>
    </row>
    <row r="5" ht="15" spans="1:6">
      <c r="A5" s="2" t="s">
        <v>20</v>
      </c>
      <c r="B5" s="2" t="s">
        <v>16</v>
      </c>
      <c r="C5" s="2" t="s">
        <v>17</v>
      </c>
      <c r="D5" s="2">
        <v>101.97</v>
      </c>
      <c r="E5" s="2">
        <v>29.95</v>
      </c>
      <c r="F5" s="2" t="s">
        <v>18</v>
      </c>
    </row>
    <row r="6" ht="15" spans="1:6">
      <c r="A6" s="2" t="s">
        <v>21</v>
      </c>
      <c r="B6" s="2" t="s">
        <v>16</v>
      </c>
      <c r="C6" s="2" t="s">
        <v>22</v>
      </c>
      <c r="D6" s="2">
        <v>100.54</v>
      </c>
      <c r="E6" s="2">
        <v>28.44</v>
      </c>
      <c r="F6" s="2" t="s">
        <v>23</v>
      </c>
    </row>
    <row r="7" ht="15" spans="1:6">
      <c r="A7" s="2" t="s">
        <v>24</v>
      </c>
      <c r="B7" s="2" t="s">
        <v>16</v>
      </c>
      <c r="C7" s="2" t="s">
        <v>22</v>
      </c>
      <c r="D7" s="2">
        <v>100.54</v>
      </c>
      <c r="E7" s="2">
        <v>28.44</v>
      </c>
      <c r="F7" s="2" t="s">
        <v>23</v>
      </c>
    </row>
    <row r="8" ht="15" spans="1:6">
      <c r="A8" s="2" t="s">
        <v>25</v>
      </c>
      <c r="B8" s="2" t="s">
        <v>16</v>
      </c>
      <c r="C8" s="2" t="s">
        <v>22</v>
      </c>
      <c r="D8" s="2">
        <v>100.54</v>
      </c>
      <c r="E8" s="2">
        <v>28.44</v>
      </c>
      <c r="F8" s="2" t="s">
        <v>23</v>
      </c>
    </row>
    <row r="9" ht="15" spans="1:6">
      <c r="A9" s="2" t="s">
        <v>26</v>
      </c>
      <c r="B9" s="2" t="s">
        <v>16</v>
      </c>
      <c r="C9" s="2" t="s">
        <v>22</v>
      </c>
      <c r="D9" s="2">
        <v>100.54</v>
      </c>
      <c r="E9" s="2">
        <v>28.44</v>
      </c>
      <c r="F9" s="2" t="s">
        <v>23</v>
      </c>
    </row>
    <row r="10" ht="15" spans="1:6">
      <c r="A10" s="2" t="s">
        <v>27</v>
      </c>
      <c r="B10" s="2" t="s">
        <v>28</v>
      </c>
      <c r="C10" s="2" t="s">
        <v>29</v>
      </c>
      <c r="D10" s="2">
        <v>103.62</v>
      </c>
      <c r="E10" s="10">
        <v>31</v>
      </c>
      <c r="F10" s="2" t="s">
        <v>30</v>
      </c>
    </row>
    <row r="11" ht="15" spans="1:6">
      <c r="A11" s="2" t="s">
        <v>31</v>
      </c>
      <c r="B11" s="2" t="s">
        <v>28</v>
      </c>
      <c r="C11" s="2" t="s">
        <v>29</v>
      </c>
      <c r="D11" s="2">
        <v>103.62</v>
      </c>
      <c r="E11" s="10">
        <v>31</v>
      </c>
      <c r="F11" s="2" t="s">
        <v>30</v>
      </c>
    </row>
    <row r="12" ht="15" spans="1:6">
      <c r="A12" s="2" t="s">
        <v>32</v>
      </c>
      <c r="B12" s="2" t="s">
        <v>28</v>
      </c>
      <c r="C12" s="2" t="s">
        <v>29</v>
      </c>
      <c r="D12" s="2">
        <v>103.62</v>
      </c>
      <c r="E12" s="10">
        <v>31</v>
      </c>
      <c r="F12" s="2" t="s">
        <v>30</v>
      </c>
    </row>
    <row r="13" ht="15" spans="1:6">
      <c r="A13" s="2" t="s">
        <v>33</v>
      </c>
      <c r="B13" s="2" t="s">
        <v>34</v>
      </c>
      <c r="C13" s="2" t="s">
        <v>35</v>
      </c>
      <c r="D13" s="10">
        <v>104</v>
      </c>
      <c r="E13" s="2">
        <v>30.56</v>
      </c>
      <c r="F13" s="2" t="s">
        <v>36</v>
      </c>
    </row>
    <row r="14" ht="15" spans="1:6">
      <c r="A14" s="2" t="s">
        <v>37</v>
      </c>
      <c r="B14" s="2" t="s">
        <v>34</v>
      </c>
      <c r="C14" s="2" t="s">
        <v>35</v>
      </c>
      <c r="D14" s="10">
        <v>104</v>
      </c>
      <c r="E14" s="2">
        <v>30.56</v>
      </c>
      <c r="F14" s="2" t="s">
        <v>36</v>
      </c>
    </row>
    <row r="15" ht="15" spans="1:6">
      <c r="A15" s="2" t="s">
        <v>38</v>
      </c>
      <c r="B15" s="2" t="s">
        <v>34</v>
      </c>
      <c r="C15" s="2" t="s">
        <v>35</v>
      </c>
      <c r="D15" s="10">
        <v>104</v>
      </c>
      <c r="E15" s="2">
        <v>30.56</v>
      </c>
      <c r="F15" s="2" t="s">
        <v>36</v>
      </c>
    </row>
    <row r="16" ht="15" spans="1:6">
      <c r="A16" s="2" t="s">
        <v>39</v>
      </c>
      <c r="B16" s="2" t="s">
        <v>34</v>
      </c>
      <c r="C16" s="2" t="s">
        <v>40</v>
      </c>
      <c r="D16" s="2">
        <v>104.09</v>
      </c>
      <c r="E16" s="2">
        <v>30.62</v>
      </c>
      <c r="F16" s="2" t="s">
        <v>41</v>
      </c>
    </row>
    <row r="17" ht="15" spans="1:6">
      <c r="A17" s="2" t="s">
        <v>42</v>
      </c>
      <c r="B17" s="2" t="s">
        <v>34</v>
      </c>
      <c r="C17" s="2" t="s">
        <v>40</v>
      </c>
      <c r="D17" s="2">
        <v>104.09</v>
      </c>
      <c r="E17" s="2">
        <v>30.62</v>
      </c>
      <c r="F17" s="2" t="s">
        <v>41</v>
      </c>
    </row>
    <row r="18" ht="15" spans="1:6">
      <c r="A18" s="2" t="s">
        <v>43</v>
      </c>
      <c r="B18" s="2" t="s">
        <v>34</v>
      </c>
      <c r="C18" s="2" t="s">
        <v>40</v>
      </c>
      <c r="D18" s="2">
        <v>104.09</v>
      </c>
      <c r="E18" s="2">
        <v>30.62</v>
      </c>
      <c r="F18" s="2" t="s">
        <v>41</v>
      </c>
    </row>
    <row r="19" ht="15" spans="1:6">
      <c r="A19" s="2"/>
      <c r="B19" s="2"/>
      <c r="C19" s="2"/>
      <c r="D19" s="2"/>
      <c r="E19" s="2"/>
      <c r="F19" s="2"/>
    </row>
    <row r="20" ht="15" spans="1:6">
      <c r="A20" s="2"/>
      <c r="B20" s="2"/>
      <c r="C20" s="2"/>
      <c r="D20" s="2"/>
      <c r="E20" s="2"/>
      <c r="F20" s="2"/>
    </row>
    <row r="21" ht="15" spans="1:6">
      <c r="A21" s="2"/>
      <c r="B21" s="2"/>
      <c r="C21" s="2"/>
      <c r="D21" s="2"/>
      <c r="E21" s="2"/>
      <c r="F21" s="2"/>
    </row>
    <row r="22" ht="15" spans="1:6">
      <c r="A22" s="2"/>
      <c r="B22" s="2"/>
      <c r="C22" s="2"/>
      <c r="D22" s="2"/>
      <c r="E22" s="2"/>
      <c r="F22" s="2"/>
    </row>
    <row r="23" ht="15" spans="1:6">
      <c r="A23" s="2"/>
      <c r="B23" s="2"/>
      <c r="C23" s="2"/>
      <c r="D23" s="2"/>
      <c r="E23" s="2"/>
      <c r="F23" s="2"/>
    </row>
    <row r="24" ht="15" spans="1:6">
      <c r="A24" s="2"/>
      <c r="B24" s="2"/>
      <c r="C24" s="2"/>
      <c r="D24" s="2"/>
      <c r="E24" s="2"/>
      <c r="F24" s="2"/>
    </row>
    <row r="25" ht="15" spans="1:6">
      <c r="A25" s="2"/>
      <c r="B25" s="2"/>
      <c r="C25" s="2"/>
      <c r="D25" s="2"/>
      <c r="E25" s="2"/>
      <c r="F25" s="2"/>
    </row>
    <row r="26" ht="15" spans="1:6">
      <c r="A26" s="2"/>
      <c r="B26" s="2"/>
      <c r="C26" s="2"/>
      <c r="D26" s="2"/>
      <c r="E26" s="2"/>
      <c r="F26" s="2"/>
    </row>
    <row r="27" ht="15" spans="1:6">
      <c r="A27" s="2"/>
      <c r="B27" s="2"/>
      <c r="C27" s="2"/>
      <c r="D27" s="2"/>
      <c r="E27" s="2"/>
      <c r="F27" s="2"/>
    </row>
    <row r="28" ht="15" spans="1:6">
      <c r="A28" s="2"/>
      <c r="B28" s="2"/>
      <c r="C28" s="2"/>
      <c r="D28" s="2"/>
      <c r="E28" s="2"/>
      <c r="F28" s="2"/>
    </row>
    <row r="29" ht="15" spans="1:6">
      <c r="A29" s="2"/>
      <c r="B29" s="2"/>
      <c r="C29" s="2"/>
      <c r="D29" s="2"/>
      <c r="E29" s="2"/>
      <c r="F29" s="2"/>
    </row>
    <row r="30" ht="15" spans="1:6">
      <c r="A30" s="2"/>
      <c r="B30" s="2"/>
      <c r="C30" s="2"/>
      <c r="D30" s="2"/>
      <c r="E30" s="2"/>
      <c r="F30" s="2"/>
    </row>
    <row r="31" ht="15" spans="1:6">
      <c r="A31" s="2"/>
      <c r="B31" s="2"/>
      <c r="C31" s="2"/>
      <c r="D31" s="2"/>
      <c r="E31" s="2"/>
      <c r="F31" s="2"/>
    </row>
  </sheetData>
  <mergeCells count="1">
    <mergeCell ref="A1:F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8"/>
  <sheetViews>
    <sheetView workbookViewId="0">
      <selection activeCell="A2" sqref="A2:K18"/>
    </sheetView>
  </sheetViews>
  <sheetFormatPr defaultColWidth="9" defaultRowHeight="13.5"/>
  <cols>
    <col min="2" max="2" width="15.75" customWidth="1"/>
    <col min="3" max="3" width="10" customWidth="1"/>
    <col min="4" max="4" width="10.375" customWidth="1"/>
    <col min="5" max="5" width="11.25" customWidth="1"/>
    <col min="6" max="6" width="12.125" customWidth="1"/>
    <col min="7" max="7" width="14.875" customWidth="1"/>
    <col min="8" max="8" width="11.625" customWidth="1"/>
    <col min="9" max="9" width="7.375" customWidth="1"/>
    <col min="10" max="10" width="7.5" customWidth="1"/>
    <col min="11" max="11" width="12.25" customWidth="1"/>
  </cols>
  <sheetData>
    <row r="1" ht="14.25" spans="1:11">
      <c r="A1" s="1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ht="15" spans="1:11">
      <c r="A2" s="9" t="s">
        <v>45</v>
      </c>
      <c r="B2" s="9" t="s">
        <v>46</v>
      </c>
      <c r="C2" s="9" t="s">
        <v>47</v>
      </c>
      <c r="D2" s="9" t="s">
        <v>48</v>
      </c>
      <c r="E2" s="9" t="s">
        <v>49</v>
      </c>
      <c r="F2" s="9" t="s">
        <v>50</v>
      </c>
      <c r="G2" s="9" t="s">
        <v>51</v>
      </c>
      <c r="H2" s="9" t="s">
        <v>52</v>
      </c>
      <c r="I2" s="9" t="s">
        <v>53</v>
      </c>
      <c r="J2" s="9" t="s">
        <v>54</v>
      </c>
      <c r="K2" s="9" t="s">
        <v>55</v>
      </c>
    </row>
    <row r="3" ht="15" spans="1:11">
      <c r="A3" s="2" t="s">
        <v>15</v>
      </c>
      <c r="B3" s="2" t="s">
        <v>56</v>
      </c>
      <c r="C3" s="2">
        <v>71058794</v>
      </c>
      <c r="D3" s="2">
        <v>67660782</v>
      </c>
      <c r="E3" s="2">
        <v>10.66</v>
      </c>
      <c r="F3" s="2">
        <v>10.15</v>
      </c>
      <c r="G3" s="2">
        <v>95.22</v>
      </c>
      <c r="H3" s="2">
        <v>0.03</v>
      </c>
      <c r="I3" s="2">
        <v>97.09</v>
      </c>
      <c r="J3" s="2">
        <v>93</v>
      </c>
      <c r="K3" s="2">
        <v>46.14</v>
      </c>
    </row>
    <row r="4" ht="15" spans="1:11">
      <c r="A4" s="2" t="s">
        <v>19</v>
      </c>
      <c r="B4" s="2" t="s">
        <v>57</v>
      </c>
      <c r="C4" s="2">
        <v>70193456</v>
      </c>
      <c r="D4" s="2">
        <v>69361826</v>
      </c>
      <c r="E4" s="2">
        <v>10.53</v>
      </c>
      <c r="F4" s="2">
        <v>10.4</v>
      </c>
      <c r="G4" s="2">
        <v>98.82</v>
      </c>
      <c r="H4" s="2">
        <v>0.03</v>
      </c>
      <c r="I4" s="2">
        <v>97.39</v>
      </c>
      <c r="J4" s="2">
        <v>92.97</v>
      </c>
      <c r="K4" s="2">
        <v>47.86</v>
      </c>
    </row>
    <row r="5" ht="15" spans="1:11">
      <c r="A5" s="2" t="s">
        <v>20</v>
      </c>
      <c r="B5" s="2" t="s">
        <v>58</v>
      </c>
      <c r="C5" s="2">
        <v>67972022</v>
      </c>
      <c r="D5" s="2">
        <v>66093678</v>
      </c>
      <c r="E5" s="2">
        <v>10.2</v>
      </c>
      <c r="F5" s="2">
        <v>9.91</v>
      </c>
      <c r="G5" s="2">
        <v>97.24</v>
      </c>
      <c r="H5" s="2">
        <v>0.03</v>
      </c>
      <c r="I5" s="2">
        <v>97.15</v>
      </c>
      <c r="J5" s="2">
        <v>92.68</v>
      </c>
      <c r="K5" s="2">
        <v>43.11</v>
      </c>
    </row>
    <row r="6" ht="15" spans="1:11">
      <c r="A6" s="2" t="s">
        <v>21</v>
      </c>
      <c r="B6" s="2" t="s">
        <v>59</v>
      </c>
      <c r="C6" s="2">
        <v>34409618</v>
      </c>
      <c r="D6" s="2">
        <v>34314998</v>
      </c>
      <c r="E6" s="2">
        <v>5.16</v>
      </c>
      <c r="F6" s="2">
        <v>5.15</v>
      </c>
      <c r="G6" s="2">
        <v>99.73</v>
      </c>
      <c r="H6" s="2">
        <v>0.03</v>
      </c>
      <c r="I6" s="2">
        <v>97.01</v>
      </c>
      <c r="J6" s="2">
        <v>91.78</v>
      </c>
      <c r="K6" s="2">
        <v>40.61</v>
      </c>
    </row>
    <row r="7" ht="15" spans="1:11">
      <c r="A7" s="2" t="s">
        <v>24</v>
      </c>
      <c r="B7" s="2" t="s">
        <v>60</v>
      </c>
      <c r="C7" s="2">
        <v>39478030</v>
      </c>
      <c r="D7" s="2">
        <v>39366628</v>
      </c>
      <c r="E7" s="2">
        <v>5.92</v>
      </c>
      <c r="F7" s="2">
        <v>5.9</v>
      </c>
      <c r="G7" s="2">
        <v>99.72</v>
      </c>
      <c r="H7" s="2">
        <v>0.03</v>
      </c>
      <c r="I7" s="2">
        <v>96.69</v>
      </c>
      <c r="J7" s="2">
        <v>91.06</v>
      </c>
      <c r="K7" s="2">
        <v>41.62</v>
      </c>
    </row>
    <row r="8" ht="15" spans="1:11">
      <c r="A8" s="2" t="s">
        <v>25</v>
      </c>
      <c r="B8" s="2" t="s">
        <v>61</v>
      </c>
      <c r="C8" s="2">
        <v>37237098</v>
      </c>
      <c r="D8" s="2">
        <v>37150414</v>
      </c>
      <c r="E8" s="2">
        <v>5.59</v>
      </c>
      <c r="F8" s="2">
        <v>5.57</v>
      </c>
      <c r="G8" s="2">
        <v>99.77</v>
      </c>
      <c r="H8" s="2">
        <v>0.03</v>
      </c>
      <c r="I8" s="2">
        <v>96.96</v>
      </c>
      <c r="J8" s="2">
        <v>91.65</v>
      </c>
      <c r="K8" s="2">
        <v>42.39</v>
      </c>
    </row>
    <row r="9" ht="15" spans="1:11">
      <c r="A9" s="2" t="s">
        <v>26</v>
      </c>
      <c r="B9" s="2" t="s">
        <v>62</v>
      </c>
      <c r="C9" s="2">
        <v>38108132</v>
      </c>
      <c r="D9" s="2">
        <v>37901970</v>
      </c>
      <c r="E9" s="2">
        <v>5.72</v>
      </c>
      <c r="F9" s="2">
        <v>5.69</v>
      </c>
      <c r="G9" s="2">
        <v>99.46</v>
      </c>
      <c r="H9" s="2">
        <v>0.03</v>
      </c>
      <c r="I9" s="2">
        <v>96.66</v>
      </c>
      <c r="J9" s="2">
        <v>91.02</v>
      </c>
      <c r="K9" s="2">
        <v>39.3</v>
      </c>
    </row>
    <row r="10" ht="15" spans="1:11">
      <c r="A10" s="2" t="s">
        <v>27</v>
      </c>
      <c r="B10" s="2" t="s">
        <v>63</v>
      </c>
      <c r="C10" s="2">
        <v>36812538</v>
      </c>
      <c r="D10" s="2">
        <v>36648428</v>
      </c>
      <c r="E10" s="2">
        <v>5.52</v>
      </c>
      <c r="F10" s="2">
        <v>5.5</v>
      </c>
      <c r="G10" s="2">
        <v>99.55</v>
      </c>
      <c r="H10" s="2">
        <v>0.03</v>
      </c>
      <c r="I10" s="2">
        <v>96.82</v>
      </c>
      <c r="J10" s="2">
        <v>91.33</v>
      </c>
      <c r="K10" s="2">
        <v>38.4</v>
      </c>
    </row>
    <row r="11" ht="15" spans="1:11">
      <c r="A11" s="2" t="s">
        <v>31</v>
      </c>
      <c r="B11" s="2" t="s">
        <v>64</v>
      </c>
      <c r="C11" s="2">
        <v>36731540</v>
      </c>
      <c r="D11" s="2">
        <v>36608246</v>
      </c>
      <c r="E11" s="2">
        <v>5.51</v>
      </c>
      <c r="F11" s="2">
        <v>5.49</v>
      </c>
      <c r="G11" s="2">
        <v>99.66</v>
      </c>
      <c r="H11" s="2">
        <v>0.03</v>
      </c>
      <c r="I11" s="2">
        <v>96.8</v>
      </c>
      <c r="J11" s="2">
        <v>91.41</v>
      </c>
      <c r="K11" s="2">
        <v>39.08</v>
      </c>
    </row>
    <row r="12" ht="15" spans="1:11">
      <c r="A12" s="2" t="s">
        <v>32</v>
      </c>
      <c r="B12" s="2" t="s">
        <v>65</v>
      </c>
      <c r="C12" s="2">
        <v>34314412</v>
      </c>
      <c r="D12" s="2">
        <v>34196164</v>
      </c>
      <c r="E12" s="2">
        <v>5.15</v>
      </c>
      <c r="F12" s="2">
        <v>5.13</v>
      </c>
      <c r="G12" s="2">
        <v>99.66</v>
      </c>
      <c r="H12" s="2">
        <v>0.03</v>
      </c>
      <c r="I12" s="2">
        <v>97.4</v>
      </c>
      <c r="J12" s="2">
        <v>92.89</v>
      </c>
      <c r="K12" s="2">
        <v>49.42</v>
      </c>
    </row>
    <row r="13" ht="15" spans="1:11">
      <c r="A13" s="2" t="s">
        <v>33</v>
      </c>
      <c r="B13" s="2" t="s">
        <v>66</v>
      </c>
      <c r="C13" s="2">
        <v>71100472</v>
      </c>
      <c r="D13" s="2">
        <v>70792418</v>
      </c>
      <c r="E13" s="2">
        <v>10.67</v>
      </c>
      <c r="F13" s="2">
        <v>10.62</v>
      </c>
      <c r="G13" s="2">
        <v>99.57</v>
      </c>
      <c r="H13" s="2">
        <v>0.03</v>
      </c>
      <c r="I13" s="2">
        <v>97.87</v>
      </c>
      <c r="J13" s="2">
        <v>93.83</v>
      </c>
      <c r="K13" s="2">
        <v>44.96</v>
      </c>
    </row>
    <row r="14" ht="15" spans="1:11">
      <c r="A14" s="2" t="s">
        <v>37</v>
      </c>
      <c r="B14" s="2" t="s">
        <v>67</v>
      </c>
      <c r="C14" s="2">
        <v>70868244</v>
      </c>
      <c r="D14" s="2">
        <v>70548724</v>
      </c>
      <c r="E14" s="2">
        <v>10.63</v>
      </c>
      <c r="F14" s="2">
        <v>10.58</v>
      </c>
      <c r="G14" s="2">
        <v>99.55</v>
      </c>
      <c r="H14" s="2">
        <v>0.03</v>
      </c>
      <c r="I14" s="2">
        <v>97.84</v>
      </c>
      <c r="J14" s="2">
        <v>93.64</v>
      </c>
      <c r="K14" s="2">
        <v>41.77</v>
      </c>
    </row>
    <row r="15" ht="15" spans="1:11">
      <c r="A15" s="2" t="s">
        <v>38</v>
      </c>
      <c r="B15" s="2" t="s">
        <v>68</v>
      </c>
      <c r="C15" s="2">
        <v>71138816</v>
      </c>
      <c r="D15" s="2">
        <v>70770518</v>
      </c>
      <c r="E15" s="2">
        <v>10.67</v>
      </c>
      <c r="F15" s="2">
        <v>10.62</v>
      </c>
      <c r="G15" s="2">
        <v>99.48</v>
      </c>
      <c r="H15" s="2">
        <v>0.03</v>
      </c>
      <c r="I15" s="2">
        <v>97.83</v>
      </c>
      <c r="J15" s="2">
        <v>93.84</v>
      </c>
      <c r="K15" s="2">
        <v>48.63</v>
      </c>
    </row>
    <row r="16" ht="15" spans="1:11">
      <c r="A16" s="2" t="s">
        <v>39</v>
      </c>
      <c r="B16" s="2" t="s">
        <v>69</v>
      </c>
      <c r="C16" s="2">
        <v>90721680</v>
      </c>
      <c r="D16" s="2">
        <v>90245688</v>
      </c>
      <c r="E16" s="2">
        <v>13.61</v>
      </c>
      <c r="F16" s="2">
        <v>13.54</v>
      </c>
      <c r="G16" s="2">
        <v>99.48</v>
      </c>
      <c r="H16" s="2">
        <v>0.03</v>
      </c>
      <c r="I16" s="2">
        <v>96.84</v>
      </c>
      <c r="J16" s="2">
        <v>91.34</v>
      </c>
      <c r="K16" s="2">
        <v>43.66</v>
      </c>
    </row>
    <row r="17" ht="15" spans="1:11">
      <c r="A17" s="2" t="s">
        <v>42</v>
      </c>
      <c r="B17" s="2" t="s">
        <v>70</v>
      </c>
      <c r="C17" s="2">
        <v>66955716</v>
      </c>
      <c r="D17" s="2">
        <v>66566046</v>
      </c>
      <c r="E17" s="2">
        <v>10.04</v>
      </c>
      <c r="F17" s="2">
        <v>9.98</v>
      </c>
      <c r="G17" s="2">
        <v>99.42</v>
      </c>
      <c r="H17" s="2">
        <v>0.03</v>
      </c>
      <c r="I17" s="2">
        <v>96.78</v>
      </c>
      <c r="J17" s="2">
        <v>91.19</v>
      </c>
      <c r="K17" s="2">
        <v>40.76</v>
      </c>
    </row>
    <row r="18" ht="15" spans="1:11">
      <c r="A18" s="2" t="s">
        <v>43</v>
      </c>
      <c r="B18" s="2" t="s">
        <v>71</v>
      </c>
      <c r="C18" s="2">
        <v>83698716</v>
      </c>
      <c r="D18" s="2">
        <v>81184638</v>
      </c>
      <c r="E18" s="2">
        <v>12.55</v>
      </c>
      <c r="F18" s="2">
        <v>12.18</v>
      </c>
      <c r="G18" s="2">
        <v>97</v>
      </c>
      <c r="H18" s="2">
        <v>0.03</v>
      </c>
      <c r="I18" s="2">
        <v>97.46</v>
      </c>
      <c r="J18" s="2">
        <v>92.56</v>
      </c>
      <c r="K18" s="2">
        <v>31.7</v>
      </c>
    </row>
  </sheetData>
  <mergeCells count="1">
    <mergeCell ref="A1:K1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8"/>
  <sheetViews>
    <sheetView workbookViewId="0">
      <selection activeCell="E28" sqref="E28"/>
    </sheetView>
  </sheetViews>
  <sheetFormatPr defaultColWidth="9" defaultRowHeight="13.5"/>
  <cols>
    <col min="2" max="2" width="13.875" customWidth="1"/>
    <col min="3" max="3" width="20.375" customWidth="1"/>
    <col min="4" max="4" width="14.375" customWidth="1"/>
    <col min="5" max="5" width="17.125" customWidth="1"/>
    <col min="6" max="6" width="20.125" customWidth="1"/>
    <col min="7" max="7" width="21.125" customWidth="1"/>
  </cols>
  <sheetData>
    <row r="1" ht="14.25" spans="1:10">
      <c r="A1" s="1" t="s">
        <v>72</v>
      </c>
      <c r="B1" s="1"/>
      <c r="C1" s="1"/>
      <c r="D1" s="1"/>
      <c r="E1" s="1"/>
      <c r="F1" s="1"/>
      <c r="G1" s="1"/>
      <c r="H1" s="7"/>
      <c r="I1" s="7"/>
      <c r="J1" s="7"/>
    </row>
    <row r="2" ht="15" spans="1:7">
      <c r="A2" s="8" t="s">
        <v>45</v>
      </c>
      <c r="B2" s="8" t="s">
        <v>73</v>
      </c>
      <c r="C2" s="8" t="s">
        <v>74</v>
      </c>
      <c r="D2" s="8" t="s">
        <v>75</v>
      </c>
      <c r="E2" s="8" t="s">
        <v>76</v>
      </c>
      <c r="F2" s="8" t="s">
        <v>77</v>
      </c>
      <c r="G2" s="8" t="s">
        <v>78</v>
      </c>
    </row>
    <row r="3" ht="15" spans="1:7">
      <c r="A3" s="6" t="s">
        <v>15</v>
      </c>
      <c r="B3" s="8">
        <v>60918314</v>
      </c>
      <c r="C3" s="8">
        <f t="shared" ref="C3:C18" si="0">B3*150</f>
        <v>9137747100</v>
      </c>
      <c r="D3" s="8">
        <v>450621</v>
      </c>
      <c r="E3" s="8">
        <v>295398678</v>
      </c>
      <c r="F3" s="8">
        <v>655</v>
      </c>
      <c r="G3" s="8">
        <v>183524</v>
      </c>
    </row>
    <row r="4" ht="15" spans="1:7">
      <c r="A4" s="6" t="s">
        <v>19</v>
      </c>
      <c r="B4" s="8">
        <v>64384670</v>
      </c>
      <c r="C4" s="8">
        <f t="shared" si="0"/>
        <v>9657700500</v>
      </c>
      <c r="D4" s="8">
        <v>189281</v>
      </c>
      <c r="E4" s="8">
        <v>298531477</v>
      </c>
      <c r="F4" s="8">
        <v>1577</v>
      </c>
      <c r="G4" s="8">
        <v>1070831</v>
      </c>
    </row>
    <row r="5" ht="15" spans="1:7">
      <c r="A5" s="6" t="s">
        <v>20</v>
      </c>
      <c r="B5" s="8">
        <v>60725082</v>
      </c>
      <c r="C5" s="8">
        <f t="shared" si="0"/>
        <v>9108762300</v>
      </c>
      <c r="D5" s="8">
        <v>162244</v>
      </c>
      <c r="E5" s="8">
        <v>187413583</v>
      </c>
      <c r="F5" s="8">
        <v>1155</v>
      </c>
      <c r="G5" s="8">
        <v>412311</v>
      </c>
    </row>
    <row r="6" ht="15" spans="1:7">
      <c r="A6" s="6" t="s">
        <v>21</v>
      </c>
      <c r="B6" s="8">
        <v>32145134</v>
      </c>
      <c r="C6" s="8">
        <f t="shared" si="0"/>
        <v>4821770100</v>
      </c>
      <c r="D6" s="8">
        <v>87323</v>
      </c>
      <c r="E6" s="8">
        <v>163509721</v>
      </c>
      <c r="F6" s="8">
        <v>1872</v>
      </c>
      <c r="G6" s="8">
        <v>382407</v>
      </c>
    </row>
    <row r="7" ht="15" spans="1:7">
      <c r="A7" s="6" t="s">
        <v>24</v>
      </c>
      <c r="B7" s="8">
        <v>36430356</v>
      </c>
      <c r="C7" s="8">
        <f t="shared" si="0"/>
        <v>5464553400</v>
      </c>
      <c r="D7" s="8">
        <v>91505</v>
      </c>
      <c r="E7" s="8">
        <v>164544237</v>
      </c>
      <c r="F7" s="8">
        <v>1798</v>
      </c>
      <c r="G7" s="8">
        <v>419529</v>
      </c>
    </row>
    <row r="8" ht="15" spans="1:7">
      <c r="A8" s="6" t="s">
        <v>25</v>
      </c>
      <c r="B8" s="8">
        <v>34567108</v>
      </c>
      <c r="C8" s="8">
        <f t="shared" si="0"/>
        <v>5185066200</v>
      </c>
      <c r="D8" s="8">
        <v>111185</v>
      </c>
      <c r="E8" s="8">
        <v>187738910</v>
      </c>
      <c r="F8" s="8">
        <v>1688</v>
      </c>
      <c r="G8" s="8">
        <v>752967</v>
      </c>
    </row>
    <row r="9" ht="15" spans="1:7">
      <c r="A9" s="6" t="s">
        <v>26</v>
      </c>
      <c r="B9" s="8">
        <v>35112020</v>
      </c>
      <c r="C9" s="8">
        <f t="shared" si="0"/>
        <v>5266803000</v>
      </c>
      <c r="D9" s="8">
        <v>108531</v>
      </c>
      <c r="E9" s="8">
        <v>140772643</v>
      </c>
      <c r="F9" s="8">
        <v>1297</v>
      </c>
      <c r="G9" s="8">
        <v>632658</v>
      </c>
    </row>
    <row r="10" ht="15" spans="1:7">
      <c r="A10" s="6" t="s">
        <v>27</v>
      </c>
      <c r="B10" s="8">
        <v>34088336</v>
      </c>
      <c r="C10" s="8">
        <f t="shared" si="0"/>
        <v>5113250400</v>
      </c>
      <c r="D10" s="8">
        <v>110357</v>
      </c>
      <c r="E10" s="8">
        <v>168172779</v>
      </c>
      <c r="F10" s="8">
        <v>1523</v>
      </c>
      <c r="G10" s="8">
        <v>701045</v>
      </c>
    </row>
    <row r="11" ht="15" spans="1:7">
      <c r="A11" s="6" t="s">
        <v>31</v>
      </c>
      <c r="B11" s="8">
        <v>34075210</v>
      </c>
      <c r="C11" s="8">
        <f t="shared" si="0"/>
        <v>5111281500</v>
      </c>
      <c r="D11" s="8">
        <v>269171</v>
      </c>
      <c r="E11" s="8">
        <v>282216228</v>
      </c>
      <c r="F11" s="8">
        <v>1048</v>
      </c>
      <c r="G11" s="8">
        <v>644144</v>
      </c>
    </row>
    <row r="12" ht="15" spans="1:7">
      <c r="A12" s="6" t="s">
        <v>32</v>
      </c>
      <c r="B12" s="8">
        <v>32042666</v>
      </c>
      <c r="C12" s="8">
        <f t="shared" si="0"/>
        <v>4806399900</v>
      </c>
      <c r="D12" s="8">
        <v>72144</v>
      </c>
      <c r="E12" s="8">
        <v>92778664</v>
      </c>
      <c r="F12" s="8">
        <v>1286</v>
      </c>
      <c r="G12" s="8">
        <v>748062</v>
      </c>
    </row>
    <row r="13" ht="15" spans="1:7">
      <c r="A13" s="6" t="s">
        <v>33</v>
      </c>
      <c r="B13" s="8">
        <v>67014890</v>
      </c>
      <c r="C13" s="8">
        <f t="shared" si="0"/>
        <v>10052233500</v>
      </c>
      <c r="D13" s="8">
        <v>206772</v>
      </c>
      <c r="E13" s="8">
        <v>359846825</v>
      </c>
      <c r="F13" s="8">
        <v>1740</v>
      </c>
      <c r="G13" s="8">
        <v>851311</v>
      </c>
    </row>
    <row r="14" ht="15" spans="1:7">
      <c r="A14" s="6" t="s">
        <v>37</v>
      </c>
      <c r="B14" s="8">
        <v>66887914</v>
      </c>
      <c r="C14" s="8">
        <f t="shared" si="0"/>
        <v>10033187100</v>
      </c>
      <c r="D14" s="8">
        <v>178550</v>
      </c>
      <c r="E14" s="8">
        <v>267495364</v>
      </c>
      <c r="F14" s="8">
        <v>1498</v>
      </c>
      <c r="G14" s="8">
        <v>797260</v>
      </c>
    </row>
    <row r="15" ht="15" spans="1:7">
      <c r="A15" s="6" t="s">
        <v>38</v>
      </c>
      <c r="B15" s="8">
        <v>66689460</v>
      </c>
      <c r="C15" s="8">
        <f t="shared" si="0"/>
        <v>10003419000</v>
      </c>
      <c r="D15" s="8">
        <v>216097</v>
      </c>
      <c r="E15" s="8">
        <v>332456960</v>
      </c>
      <c r="F15" s="8">
        <v>1538</v>
      </c>
      <c r="G15" s="8">
        <v>601959</v>
      </c>
    </row>
    <row r="16" ht="15" spans="1:7">
      <c r="A16" s="6" t="s">
        <v>39</v>
      </c>
      <c r="B16" s="8">
        <v>83308808</v>
      </c>
      <c r="C16" s="8">
        <f t="shared" si="0"/>
        <v>12496321200</v>
      </c>
      <c r="D16" s="8">
        <v>251337</v>
      </c>
      <c r="E16" s="8">
        <v>352239161</v>
      </c>
      <c r="F16" s="8">
        <v>1401</v>
      </c>
      <c r="G16" s="8">
        <v>630358</v>
      </c>
    </row>
    <row r="17" ht="15" spans="1:7">
      <c r="A17" s="6" t="s">
        <v>42</v>
      </c>
      <c r="B17" s="8">
        <v>61288388</v>
      </c>
      <c r="C17" s="8">
        <f t="shared" si="0"/>
        <v>9193258200</v>
      </c>
      <c r="D17" s="8">
        <v>152927</v>
      </c>
      <c r="E17" s="8">
        <v>230941481</v>
      </c>
      <c r="F17" s="8">
        <v>1510</v>
      </c>
      <c r="G17" s="8">
        <v>488816</v>
      </c>
    </row>
    <row r="18" ht="15" spans="1:7">
      <c r="A18" s="6" t="s">
        <v>43</v>
      </c>
      <c r="B18" s="8">
        <v>77281822</v>
      </c>
      <c r="C18" s="8">
        <f t="shared" si="0"/>
        <v>11592273300</v>
      </c>
      <c r="D18" s="8">
        <v>240809</v>
      </c>
      <c r="E18" s="8">
        <v>215855172</v>
      </c>
      <c r="F18" s="8">
        <v>896</v>
      </c>
      <c r="G18" s="8">
        <v>706577</v>
      </c>
    </row>
  </sheetData>
  <mergeCells count="1">
    <mergeCell ref="A1:G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1"/>
  <sheetViews>
    <sheetView workbookViewId="0">
      <selection activeCell="B11" sqref="B4:B11"/>
    </sheetView>
  </sheetViews>
  <sheetFormatPr defaultColWidth="9" defaultRowHeight="13.5" outlineLevelCol="6"/>
  <cols>
    <col min="1" max="1" width="29" customWidth="1"/>
    <col min="2" max="2" width="71.5" customWidth="1"/>
  </cols>
  <sheetData>
    <row r="1" ht="14.25" spans="1:7">
      <c r="A1" s="1" t="s">
        <v>79</v>
      </c>
      <c r="B1" s="1"/>
      <c r="C1" s="7"/>
      <c r="D1" s="7"/>
      <c r="E1" s="7"/>
      <c r="F1" s="7"/>
      <c r="G1" s="7"/>
    </row>
    <row r="2" ht="15" spans="1:2">
      <c r="A2" s="2" t="s">
        <v>80</v>
      </c>
      <c r="B2" s="2" t="s">
        <v>81</v>
      </c>
    </row>
    <row r="3" ht="15" spans="1:2">
      <c r="A3" s="2" t="s">
        <v>82</v>
      </c>
      <c r="B3" s="2" t="s">
        <v>83</v>
      </c>
    </row>
    <row r="4" ht="15" spans="1:2">
      <c r="A4" s="2" t="s">
        <v>84</v>
      </c>
      <c r="B4" s="2" t="s">
        <v>85</v>
      </c>
    </row>
    <row r="5" ht="15" spans="1:2">
      <c r="A5" s="2" t="s">
        <v>86</v>
      </c>
      <c r="B5" s="2" t="s">
        <v>87</v>
      </c>
    </row>
    <row r="6" ht="15" spans="1:2">
      <c r="A6" s="2" t="s">
        <v>88</v>
      </c>
      <c r="B6" s="2" t="s">
        <v>89</v>
      </c>
    </row>
    <row r="7" ht="15" spans="1:2">
      <c r="A7" s="2" t="s">
        <v>90</v>
      </c>
      <c r="B7" s="2" t="s">
        <v>91</v>
      </c>
    </row>
    <row r="8" ht="15" spans="1:2">
      <c r="A8" s="2" t="s">
        <v>92</v>
      </c>
      <c r="B8" s="2" t="s">
        <v>93</v>
      </c>
    </row>
    <row r="9" ht="15" spans="1:2">
      <c r="A9" s="2" t="s">
        <v>94</v>
      </c>
      <c r="B9" s="2" t="s">
        <v>95</v>
      </c>
    </row>
    <row r="10" ht="15" spans="1:2">
      <c r="A10" s="2" t="s">
        <v>96</v>
      </c>
      <c r="B10" s="2" t="s">
        <v>97</v>
      </c>
    </row>
    <row r="11" ht="15" spans="1:2">
      <c r="A11" s="2" t="s">
        <v>98</v>
      </c>
      <c r="B11" s="2" t="s">
        <v>99</v>
      </c>
    </row>
    <row r="12" ht="15" spans="1:2">
      <c r="A12" s="2" t="s">
        <v>100</v>
      </c>
      <c r="B12" s="2" t="s">
        <v>101</v>
      </c>
    </row>
    <row r="13" ht="15" spans="1:2">
      <c r="A13" s="2" t="s">
        <v>102</v>
      </c>
      <c r="B13" s="2" t="s">
        <v>103</v>
      </c>
    </row>
    <row r="14" ht="15" spans="1:2">
      <c r="A14" s="2" t="s">
        <v>104</v>
      </c>
      <c r="B14" s="2" t="s">
        <v>105</v>
      </c>
    </row>
    <row r="15" ht="15" spans="1:2">
      <c r="A15" s="2" t="s">
        <v>106</v>
      </c>
      <c r="B15" s="2" t="s">
        <v>107</v>
      </c>
    </row>
    <row r="16" ht="15" spans="1:2">
      <c r="A16" s="2" t="s">
        <v>108</v>
      </c>
      <c r="B16" s="2" t="s">
        <v>109</v>
      </c>
    </row>
    <row r="17" ht="15" spans="1:2">
      <c r="A17" s="2" t="s">
        <v>110</v>
      </c>
      <c r="B17" s="2" t="s">
        <v>111</v>
      </c>
    </row>
    <row r="18" ht="15" spans="1:2">
      <c r="A18" s="2" t="s">
        <v>112</v>
      </c>
      <c r="B18" s="2" t="s">
        <v>113</v>
      </c>
    </row>
    <row r="19" ht="15" spans="1:2">
      <c r="A19" s="2" t="s">
        <v>114</v>
      </c>
      <c r="B19" s="2" t="s">
        <v>115</v>
      </c>
    </row>
    <row r="20" ht="15" spans="1:2">
      <c r="A20" s="2" t="s">
        <v>116</v>
      </c>
      <c r="B20" s="2" t="s">
        <v>117</v>
      </c>
    </row>
    <row r="21" ht="15" spans="1:2">
      <c r="A21" s="2" t="s">
        <v>118</v>
      </c>
      <c r="B21" s="2" t="s">
        <v>119</v>
      </c>
    </row>
    <row r="22" ht="15" spans="1:2">
      <c r="A22" s="2" t="s">
        <v>120</v>
      </c>
      <c r="B22" s="2" t="s">
        <v>121</v>
      </c>
    </row>
    <row r="23" ht="15" spans="1:2">
      <c r="A23" s="2" t="s">
        <v>122</v>
      </c>
      <c r="B23" s="2" t="s">
        <v>123</v>
      </c>
    </row>
    <row r="24" ht="15" spans="1:2">
      <c r="A24" s="2" t="s">
        <v>124</v>
      </c>
      <c r="B24" s="2" t="s">
        <v>125</v>
      </c>
    </row>
    <row r="25" ht="15" spans="1:2">
      <c r="A25" s="2" t="s">
        <v>126</v>
      </c>
      <c r="B25" s="2" t="s">
        <v>127</v>
      </c>
    </row>
    <row r="26" ht="15" spans="1:2">
      <c r="A26" s="2" t="s">
        <v>128</v>
      </c>
      <c r="B26" s="2" t="s">
        <v>129</v>
      </c>
    </row>
    <row r="27" ht="15" spans="1:2">
      <c r="A27" s="2" t="s">
        <v>130</v>
      </c>
      <c r="B27" s="2" t="s">
        <v>131</v>
      </c>
    </row>
    <row r="28" ht="15" spans="1:2">
      <c r="A28" s="2" t="s">
        <v>132</v>
      </c>
      <c r="B28" s="2" t="s">
        <v>133</v>
      </c>
    </row>
    <row r="29" ht="15" spans="1:2">
      <c r="A29" s="2" t="s">
        <v>134</v>
      </c>
      <c r="B29" s="2" t="s">
        <v>135</v>
      </c>
    </row>
    <row r="30" ht="15" spans="1:2">
      <c r="A30" s="2" t="s">
        <v>136</v>
      </c>
      <c r="B30" s="2" t="s">
        <v>137</v>
      </c>
    </row>
    <row r="31" ht="15" spans="1:2">
      <c r="A31" s="2" t="s">
        <v>138</v>
      </c>
      <c r="B31" s="2" t="s">
        <v>139</v>
      </c>
    </row>
  </sheetData>
  <mergeCells count="1">
    <mergeCell ref="A1:B1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840"/>
  <sheetViews>
    <sheetView workbookViewId="0">
      <selection activeCell="F17" sqref="F17"/>
    </sheetView>
  </sheetViews>
  <sheetFormatPr defaultColWidth="9" defaultRowHeight="15" outlineLevelCol="6"/>
  <cols>
    <col min="1" max="1" width="10.375" style="2" customWidth="1"/>
    <col min="2" max="2" width="11.625" style="2" customWidth="1"/>
    <col min="3" max="3" width="12.25" style="2" customWidth="1"/>
    <col min="4" max="4" width="13.5" style="2" customWidth="1"/>
    <col min="5" max="5" width="23.125" style="2" customWidth="1"/>
    <col min="6" max="16384" width="9" style="2"/>
  </cols>
  <sheetData>
    <row r="1" s="2" customFormat="1" spans="1:7">
      <c r="A1" s="3" t="s">
        <v>140</v>
      </c>
      <c r="B1" s="3"/>
      <c r="C1" s="3"/>
      <c r="D1" s="3"/>
      <c r="E1" s="3"/>
      <c r="F1" s="5"/>
      <c r="G1" s="5"/>
    </row>
    <row r="2" s="2" customFormat="1" spans="1:5">
      <c r="A2" s="2" t="s">
        <v>141</v>
      </c>
      <c r="B2" s="2" t="s">
        <v>142</v>
      </c>
      <c r="C2" s="2" t="s">
        <v>143</v>
      </c>
      <c r="D2" s="2" t="s">
        <v>144</v>
      </c>
      <c r="E2" s="2" t="s">
        <v>145</v>
      </c>
    </row>
    <row r="3" s="2" customFormat="1" spans="1:5">
      <c r="A3" s="2" t="s">
        <v>146</v>
      </c>
      <c r="B3" s="2">
        <v>79.9</v>
      </c>
      <c r="C3" s="2">
        <v>1.2</v>
      </c>
      <c r="D3" s="2">
        <v>1437158</v>
      </c>
      <c r="E3" s="2" t="s">
        <v>147</v>
      </c>
    </row>
    <row r="4" s="2" customFormat="1" spans="1:5">
      <c r="A4" s="2" t="s">
        <v>148</v>
      </c>
      <c r="B4" s="2">
        <v>93.4</v>
      </c>
      <c r="C4" s="2">
        <v>0</v>
      </c>
      <c r="D4" s="2">
        <v>2263143</v>
      </c>
      <c r="E4" s="2" t="s">
        <v>149</v>
      </c>
    </row>
    <row r="5" s="2" customFormat="1" spans="1:5">
      <c r="A5" s="2" t="s">
        <v>150</v>
      </c>
      <c r="B5" s="2">
        <v>96.77</v>
      </c>
      <c r="C5" s="2">
        <v>0.81</v>
      </c>
      <c r="D5" s="2">
        <v>2859143</v>
      </c>
      <c r="E5" s="2" t="s">
        <v>151</v>
      </c>
    </row>
    <row r="6" s="2" customFormat="1" spans="1:6">
      <c r="A6" s="2" t="s">
        <v>152</v>
      </c>
      <c r="B6" s="2">
        <v>91.43</v>
      </c>
      <c r="C6" s="2">
        <v>0.14</v>
      </c>
      <c r="D6" s="2">
        <v>2264124</v>
      </c>
      <c r="E6" s="2" t="s">
        <v>153</v>
      </c>
      <c r="F6"/>
    </row>
    <row r="7" s="2" customFormat="1" spans="1:5">
      <c r="A7" s="2" t="s">
        <v>154</v>
      </c>
      <c r="B7" s="2">
        <v>95.51</v>
      </c>
      <c r="C7" s="2">
        <v>1.2</v>
      </c>
      <c r="D7" s="2">
        <v>2743713</v>
      </c>
      <c r="E7" s="2" t="s">
        <v>155</v>
      </c>
    </row>
    <row r="8" s="2" customFormat="1" spans="1:5">
      <c r="A8" s="2" t="s">
        <v>156</v>
      </c>
      <c r="B8" s="2">
        <v>86.17</v>
      </c>
      <c r="C8" s="2">
        <v>1.74</v>
      </c>
      <c r="D8" s="2">
        <v>1891784</v>
      </c>
      <c r="E8" s="2" t="s">
        <v>157</v>
      </c>
    </row>
    <row r="9" s="2" customFormat="1" spans="1:5">
      <c r="A9" s="2" t="s">
        <v>158</v>
      </c>
      <c r="B9" s="2">
        <v>87.14</v>
      </c>
      <c r="C9" s="2">
        <v>5.19</v>
      </c>
      <c r="D9" s="2">
        <v>2871899</v>
      </c>
      <c r="E9" s="2" t="s">
        <v>159</v>
      </c>
    </row>
    <row r="10" s="2" customFormat="1" spans="1:5">
      <c r="A10" s="2" t="s">
        <v>160</v>
      </c>
      <c r="B10" s="2">
        <v>90.27</v>
      </c>
      <c r="C10" s="2">
        <v>0</v>
      </c>
      <c r="D10" s="2">
        <v>1864165</v>
      </c>
      <c r="E10" s="2" t="s">
        <v>161</v>
      </c>
    </row>
    <row r="11" s="2" customFormat="1" spans="1:5">
      <c r="A11" s="2" t="s">
        <v>162</v>
      </c>
      <c r="B11" s="2">
        <v>89.27</v>
      </c>
      <c r="C11" s="2">
        <v>0.89</v>
      </c>
      <c r="D11" s="2">
        <v>2749664</v>
      </c>
      <c r="E11" s="2" t="s">
        <v>163</v>
      </c>
    </row>
    <row r="12" s="2" customFormat="1" spans="1:5">
      <c r="A12" s="2" t="s">
        <v>164</v>
      </c>
      <c r="B12" s="2">
        <v>76.83</v>
      </c>
      <c r="C12" s="2">
        <v>1.28</v>
      </c>
      <c r="D12" s="2">
        <v>3070713</v>
      </c>
      <c r="E12" s="2" t="s">
        <v>165</v>
      </c>
    </row>
    <row r="13" s="2" customFormat="1" spans="1:5">
      <c r="A13" s="2" t="s">
        <v>166</v>
      </c>
      <c r="B13" s="2">
        <v>93.96</v>
      </c>
      <c r="C13" s="2">
        <v>9.14</v>
      </c>
      <c r="D13" s="2">
        <v>5713698</v>
      </c>
      <c r="E13" s="2" t="s">
        <v>167</v>
      </c>
    </row>
    <row r="14" s="2" customFormat="1" spans="1:5">
      <c r="A14" s="2" t="s">
        <v>168</v>
      </c>
      <c r="B14" s="2">
        <v>75.82</v>
      </c>
      <c r="C14" s="2">
        <v>0.67</v>
      </c>
      <c r="D14" s="2">
        <v>1302796</v>
      </c>
      <c r="E14" s="2" t="s">
        <v>169</v>
      </c>
    </row>
    <row r="15" s="2" customFormat="1" spans="1:5">
      <c r="A15" s="2" t="s">
        <v>170</v>
      </c>
      <c r="B15" s="2">
        <v>92.53</v>
      </c>
      <c r="C15" s="2">
        <v>0.8</v>
      </c>
      <c r="D15" s="2">
        <v>1608545</v>
      </c>
      <c r="E15" s="2" t="s">
        <v>171</v>
      </c>
    </row>
    <row r="16" s="2" customFormat="1" spans="1:5">
      <c r="A16" s="2" t="s">
        <v>172</v>
      </c>
      <c r="B16" s="2">
        <v>98.23</v>
      </c>
      <c r="C16" s="2">
        <v>1.06</v>
      </c>
      <c r="D16" s="2">
        <v>2506195</v>
      </c>
      <c r="E16" s="2" t="s">
        <v>173</v>
      </c>
    </row>
    <row r="17" s="2" customFormat="1" spans="1:5">
      <c r="A17" s="2" t="s">
        <v>174</v>
      </c>
      <c r="B17" s="2">
        <v>94.3</v>
      </c>
      <c r="C17" s="2">
        <v>0.67</v>
      </c>
      <c r="D17" s="2">
        <v>2300303</v>
      </c>
      <c r="E17" s="2" t="s">
        <v>169</v>
      </c>
    </row>
    <row r="18" s="2" customFormat="1" spans="1:5">
      <c r="A18" s="2" t="s">
        <v>175</v>
      </c>
      <c r="B18" s="2">
        <v>86.81</v>
      </c>
      <c r="C18" s="2">
        <v>2.2</v>
      </c>
      <c r="D18" s="2">
        <v>1271522</v>
      </c>
      <c r="E18" s="2" t="s">
        <v>176</v>
      </c>
    </row>
    <row r="19" s="2" customFormat="1" spans="1:5">
      <c r="A19" s="2" t="s">
        <v>177</v>
      </c>
      <c r="B19" s="2">
        <v>96.31</v>
      </c>
      <c r="C19" s="2">
        <v>0.67</v>
      </c>
      <c r="D19" s="2">
        <v>2360365</v>
      </c>
      <c r="E19" s="2" t="s">
        <v>178</v>
      </c>
    </row>
    <row r="20" s="2" customFormat="1" spans="1:5">
      <c r="A20" s="2" t="s">
        <v>179</v>
      </c>
      <c r="B20" s="2">
        <v>91.14</v>
      </c>
      <c r="C20" s="2">
        <v>0.63</v>
      </c>
      <c r="D20" s="2">
        <v>3443493</v>
      </c>
      <c r="E20" s="2" t="s">
        <v>180</v>
      </c>
    </row>
    <row r="21" s="2" customFormat="1" spans="1:5">
      <c r="A21" s="2" t="s">
        <v>181</v>
      </c>
      <c r="B21" s="2">
        <v>94.34</v>
      </c>
      <c r="C21" s="2">
        <v>2.2</v>
      </c>
      <c r="D21" s="2">
        <v>2620119</v>
      </c>
      <c r="E21" s="2" t="s">
        <v>182</v>
      </c>
    </row>
    <row r="22" s="2" customFormat="1" spans="1:5">
      <c r="A22" s="2" t="s">
        <v>183</v>
      </c>
      <c r="B22" s="2">
        <v>95.24</v>
      </c>
      <c r="C22" s="2">
        <v>0.95</v>
      </c>
      <c r="D22" s="2">
        <v>2134058</v>
      </c>
      <c r="E22" s="2" t="s">
        <v>184</v>
      </c>
    </row>
    <row r="23" s="2" customFormat="1" spans="1:5">
      <c r="A23" s="2" t="s">
        <v>185</v>
      </c>
      <c r="B23" s="2">
        <v>90</v>
      </c>
      <c r="C23" s="2">
        <v>0.27</v>
      </c>
      <c r="D23" s="2">
        <v>1952625</v>
      </c>
      <c r="E23" s="2" t="s">
        <v>186</v>
      </c>
    </row>
    <row r="24" s="2" customFormat="1" spans="1:5">
      <c r="A24" s="2" t="s">
        <v>187</v>
      </c>
      <c r="B24" s="2">
        <v>96.8</v>
      </c>
      <c r="C24" s="2">
        <v>6.4</v>
      </c>
      <c r="D24" s="2">
        <v>2307746</v>
      </c>
      <c r="E24" s="2" t="s">
        <v>186</v>
      </c>
    </row>
    <row r="25" s="2" customFormat="1" spans="1:5">
      <c r="A25" s="2" t="s">
        <v>188</v>
      </c>
      <c r="B25" s="2">
        <v>98.25</v>
      </c>
      <c r="C25" s="2">
        <v>8.77</v>
      </c>
      <c r="D25" s="2">
        <v>3060259</v>
      </c>
      <c r="E25" s="2" t="s">
        <v>189</v>
      </c>
    </row>
    <row r="26" s="2" customFormat="1" spans="1:5">
      <c r="A26" s="2" t="s">
        <v>190</v>
      </c>
      <c r="B26" s="2">
        <v>90.01</v>
      </c>
      <c r="C26" s="2">
        <v>0</v>
      </c>
      <c r="D26" s="2">
        <v>904868</v>
      </c>
      <c r="E26" s="2" t="s">
        <v>176</v>
      </c>
    </row>
    <row r="27" s="2" customFormat="1" spans="1:5">
      <c r="A27" s="2" t="s">
        <v>191</v>
      </c>
      <c r="B27" s="2">
        <v>72.41</v>
      </c>
      <c r="C27" s="2">
        <v>0</v>
      </c>
      <c r="D27" s="2">
        <v>2754516</v>
      </c>
      <c r="E27" s="2" t="s">
        <v>192</v>
      </c>
    </row>
    <row r="28" s="2" customFormat="1" spans="1:5">
      <c r="A28" s="2" t="s">
        <v>193</v>
      </c>
      <c r="B28" s="2">
        <v>73.07</v>
      </c>
      <c r="C28" s="2">
        <v>8.62</v>
      </c>
      <c r="D28" s="2">
        <v>1410144</v>
      </c>
      <c r="E28" s="2" t="s">
        <v>194</v>
      </c>
    </row>
    <row r="29" s="2" customFormat="1" spans="1:5">
      <c r="A29" s="2" t="s">
        <v>195</v>
      </c>
      <c r="B29" s="2">
        <v>83.97</v>
      </c>
      <c r="C29" s="2">
        <v>2.95</v>
      </c>
      <c r="D29" s="2">
        <v>2308665</v>
      </c>
      <c r="E29" s="2" t="s">
        <v>159</v>
      </c>
    </row>
    <row r="30" s="2" customFormat="1" spans="1:5">
      <c r="A30" s="2" t="s">
        <v>196</v>
      </c>
      <c r="B30" s="2">
        <v>89.37</v>
      </c>
      <c r="C30" s="2">
        <v>0.96</v>
      </c>
      <c r="D30" s="2">
        <v>2156347</v>
      </c>
      <c r="E30" s="2" t="s">
        <v>197</v>
      </c>
    </row>
    <row r="31" s="2" customFormat="1" spans="1:5">
      <c r="A31" s="2" t="s">
        <v>198</v>
      </c>
      <c r="B31" s="2">
        <v>92.41</v>
      </c>
      <c r="C31" s="2">
        <v>3.16</v>
      </c>
      <c r="D31" s="2">
        <v>3109637</v>
      </c>
      <c r="E31" s="2" t="s">
        <v>199</v>
      </c>
    </row>
    <row r="32" s="2" customFormat="1" spans="1:5">
      <c r="A32" s="2" t="s">
        <v>200</v>
      </c>
      <c r="B32" s="2">
        <v>99.41</v>
      </c>
      <c r="C32" s="2">
        <v>0.3</v>
      </c>
      <c r="D32" s="2">
        <v>3649407</v>
      </c>
      <c r="E32" s="2" t="s">
        <v>201</v>
      </c>
    </row>
    <row r="33" s="2" customFormat="1" spans="1:5">
      <c r="A33" s="2" t="s">
        <v>202</v>
      </c>
      <c r="B33" s="2">
        <v>90.42</v>
      </c>
      <c r="C33" s="2">
        <v>0.98</v>
      </c>
      <c r="D33" s="2">
        <v>3974872</v>
      </c>
      <c r="E33" s="2" t="s">
        <v>203</v>
      </c>
    </row>
    <row r="34" s="2" customFormat="1" spans="1:5">
      <c r="A34" s="2" t="s">
        <v>204</v>
      </c>
      <c r="B34" s="2">
        <v>85.54</v>
      </c>
      <c r="C34" s="2">
        <v>2.01</v>
      </c>
      <c r="D34" s="2">
        <v>2382733</v>
      </c>
      <c r="E34" s="2" t="s">
        <v>205</v>
      </c>
    </row>
    <row r="35" s="2" customFormat="1" spans="1:5">
      <c r="A35" s="2" t="s">
        <v>206</v>
      </c>
      <c r="B35" s="2">
        <v>80.19</v>
      </c>
      <c r="C35" s="2">
        <v>0</v>
      </c>
      <c r="D35" s="2">
        <v>3125439</v>
      </c>
      <c r="E35" s="2" t="s">
        <v>207</v>
      </c>
    </row>
    <row r="36" s="2" customFormat="1" spans="1:5">
      <c r="A36" s="2" t="s">
        <v>208</v>
      </c>
      <c r="B36" s="2">
        <v>95.3</v>
      </c>
      <c r="C36" s="2">
        <v>0.67</v>
      </c>
      <c r="D36" s="2">
        <v>2972508</v>
      </c>
      <c r="E36" s="2" t="s">
        <v>209</v>
      </c>
    </row>
    <row r="37" s="2" customFormat="1" spans="1:5">
      <c r="A37" s="2" t="s">
        <v>210</v>
      </c>
      <c r="B37" s="2">
        <v>85.51</v>
      </c>
      <c r="C37" s="2">
        <v>0.96</v>
      </c>
      <c r="D37" s="2">
        <v>3721920</v>
      </c>
      <c r="E37" s="2" t="s">
        <v>211</v>
      </c>
    </row>
    <row r="38" s="2" customFormat="1" spans="1:5">
      <c r="A38" s="2" t="s">
        <v>212</v>
      </c>
      <c r="B38" s="2">
        <v>87.5</v>
      </c>
      <c r="C38" s="2">
        <v>0.83</v>
      </c>
      <c r="D38" s="2">
        <v>1887228</v>
      </c>
      <c r="E38" s="2" t="s">
        <v>213</v>
      </c>
    </row>
    <row r="39" s="2" customFormat="1" spans="1:5">
      <c r="A39" s="2" t="s">
        <v>214</v>
      </c>
      <c r="B39" s="2">
        <v>95.3</v>
      </c>
      <c r="C39" s="2">
        <v>2.91</v>
      </c>
      <c r="D39" s="2">
        <v>2482124</v>
      </c>
      <c r="E39" s="2" t="s">
        <v>209</v>
      </c>
    </row>
    <row r="40" s="2" customFormat="1" spans="1:5">
      <c r="A40" s="2" t="s">
        <v>215</v>
      </c>
      <c r="B40" s="2">
        <v>97.93</v>
      </c>
      <c r="C40" s="2">
        <v>0</v>
      </c>
      <c r="D40" s="2">
        <v>1741923</v>
      </c>
      <c r="E40" s="2" t="s">
        <v>147</v>
      </c>
    </row>
    <row r="41" s="2" customFormat="1" spans="1:5">
      <c r="A41" s="2" t="s">
        <v>216</v>
      </c>
      <c r="B41" s="2">
        <v>97.47</v>
      </c>
      <c r="C41" s="2">
        <v>3.64</v>
      </c>
      <c r="D41" s="2">
        <v>4026129</v>
      </c>
      <c r="E41" s="2" t="s">
        <v>217</v>
      </c>
    </row>
    <row r="42" s="2" customFormat="1" spans="1:5">
      <c r="A42" s="2" t="s">
        <v>218</v>
      </c>
      <c r="B42" s="2">
        <v>76.05</v>
      </c>
      <c r="C42" s="2">
        <v>1.18</v>
      </c>
      <c r="D42" s="2">
        <v>1244615</v>
      </c>
      <c r="E42" s="2" t="s">
        <v>201</v>
      </c>
    </row>
    <row r="43" s="2" customFormat="1" spans="1:5">
      <c r="A43" s="2" t="s">
        <v>219</v>
      </c>
      <c r="B43" s="2">
        <v>79.91</v>
      </c>
      <c r="C43" s="2">
        <v>1.69</v>
      </c>
      <c r="D43" s="2">
        <v>816415</v>
      </c>
      <c r="E43" s="2" t="s">
        <v>220</v>
      </c>
    </row>
    <row r="44" s="2" customFormat="1" spans="1:5">
      <c r="A44" s="2" t="s">
        <v>221</v>
      </c>
      <c r="B44" s="2">
        <v>85.09</v>
      </c>
      <c r="C44" s="2">
        <v>0</v>
      </c>
      <c r="D44" s="2">
        <v>2403593</v>
      </c>
      <c r="E44" s="2" t="s">
        <v>182</v>
      </c>
    </row>
    <row r="45" s="2" customFormat="1" spans="1:5">
      <c r="A45" s="2" t="s">
        <v>222</v>
      </c>
      <c r="B45" s="2">
        <v>91.85</v>
      </c>
      <c r="C45" s="2">
        <v>2.94</v>
      </c>
      <c r="D45" s="2">
        <v>3341047</v>
      </c>
      <c r="E45" s="2" t="s">
        <v>223</v>
      </c>
    </row>
    <row r="46" s="2" customFormat="1" spans="1:5">
      <c r="A46" s="2" t="s">
        <v>224</v>
      </c>
      <c r="B46" s="2">
        <v>94.8</v>
      </c>
      <c r="C46" s="2">
        <v>2.55</v>
      </c>
      <c r="D46" s="2">
        <v>5243611</v>
      </c>
      <c r="E46" s="2" t="s">
        <v>192</v>
      </c>
    </row>
    <row r="47" s="2" customFormat="1" spans="1:5">
      <c r="A47" s="2" t="s">
        <v>225</v>
      </c>
      <c r="B47" s="2">
        <v>95.66</v>
      </c>
      <c r="C47" s="2">
        <v>8.05</v>
      </c>
      <c r="D47" s="2">
        <v>3172481</v>
      </c>
      <c r="E47" s="2" t="s">
        <v>205</v>
      </c>
    </row>
    <row r="48" s="2" customFormat="1" spans="1:5">
      <c r="A48" s="2" t="s">
        <v>226</v>
      </c>
      <c r="B48" s="2">
        <v>95.07</v>
      </c>
      <c r="C48" s="2">
        <v>8.86</v>
      </c>
      <c r="D48" s="2">
        <v>5265237</v>
      </c>
      <c r="E48" s="2" t="s">
        <v>159</v>
      </c>
    </row>
    <row r="49" s="2" customFormat="1" spans="1:5">
      <c r="A49" s="2" t="s">
        <v>227</v>
      </c>
      <c r="B49" s="2">
        <v>73.08</v>
      </c>
      <c r="C49" s="2">
        <v>2.66</v>
      </c>
      <c r="D49" s="2">
        <v>2700362</v>
      </c>
      <c r="E49" s="2" t="s">
        <v>180</v>
      </c>
    </row>
    <row r="50" s="2" customFormat="1" spans="1:5">
      <c r="A50" s="2" t="s">
        <v>228</v>
      </c>
      <c r="B50" s="2">
        <v>97.99</v>
      </c>
      <c r="C50" s="2">
        <v>0.67</v>
      </c>
      <c r="D50" s="2">
        <v>2459626</v>
      </c>
      <c r="E50" s="2" t="s">
        <v>229</v>
      </c>
    </row>
    <row r="51" s="2" customFormat="1" spans="1:5">
      <c r="A51" s="2" t="s">
        <v>230</v>
      </c>
      <c r="B51" s="2">
        <v>96.75</v>
      </c>
      <c r="C51" s="2">
        <v>0.89</v>
      </c>
      <c r="D51" s="2">
        <v>3350089</v>
      </c>
      <c r="E51" s="2" t="s">
        <v>201</v>
      </c>
    </row>
    <row r="52" s="2" customFormat="1" spans="1:5">
      <c r="A52" s="2" t="s">
        <v>231</v>
      </c>
      <c r="B52" s="2">
        <v>87.74</v>
      </c>
      <c r="C52" s="2">
        <v>0.94</v>
      </c>
      <c r="D52" s="2">
        <v>1847359</v>
      </c>
      <c r="E52" s="2" t="s">
        <v>232</v>
      </c>
    </row>
    <row r="53" s="2" customFormat="1" spans="1:5">
      <c r="A53" s="2" t="s">
        <v>233</v>
      </c>
      <c r="B53" s="2">
        <v>98.11</v>
      </c>
      <c r="C53" s="2">
        <v>0</v>
      </c>
      <c r="D53" s="2">
        <v>2581468</v>
      </c>
      <c r="E53" s="2" t="s">
        <v>182</v>
      </c>
    </row>
    <row r="54" s="2" customFormat="1" spans="1:5">
      <c r="A54" s="2" t="s">
        <v>234</v>
      </c>
      <c r="B54" s="2">
        <v>98.42</v>
      </c>
      <c r="C54" s="2">
        <v>0.29</v>
      </c>
      <c r="D54" s="2">
        <v>3693501</v>
      </c>
      <c r="E54" s="2" t="s">
        <v>159</v>
      </c>
    </row>
    <row r="55" s="2" customFormat="1" spans="1:5">
      <c r="A55" s="2" t="s">
        <v>235</v>
      </c>
      <c r="B55" s="2">
        <v>81</v>
      </c>
      <c r="C55" s="2">
        <v>0.29</v>
      </c>
      <c r="D55" s="2">
        <v>3839835</v>
      </c>
      <c r="E55" s="2" t="s">
        <v>203</v>
      </c>
    </row>
    <row r="56" s="2" customFormat="1" spans="1:5">
      <c r="A56" s="2" t="s">
        <v>236</v>
      </c>
      <c r="B56" s="2">
        <v>89.34</v>
      </c>
      <c r="C56" s="2">
        <v>3.77</v>
      </c>
      <c r="D56" s="2">
        <v>1740294</v>
      </c>
      <c r="E56" s="2" t="s">
        <v>237</v>
      </c>
    </row>
    <row r="57" s="2" customFormat="1" spans="1:5">
      <c r="A57" s="2" t="s">
        <v>238</v>
      </c>
      <c r="B57" s="2">
        <v>98.11</v>
      </c>
      <c r="C57" s="2">
        <v>5.56</v>
      </c>
      <c r="D57" s="2">
        <v>5506982</v>
      </c>
      <c r="E57" s="2" t="s">
        <v>165</v>
      </c>
    </row>
    <row r="58" s="2" customFormat="1" spans="1:5">
      <c r="A58" s="2" t="s">
        <v>239</v>
      </c>
      <c r="B58" s="2">
        <v>98.66</v>
      </c>
      <c r="C58" s="2">
        <v>0.67</v>
      </c>
      <c r="D58" s="2">
        <v>2828895</v>
      </c>
      <c r="E58" s="2" t="s">
        <v>229</v>
      </c>
    </row>
    <row r="59" s="2" customFormat="1" spans="1:5">
      <c r="A59" s="2" t="s">
        <v>240</v>
      </c>
      <c r="B59" s="2">
        <v>79.11</v>
      </c>
      <c r="C59" s="2">
        <v>3.96</v>
      </c>
      <c r="D59" s="2">
        <v>5181794</v>
      </c>
      <c r="E59" s="2" t="s">
        <v>192</v>
      </c>
    </row>
    <row r="60" s="2" customFormat="1" spans="1:5">
      <c r="A60" s="2" t="s">
        <v>241</v>
      </c>
      <c r="B60" s="2">
        <v>85.14</v>
      </c>
      <c r="C60" s="2">
        <v>9.9</v>
      </c>
      <c r="D60" s="2">
        <v>2994424</v>
      </c>
      <c r="E60" s="2" t="s">
        <v>163</v>
      </c>
    </row>
    <row r="61" s="2" customFormat="1" spans="1:5">
      <c r="A61" s="2" t="s">
        <v>242</v>
      </c>
      <c r="B61" s="2">
        <v>79.72</v>
      </c>
      <c r="C61" s="2">
        <v>0</v>
      </c>
      <c r="D61" s="2">
        <v>840573</v>
      </c>
      <c r="E61" s="2" t="s">
        <v>220</v>
      </c>
    </row>
    <row r="62" s="2" customFormat="1" spans="1:5">
      <c r="A62" s="2" t="s">
        <v>243</v>
      </c>
      <c r="B62" s="2">
        <v>95.4</v>
      </c>
      <c r="C62" s="2">
        <v>0.99</v>
      </c>
      <c r="D62" s="2">
        <v>4106433</v>
      </c>
      <c r="E62" s="2" t="s">
        <v>244</v>
      </c>
    </row>
    <row r="63" s="2" customFormat="1" spans="1:5">
      <c r="A63" s="2" t="s">
        <v>245</v>
      </c>
      <c r="B63" s="2">
        <v>95.28</v>
      </c>
      <c r="C63" s="2">
        <v>0</v>
      </c>
      <c r="D63" s="2">
        <v>2319684</v>
      </c>
      <c r="E63" s="2" t="s">
        <v>149</v>
      </c>
    </row>
    <row r="64" s="2" customFormat="1" spans="1:5">
      <c r="A64" s="2" t="s">
        <v>246</v>
      </c>
      <c r="B64" s="2">
        <v>90.95</v>
      </c>
      <c r="C64" s="2">
        <v>0</v>
      </c>
      <c r="D64" s="2">
        <v>2645858</v>
      </c>
      <c r="E64" s="2" t="s">
        <v>247</v>
      </c>
    </row>
    <row r="65" s="2" customFormat="1" spans="1:5">
      <c r="A65" s="2" t="s">
        <v>248</v>
      </c>
      <c r="B65" s="2">
        <v>83.28</v>
      </c>
      <c r="C65" s="2">
        <v>0.69</v>
      </c>
      <c r="D65" s="2">
        <v>3993459</v>
      </c>
      <c r="E65" s="2" t="s">
        <v>180</v>
      </c>
    </row>
    <row r="66" s="2" customFormat="1" spans="1:5">
      <c r="A66" s="2" t="s">
        <v>249</v>
      </c>
      <c r="B66" s="2">
        <v>99.26</v>
      </c>
      <c r="C66" s="2">
        <v>1.12</v>
      </c>
      <c r="D66" s="2">
        <v>5305660</v>
      </c>
      <c r="E66" s="2" t="s">
        <v>250</v>
      </c>
    </row>
    <row r="67" s="2" customFormat="1" spans="1:5">
      <c r="A67" s="2" t="s">
        <v>251</v>
      </c>
      <c r="B67" s="2">
        <v>84.14</v>
      </c>
      <c r="C67" s="2">
        <v>0</v>
      </c>
      <c r="D67" s="2">
        <v>1854886</v>
      </c>
      <c r="E67" s="2" t="s">
        <v>252</v>
      </c>
    </row>
    <row r="68" s="2" customFormat="1" spans="1:5">
      <c r="A68" s="2" t="s">
        <v>253</v>
      </c>
      <c r="B68" s="2">
        <v>76.51</v>
      </c>
      <c r="C68" s="2">
        <v>0</v>
      </c>
      <c r="D68" s="2">
        <v>1660699</v>
      </c>
      <c r="E68" s="2" t="s">
        <v>209</v>
      </c>
    </row>
    <row r="69" s="2" customFormat="1" spans="1:5">
      <c r="A69" s="2" t="s">
        <v>254</v>
      </c>
      <c r="B69" s="2">
        <v>96.86</v>
      </c>
      <c r="C69" s="2">
        <v>0.59</v>
      </c>
      <c r="D69" s="2">
        <v>3279876</v>
      </c>
      <c r="E69" s="2" t="s">
        <v>255</v>
      </c>
    </row>
    <row r="70" s="2" customFormat="1" spans="1:5">
      <c r="A70" s="2" t="s">
        <v>256</v>
      </c>
      <c r="B70" s="2">
        <v>97.4</v>
      </c>
      <c r="C70" s="2">
        <v>1.1</v>
      </c>
      <c r="D70" s="2">
        <v>3405461</v>
      </c>
      <c r="E70" s="2" t="s">
        <v>201</v>
      </c>
    </row>
    <row r="71" s="2" customFormat="1" spans="1:5">
      <c r="A71" s="2" t="s">
        <v>257</v>
      </c>
      <c r="B71" s="2">
        <v>97.33</v>
      </c>
      <c r="C71" s="2">
        <v>0.89</v>
      </c>
      <c r="D71" s="2">
        <v>3274747</v>
      </c>
      <c r="E71" s="2" t="s">
        <v>201</v>
      </c>
    </row>
    <row r="72" s="2" customFormat="1" spans="1:5">
      <c r="A72" s="2" t="s">
        <v>258</v>
      </c>
      <c r="B72" s="2">
        <v>97.28</v>
      </c>
      <c r="C72" s="2">
        <v>0.68</v>
      </c>
      <c r="D72" s="2">
        <v>2331234</v>
      </c>
      <c r="E72" s="2" t="s">
        <v>157</v>
      </c>
    </row>
    <row r="73" s="2" customFormat="1" spans="1:5">
      <c r="A73" s="2" t="s">
        <v>259</v>
      </c>
      <c r="B73" s="2">
        <v>96.24</v>
      </c>
      <c r="C73" s="2">
        <v>0</v>
      </c>
      <c r="D73" s="2">
        <v>2629303</v>
      </c>
      <c r="E73" s="2" t="s">
        <v>260</v>
      </c>
    </row>
    <row r="74" s="2" customFormat="1" spans="1:5">
      <c r="A74" s="2" t="s">
        <v>261</v>
      </c>
      <c r="B74" s="2">
        <v>92.45</v>
      </c>
      <c r="C74" s="2">
        <v>0</v>
      </c>
      <c r="D74" s="2">
        <v>1860137</v>
      </c>
      <c r="E74" s="2" t="s">
        <v>232</v>
      </c>
    </row>
    <row r="75" s="2" customFormat="1" spans="1:5">
      <c r="A75" s="2" t="s">
        <v>262</v>
      </c>
      <c r="B75" s="2">
        <v>73.17</v>
      </c>
      <c r="C75" s="2">
        <v>1.13</v>
      </c>
      <c r="D75" s="2">
        <v>1154729</v>
      </c>
      <c r="E75" s="2" t="s">
        <v>263</v>
      </c>
    </row>
    <row r="76" s="2" customFormat="1" spans="1:5">
      <c r="A76" s="2" t="s">
        <v>264</v>
      </c>
      <c r="B76" s="2">
        <v>96.94</v>
      </c>
      <c r="C76" s="2">
        <v>0</v>
      </c>
      <c r="D76" s="2">
        <v>2232551</v>
      </c>
      <c r="E76" s="2" t="s">
        <v>157</v>
      </c>
    </row>
    <row r="77" s="2" customFormat="1" spans="1:5">
      <c r="A77" s="2" t="s">
        <v>265</v>
      </c>
      <c r="B77" s="2">
        <v>91.14</v>
      </c>
      <c r="C77" s="2">
        <v>3.02</v>
      </c>
      <c r="D77" s="2">
        <v>3018841</v>
      </c>
      <c r="E77" s="2" t="s">
        <v>205</v>
      </c>
    </row>
    <row r="78" s="2" customFormat="1" spans="1:5">
      <c r="A78" s="2" t="s">
        <v>266</v>
      </c>
      <c r="B78" s="2">
        <v>99.62</v>
      </c>
      <c r="C78" s="2">
        <v>0.09</v>
      </c>
      <c r="D78" s="2">
        <v>3241004</v>
      </c>
      <c r="E78" s="2" t="s">
        <v>267</v>
      </c>
    </row>
    <row r="79" s="2" customFormat="1" spans="1:5">
      <c r="A79" s="2" t="s">
        <v>268</v>
      </c>
      <c r="B79" s="2">
        <v>87.22</v>
      </c>
      <c r="C79" s="2">
        <v>0.48</v>
      </c>
      <c r="D79" s="2">
        <v>2495755</v>
      </c>
      <c r="E79" s="2" t="s">
        <v>247</v>
      </c>
    </row>
    <row r="80" s="2" customFormat="1" spans="1:5">
      <c r="A80" s="2" t="s">
        <v>269</v>
      </c>
      <c r="B80" s="2">
        <v>71.72</v>
      </c>
      <c r="C80" s="2">
        <v>0</v>
      </c>
      <c r="D80" s="2">
        <v>2935545</v>
      </c>
      <c r="E80" s="2" t="s">
        <v>192</v>
      </c>
    </row>
    <row r="81" s="2" customFormat="1" spans="1:5">
      <c r="A81" s="2" t="s">
        <v>270</v>
      </c>
      <c r="B81" s="2">
        <v>75.52</v>
      </c>
      <c r="C81" s="2">
        <v>1.03</v>
      </c>
      <c r="D81" s="2">
        <v>3171037</v>
      </c>
      <c r="E81" s="2" t="s">
        <v>271</v>
      </c>
    </row>
    <row r="82" s="2" customFormat="1" spans="1:5">
      <c r="A82" s="2" t="s">
        <v>272</v>
      </c>
      <c r="B82" s="2">
        <v>94.74</v>
      </c>
      <c r="C82" s="2">
        <v>0</v>
      </c>
      <c r="D82" s="2">
        <v>2104276</v>
      </c>
      <c r="E82" s="2" t="s">
        <v>147</v>
      </c>
    </row>
    <row r="83" s="2" customFormat="1" spans="1:5">
      <c r="A83" s="2" t="s">
        <v>273</v>
      </c>
      <c r="B83" s="2">
        <v>96.6</v>
      </c>
      <c r="C83" s="2">
        <v>0</v>
      </c>
      <c r="D83" s="2">
        <v>2227580</v>
      </c>
      <c r="E83" s="2" t="s">
        <v>157</v>
      </c>
    </row>
    <row r="84" s="2" customFormat="1" spans="1:5">
      <c r="A84" s="2" t="s">
        <v>274</v>
      </c>
      <c r="B84" s="2">
        <v>98.54</v>
      </c>
      <c r="C84" s="2">
        <v>1.14</v>
      </c>
      <c r="D84" s="2">
        <v>2364706</v>
      </c>
      <c r="E84" s="2" t="s">
        <v>149</v>
      </c>
    </row>
    <row r="85" s="2" customFormat="1" spans="1:5">
      <c r="A85" s="2" t="s">
        <v>275</v>
      </c>
      <c r="B85" s="2">
        <v>97.36</v>
      </c>
      <c r="C85" s="2">
        <v>0.86</v>
      </c>
      <c r="D85" s="2">
        <v>1869617</v>
      </c>
      <c r="E85" s="2" t="s">
        <v>276</v>
      </c>
    </row>
    <row r="86" s="2" customFormat="1" spans="1:5">
      <c r="A86" s="2" t="s">
        <v>277</v>
      </c>
      <c r="B86" s="2">
        <v>95.3</v>
      </c>
      <c r="C86" s="2">
        <v>0.67</v>
      </c>
      <c r="D86" s="2">
        <v>2438232</v>
      </c>
      <c r="E86" s="2" t="s">
        <v>278</v>
      </c>
    </row>
    <row r="87" s="2" customFormat="1" spans="1:5">
      <c r="A87" s="2" t="s">
        <v>279</v>
      </c>
      <c r="B87" s="2">
        <v>98.11</v>
      </c>
      <c r="C87" s="2">
        <v>0</v>
      </c>
      <c r="D87" s="2">
        <v>1475758</v>
      </c>
      <c r="E87" s="2" t="s">
        <v>184</v>
      </c>
    </row>
    <row r="88" s="2" customFormat="1" spans="1:5">
      <c r="A88" s="2" t="s">
        <v>280</v>
      </c>
      <c r="B88" s="2">
        <v>100</v>
      </c>
      <c r="C88" s="2">
        <v>0.47</v>
      </c>
      <c r="D88" s="2">
        <v>1933464</v>
      </c>
      <c r="E88" s="2" t="s">
        <v>184</v>
      </c>
    </row>
    <row r="89" s="2" customFormat="1" spans="1:5">
      <c r="A89" s="2" t="s">
        <v>281</v>
      </c>
      <c r="B89" s="2">
        <v>89.27</v>
      </c>
      <c r="C89" s="2">
        <v>2.72</v>
      </c>
      <c r="D89" s="2">
        <v>2887041</v>
      </c>
      <c r="E89" s="2" t="s">
        <v>282</v>
      </c>
    </row>
    <row r="90" s="2" customFormat="1" spans="1:5">
      <c r="A90" s="2" t="s">
        <v>283</v>
      </c>
      <c r="B90" s="2">
        <v>96.31</v>
      </c>
      <c r="C90" s="2">
        <v>1.2</v>
      </c>
      <c r="D90" s="2">
        <v>1869808</v>
      </c>
      <c r="E90" s="2" t="s">
        <v>284</v>
      </c>
    </row>
    <row r="91" s="2" customFormat="1" spans="1:5">
      <c r="A91" s="2" t="s">
        <v>285</v>
      </c>
      <c r="B91" s="2">
        <v>95.97</v>
      </c>
      <c r="C91" s="2">
        <v>0</v>
      </c>
      <c r="D91" s="2">
        <v>1816788</v>
      </c>
      <c r="E91" s="2" t="s">
        <v>209</v>
      </c>
    </row>
    <row r="92" s="2" customFormat="1" spans="1:5">
      <c r="A92" s="2" t="s">
        <v>286</v>
      </c>
      <c r="B92" s="2">
        <v>100</v>
      </c>
      <c r="C92" s="2">
        <v>0</v>
      </c>
      <c r="D92" s="2">
        <v>2151861</v>
      </c>
      <c r="E92" s="2" t="s">
        <v>182</v>
      </c>
    </row>
    <row r="93" s="2" customFormat="1" spans="1:5">
      <c r="A93" s="2" t="s">
        <v>287</v>
      </c>
      <c r="B93" s="2">
        <v>97.75</v>
      </c>
      <c r="C93" s="2">
        <v>3.37</v>
      </c>
      <c r="D93" s="2">
        <v>3382377</v>
      </c>
      <c r="E93" s="2" t="s">
        <v>288</v>
      </c>
    </row>
    <row r="94" s="2" customFormat="1" spans="1:5">
      <c r="A94" s="2" t="s">
        <v>289</v>
      </c>
      <c r="B94" s="2">
        <v>97.17</v>
      </c>
      <c r="C94" s="2">
        <v>1.42</v>
      </c>
      <c r="D94" s="2">
        <v>1971268</v>
      </c>
      <c r="E94" s="2" t="s">
        <v>232</v>
      </c>
    </row>
    <row r="95" s="2" customFormat="1" spans="1:5">
      <c r="A95" s="2" t="s">
        <v>290</v>
      </c>
      <c r="B95" s="2">
        <v>98.07</v>
      </c>
      <c r="C95" s="2">
        <v>0.8</v>
      </c>
      <c r="D95" s="2">
        <v>4585477</v>
      </c>
      <c r="E95" s="2" t="s">
        <v>291</v>
      </c>
    </row>
    <row r="96" s="2" customFormat="1" spans="1:5">
      <c r="A96" s="2" t="s">
        <v>292</v>
      </c>
      <c r="B96" s="2">
        <v>92.13</v>
      </c>
      <c r="C96" s="2">
        <v>0</v>
      </c>
      <c r="D96" s="2">
        <v>1444391</v>
      </c>
      <c r="E96" s="2" t="s">
        <v>293</v>
      </c>
    </row>
    <row r="97" s="2" customFormat="1" spans="1:5">
      <c r="A97" s="2" t="s">
        <v>294</v>
      </c>
      <c r="B97" s="2">
        <v>98.45</v>
      </c>
      <c r="C97" s="2">
        <v>2.18</v>
      </c>
      <c r="D97" s="2">
        <v>5125049</v>
      </c>
      <c r="E97" s="2" t="s">
        <v>271</v>
      </c>
    </row>
    <row r="98" s="2" customFormat="1" spans="1:5">
      <c r="A98" s="2" t="s">
        <v>295</v>
      </c>
      <c r="B98" s="2">
        <v>72.87</v>
      </c>
      <c r="C98" s="2">
        <v>0</v>
      </c>
      <c r="D98" s="2">
        <v>1736907</v>
      </c>
      <c r="E98" s="2" t="s">
        <v>296</v>
      </c>
    </row>
    <row r="99" s="2" customFormat="1" spans="1:5">
      <c r="A99" s="2" t="s">
        <v>297</v>
      </c>
      <c r="B99" s="2">
        <v>73.25</v>
      </c>
      <c r="C99" s="2">
        <v>2.24</v>
      </c>
      <c r="D99" s="2">
        <v>1482742</v>
      </c>
      <c r="E99" s="2" t="s">
        <v>298</v>
      </c>
    </row>
    <row r="100" s="2" customFormat="1" spans="1:5">
      <c r="A100" s="2" t="s">
        <v>299</v>
      </c>
      <c r="B100" s="2">
        <v>86.25</v>
      </c>
      <c r="C100" s="2">
        <v>4.72</v>
      </c>
      <c r="D100" s="2">
        <v>2602967</v>
      </c>
      <c r="E100" s="2" t="s">
        <v>184</v>
      </c>
    </row>
    <row r="101" s="2" customFormat="1" spans="1:5">
      <c r="A101" s="2" t="s">
        <v>300</v>
      </c>
      <c r="B101" s="2">
        <v>86.39</v>
      </c>
      <c r="C101" s="2">
        <v>7.53</v>
      </c>
      <c r="D101" s="2">
        <v>2330015</v>
      </c>
      <c r="E101" s="2" t="s">
        <v>284</v>
      </c>
    </row>
    <row r="102" s="2" customFormat="1" spans="1:5">
      <c r="A102" s="2" t="s">
        <v>301</v>
      </c>
      <c r="B102" s="2">
        <v>97.3</v>
      </c>
      <c r="C102" s="2">
        <v>0.54</v>
      </c>
      <c r="D102" s="2">
        <v>3482914</v>
      </c>
      <c r="E102" s="2" t="s">
        <v>302</v>
      </c>
    </row>
    <row r="103" s="2" customFormat="1" spans="1:5">
      <c r="A103" s="2" t="s">
        <v>303</v>
      </c>
      <c r="B103" s="2">
        <v>92.01</v>
      </c>
      <c r="C103" s="2">
        <v>6.51</v>
      </c>
      <c r="D103" s="2">
        <v>2265235</v>
      </c>
      <c r="E103" s="2" t="s">
        <v>149</v>
      </c>
    </row>
    <row r="104" s="2" customFormat="1" spans="1:5">
      <c r="A104" s="2" t="s">
        <v>304</v>
      </c>
      <c r="B104" s="2">
        <v>93.82</v>
      </c>
      <c r="C104" s="2">
        <v>1.12</v>
      </c>
      <c r="D104" s="2">
        <v>1350633</v>
      </c>
      <c r="E104" s="2" t="s">
        <v>305</v>
      </c>
    </row>
    <row r="105" s="2" customFormat="1" spans="1:5">
      <c r="A105" s="2" t="s">
        <v>306</v>
      </c>
      <c r="B105" s="2">
        <v>96.08</v>
      </c>
      <c r="C105" s="2">
        <v>0.89</v>
      </c>
      <c r="D105" s="2">
        <v>2500202</v>
      </c>
      <c r="E105" s="2" t="s">
        <v>307</v>
      </c>
    </row>
    <row r="106" s="2" customFormat="1" spans="1:5">
      <c r="A106" s="2" t="s">
        <v>308</v>
      </c>
      <c r="B106" s="2">
        <v>100</v>
      </c>
      <c r="C106" s="2">
        <v>1.89</v>
      </c>
      <c r="D106" s="2">
        <v>1909824</v>
      </c>
      <c r="E106" s="2" t="s">
        <v>309</v>
      </c>
    </row>
    <row r="107" s="2" customFormat="1" spans="1:5">
      <c r="A107" s="2" t="s">
        <v>310</v>
      </c>
      <c r="B107" s="2">
        <v>70.72</v>
      </c>
      <c r="C107" s="2">
        <v>6.29</v>
      </c>
      <c r="D107" s="2">
        <v>1749753</v>
      </c>
      <c r="E107" s="2" t="s">
        <v>311</v>
      </c>
    </row>
    <row r="108" s="2" customFormat="1" spans="1:5">
      <c r="A108" s="2" t="s">
        <v>312</v>
      </c>
      <c r="B108" s="2">
        <v>94.63</v>
      </c>
      <c r="C108" s="2">
        <v>1.34</v>
      </c>
      <c r="D108" s="2">
        <v>2073523</v>
      </c>
      <c r="E108" s="2" t="s">
        <v>278</v>
      </c>
    </row>
    <row r="109" s="2" customFormat="1" spans="1:5">
      <c r="A109" s="2" t="s">
        <v>313</v>
      </c>
      <c r="B109" s="2">
        <v>99.06</v>
      </c>
      <c r="C109" s="2">
        <v>3.77</v>
      </c>
      <c r="D109" s="2">
        <v>2817899</v>
      </c>
      <c r="E109" s="2" t="s">
        <v>184</v>
      </c>
    </row>
    <row r="110" s="2" customFormat="1" spans="1:5">
      <c r="A110" s="2" t="s">
        <v>314</v>
      </c>
      <c r="B110" s="2">
        <v>95.97</v>
      </c>
      <c r="C110" s="2">
        <v>0.67</v>
      </c>
      <c r="D110" s="2">
        <v>2398547</v>
      </c>
      <c r="E110" s="2" t="s">
        <v>178</v>
      </c>
    </row>
    <row r="111" s="2" customFormat="1" spans="1:5">
      <c r="A111" s="2" t="s">
        <v>315</v>
      </c>
      <c r="B111" s="2">
        <v>98.37</v>
      </c>
      <c r="C111" s="2">
        <v>0</v>
      </c>
      <c r="D111" s="2">
        <v>3580598</v>
      </c>
      <c r="E111" s="2" t="s">
        <v>316</v>
      </c>
    </row>
    <row r="112" s="2" customFormat="1" spans="1:5">
      <c r="A112" s="2" t="s">
        <v>317</v>
      </c>
      <c r="B112" s="2">
        <v>70.68</v>
      </c>
      <c r="C112" s="2">
        <v>0.89</v>
      </c>
      <c r="D112" s="2">
        <v>1607495</v>
      </c>
      <c r="E112" s="2" t="s">
        <v>197</v>
      </c>
    </row>
    <row r="113" s="2" customFormat="1" spans="1:5">
      <c r="A113" s="2" t="s">
        <v>318</v>
      </c>
      <c r="B113" s="2">
        <v>92.8</v>
      </c>
      <c r="C113" s="2">
        <v>0</v>
      </c>
      <c r="D113" s="2">
        <v>1546860</v>
      </c>
      <c r="E113" s="2" t="s">
        <v>171</v>
      </c>
    </row>
    <row r="114" s="2" customFormat="1" spans="1:5">
      <c r="A114" s="2" t="s">
        <v>319</v>
      </c>
      <c r="B114" s="2">
        <v>88.75</v>
      </c>
      <c r="C114" s="2">
        <v>0</v>
      </c>
      <c r="D114" s="2">
        <v>2782559</v>
      </c>
      <c r="E114" s="2" t="s">
        <v>157</v>
      </c>
    </row>
    <row r="115" s="2" customFormat="1" spans="1:5">
      <c r="A115" s="2" t="s">
        <v>320</v>
      </c>
      <c r="B115" s="2">
        <v>80.37</v>
      </c>
      <c r="C115" s="2">
        <v>1.56</v>
      </c>
      <c r="D115" s="2">
        <v>4614317</v>
      </c>
      <c r="E115" s="2" t="s">
        <v>192</v>
      </c>
    </row>
    <row r="116" s="2" customFormat="1" spans="1:5">
      <c r="A116" s="2" t="s">
        <v>321</v>
      </c>
      <c r="B116" s="2">
        <v>98.65</v>
      </c>
      <c r="C116" s="2">
        <v>0.58</v>
      </c>
      <c r="D116" s="2">
        <v>3991263</v>
      </c>
      <c r="E116" s="2" t="s">
        <v>211</v>
      </c>
    </row>
    <row r="117" s="2" customFormat="1" spans="1:5">
      <c r="A117" s="2" t="s">
        <v>322</v>
      </c>
      <c r="B117" s="2">
        <v>96.88</v>
      </c>
      <c r="C117" s="2">
        <v>0.48</v>
      </c>
      <c r="D117" s="2">
        <v>2331929</v>
      </c>
      <c r="E117" s="2" t="s">
        <v>284</v>
      </c>
    </row>
    <row r="118" s="2" customFormat="1" spans="1:5">
      <c r="A118" s="2" t="s">
        <v>323</v>
      </c>
      <c r="B118" s="2">
        <v>80.76</v>
      </c>
      <c r="C118" s="2">
        <v>2.91</v>
      </c>
      <c r="D118" s="2">
        <v>2136066</v>
      </c>
      <c r="E118" s="2" t="s">
        <v>163</v>
      </c>
    </row>
    <row r="119" s="2" customFormat="1" spans="1:5">
      <c r="A119" s="2" t="s">
        <v>324</v>
      </c>
      <c r="B119" s="2">
        <v>75.27</v>
      </c>
      <c r="C119" s="2">
        <v>0.93</v>
      </c>
      <c r="D119" s="2">
        <v>1408357</v>
      </c>
      <c r="E119" s="2" t="s">
        <v>325</v>
      </c>
    </row>
    <row r="120" s="2" customFormat="1" spans="1:5">
      <c r="A120" s="2" t="s">
        <v>326</v>
      </c>
      <c r="B120" s="2">
        <v>98.88</v>
      </c>
      <c r="C120" s="2">
        <v>0.79</v>
      </c>
      <c r="D120" s="2">
        <v>3727568</v>
      </c>
      <c r="E120" s="2" t="s">
        <v>201</v>
      </c>
    </row>
    <row r="121" s="2" customFormat="1" spans="1:5">
      <c r="A121" s="2" t="s">
        <v>327</v>
      </c>
      <c r="B121" s="2">
        <v>89.23</v>
      </c>
      <c r="C121" s="2">
        <v>1.42</v>
      </c>
      <c r="D121" s="2">
        <v>3486266</v>
      </c>
      <c r="E121" s="2" t="s">
        <v>223</v>
      </c>
    </row>
    <row r="122" s="2" customFormat="1" spans="1:5">
      <c r="A122" s="2" t="s">
        <v>328</v>
      </c>
      <c r="B122" s="2">
        <v>82.55</v>
      </c>
      <c r="C122" s="2">
        <v>0.94</v>
      </c>
      <c r="D122" s="2">
        <v>2685066</v>
      </c>
      <c r="E122" s="2" t="s">
        <v>329</v>
      </c>
    </row>
    <row r="123" s="2" customFormat="1" spans="1:5">
      <c r="A123" s="2" t="s">
        <v>330</v>
      </c>
      <c r="B123" s="2">
        <v>98.29</v>
      </c>
      <c r="C123" s="2">
        <v>1.12</v>
      </c>
      <c r="D123" s="2">
        <v>2479174</v>
      </c>
      <c r="E123" s="2" t="s">
        <v>284</v>
      </c>
    </row>
    <row r="124" s="2" customFormat="1" spans="1:5">
      <c r="A124" s="2" t="s">
        <v>331</v>
      </c>
      <c r="B124" s="2">
        <v>98.88</v>
      </c>
      <c r="C124" s="2">
        <v>2.25</v>
      </c>
      <c r="D124" s="2">
        <v>3040451</v>
      </c>
      <c r="E124" s="2" t="s">
        <v>332</v>
      </c>
    </row>
    <row r="125" s="2" customFormat="1" spans="1:5">
      <c r="A125" s="2" t="s">
        <v>333</v>
      </c>
      <c r="B125" s="2">
        <v>95.13</v>
      </c>
      <c r="C125" s="2">
        <v>3.32</v>
      </c>
      <c r="D125" s="2">
        <v>3459061</v>
      </c>
      <c r="E125" s="2" t="s">
        <v>334</v>
      </c>
    </row>
    <row r="126" s="2" customFormat="1" spans="1:5">
      <c r="A126" s="2" t="s">
        <v>335</v>
      </c>
      <c r="B126" s="2">
        <v>92.72</v>
      </c>
      <c r="C126" s="2">
        <v>2.06</v>
      </c>
      <c r="D126" s="2">
        <v>3587904</v>
      </c>
      <c r="E126" s="2" t="s">
        <v>336</v>
      </c>
    </row>
    <row r="127" s="2" customFormat="1" spans="1:5">
      <c r="A127" s="2" t="s">
        <v>337</v>
      </c>
      <c r="B127" s="2">
        <v>81.81</v>
      </c>
      <c r="C127" s="2">
        <v>1.57</v>
      </c>
      <c r="D127" s="2">
        <v>1736875</v>
      </c>
      <c r="E127" s="2" t="s">
        <v>338</v>
      </c>
    </row>
    <row r="128" s="2" customFormat="1" spans="1:5">
      <c r="A128" s="2" t="s">
        <v>339</v>
      </c>
      <c r="B128" s="2">
        <v>97.96</v>
      </c>
      <c r="C128" s="2">
        <v>0.68</v>
      </c>
      <c r="D128" s="2">
        <v>2354573</v>
      </c>
      <c r="E128" s="2" t="s">
        <v>157</v>
      </c>
    </row>
    <row r="129" s="2" customFormat="1" spans="1:5">
      <c r="A129" s="2" t="s">
        <v>340</v>
      </c>
      <c r="B129" s="2">
        <v>94.3</v>
      </c>
      <c r="C129" s="2">
        <v>0.34</v>
      </c>
      <c r="D129" s="2">
        <v>2654455</v>
      </c>
      <c r="E129" s="2" t="s">
        <v>209</v>
      </c>
    </row>
    <row r="130" s="2" customFormat="1" spans="1:5">
      <c r="A130" s="2" t="s">
        <v>341</v>
      </c>
      <c r="B130" s="2">
        <v>92.78</v>
      </c>
      <c r="C130" s="2">
        <v>1.84</v>
      </c>
      <c r="D130" s="2">
        <v>3529861</v>
      </c>
      <c r="E130" s="2" t="s">
        <v>201</v>
      </c>
    </row>
    <row r="131" s="2" customFormat="1" spans="1:5">
      <c r="A131" s="2" t="s">
        <v>342</v>
      </c>
      <c r="B131" s="2">
        <v>91.68</v>
      </c>
      <c r="C131" s="2">
        <v>1.01</v>
      </c>
      <c r="D131" s="2">
        <v>2625950</v>
      </c>
      <c r="E131" s="2" t="s">
        <v>209</v>
      </c>
    </row>
    <row r="132" s="2" customFormat="1" spans="1:5">
      <c r="A132" s="2" t="s">
        <v>343</v>
      </c>
      <c r="B132" s="2">
        <v>90.08</v>
      </c>
      <c r="C132" s="2">
        <v>4.01</v>
      </c>
      <c r="D132" s="2">
        <v>3243995</v>
      </c>
      <c r="E132" s="2" t="s">
        <v>344</v>
      </c>
    </row>
    <row r="133" s="2" customFormat="1" spans="1:5">
      <c r="A133" s="2" t="s">
        <v>345</v>
      </c>
      <c r="B133" s="2">
        <v>94.3</v>
      </c>
      <c r="C133" s="2">
        <v>1.57</v>
      </c>
      <c r="D133" s="2">
        <v>3027810</v>
      </c>
      <c r="E133" s="2" t="s">
        <v>209</v>
      </c>
    </row>
    <row r="134" s="2" customFormat="1" spans="1:5">
      <c r="A134" s="2" t="s">
        <v>346</v>
      </c>
      <c r="B134" s="2">
        <v>92.05</v>
      </c>
      <c r="C134" s="2">
        <v>0.79</v>
      </c>
      <c r="D134" s="2">
        <v>2615339</v>
      </c>
      <c r="E134" s="2" t="s">
        <v>247</v>
      </c>
    </row>
    <row r="135" s="2" customFormat="1" spans="1:5">
      <c r="A135" s="2" t="s">
        <v>347</v>
      </c>
      <c r="B135" s="2">
        <v>88.09</v>
      </c>
      <c r="C135" s="2">
        <v>0.65</v>
      </c>
      <c r="D135" s="2">
        <v>4516952</v>
      </c>
      <c r="E135" s="2" t="s">
        <v>271</v>
      </c>
    </row>
    <row r="136" s="2" customFormat="1" spans="1:5">
      <c r="A136" s="2" t="s">
        <v>348</v>
      </c>
      <c r="B136" s="2">
        <v>85.64</v>
      </c>
      <c r="C136" s="2">
        <v>1.3</v>
      </c>
      <c r="D136" s="2">
        <v>1855677</v>
      </c>
      <c r="E136" s="2" t="s">
        <v>147</v>
      </c>
    </row>
    <row r="137" s="2" customFormat="1" spans="1:5">
      <c r="A137" s="2" t="s">
        <v>349</v>
      </c>
      <c r="B137" s="2">
        <v>96.64</v>
      </c>
      <c r="C137" s="2">
        <v>0</v>
      </c>
      <c r="D137" s="2">
        <v>2316334</v>
      </c>
      <c r="E137" s="2" t="s">
        <v>350</v>
      </c>
    </row>
    <row r="138" s="2" customFormat="1" spans="1:5">
      <c r="A138" s="2" t="s">
        <v>351</v>
      </c>
      <c r="B138" s="2">
        <v>96.64</v>
      </c>
      <c r="C138" s="2">
        <v>0.67</v>
      </c>
      <c r="D138" s="2">
        <v>2627823</v>
      </c>
      <c r="E138" s="2" t="s">
        <v>307</v>
      </c>
    </row>
    <row r="139" s="2" customFormat="1" spans="1:5">
      <c r="A139" s="2" t="s">
        <v>352</v>
      </c>
      <c r="B139" s="2">
        <v>95.14</v>
      </c>
      <c r="C139" s="2">
        <v>1.08</v>
      </c>
      <c r="D139" s="2">
        <v>3438983</v>
      </c>
      <c r="E139" s="2" t="s">
        <v>302</v>
      </c>
    </row>
    <row r="140" s="2" customFormat="1" spans="1:5">
      <c r="A140" s="2" t="s">
        <v>353</v>
      </c>
      <c r="B140" s="2">
        <v>94.25</v>
      </c>
      <c r="C140" s="2">
        <v>2.86</v>
      </c>
      <c r="D140" s="2">
        <v>3187640</v>
      </c>
      <c r="E140" s="2" t="s">
        <v>217</v>
      </c>
    </row>
    <row r="141" s="2" customFormat="1" spans="1:5">
      <c r="A141" s="2" t="s">
        <v>354</v>
      </c>
      <c r="B141" s="2">
        <v>73.16</v>
      </c>
      <c r="C141" s="2">
        <v>0</v>
      </c>
      <c r="D141" s="2">
        <v>3366137</v>
      </c>
      <c r="E141" s="2" t="s">
        <v>223</v>
      </c>
    </row>
    <row r="142" s="2" customFormat="1" spans="1:5">
      <c r="A142" s="2" t="s">
        <v>355</v>
      </c>
      <c r="B142" s="2">
        <v>99.87</v>
      </c>
      <c r="C142" s="2">
        <v>0</v>
      </c>
      <c r="D142" s="2">
        <v>2097205</v>
      </c>
      <c r="E142" s="2" t="s">
        <v>356</v>
      </c>
    </row>
    <row r="143" s="2" customFormat="1" spans="1:5">
      <c r="A143" s="2" t="s">
        <v>357</v>
      </c>
      <c r="B143" s="2">
        <v>100</v>
      </c>
      <c r="C143" s="2">
        <v>2.36</v>
      </c>
      <c r="D143" s="2">
        <v>3154172</v>
      </c>
      <c r="E143" s="2" t="s">
        <v>184</v>
      </c>
    </row>
    <row r="144" s="2" customFormat="1" spans="1:5">
      <c r="A144" s="2" t="s">
        <v>358</v>
      </c>
      <c r="B144" s="2">
        <v>74.86</v>
      </c>
      <c r="C144" s="2">
        <v>0.86</v>
      </c>
      <c r="D144" s="2">
        <v>3036069</v>
      </c>
      <c r="E144" s="2" t="s">
        <v>244</v>
      </c>
    </row>
    <row r="145" s="2" customFormat="1" spans="1:5">
      <c r="A145" s="2" t="s">
        <v>359</v>
      </c>
      <c r="B145" s="2">
        <v>85.23</v>
      </c>
      <c r="C145" s="2">
        <v>0.22</v>
      </c>
      <c r="D145" s="2">
        <v>3820064</v>
      </c>
      <c r="E145" s="2" t="s">
        <v>180</v>
      </c>
    </row>
    <row r="146" s="2" customFormat="1" spans="1:5">
      <c r="A146" s="2" t="s">
        <v>360</v>
      </c>
      <c r="B146" s="2">
        <v>86.34</v>
      </c>
      <c r="C146" s="2">
        <v>2.45</v>
      </c>
      <c r="D146" s="2">
        <v>1522207</v>
      </c>
      <c r="E146" s="2" t="s">
        <v>338</v>
      </c>
    </row>
    <row r="147" s="2" customFormat="1" spans="1:5">
      <c r="A147" s="2" t="s">
        <v>361</v>
      </c>
      <c r="B147" s="2">
        <v>87.24</v>
      </c>
      <c r="C147" s="2">
        <v>0.26</v>
      </c>
      <c r="D147" s="2">
        <v>2172642</v>
      </c>
      <c r="E147" s="2" t="s">
        <v>147</v>
      </c>
    </row>
    <row r="148" s="2" customFormat="1" spans="1:5">
      <c r="A148" s="2" t="s">
        <v>362</v>
      </c>
      <c r="B148" s="2">
        <v>84.09</v>
      </c>
      <c r="C148" s="2">
        <v>8.28</v>
      </c>
      <c r="D148" s="2">
        <v>1898933</v>
      </c>
      <c r="E148" s="2" t="s">
        <v>169</v>
      </c>
    </row>
    <row r="149" s="2" customFormat="1" spans="1:5">
      <c r="A149" s="2" t="s">
        <v>363</v>
      </c>
      <c r="B149" s="2">
        <v>91.46</v>
      </c>
      <c r="C149" s="2">
        <v>1.05</v>
      </c>
      <c r="D149" s="2">
        <v>2902254</v>
      </c>
      <c r="E149" s="2" t="s">
        <v>159</v>
      </c>
    </row>
    <row r="150" s="2" customFormat="1" spans="1:5">
      <c r="A150" s="2" t="s">
        <v>364</v>
      </c>
      <c r="B150" s="2">
        <v>94.25</v>
      </c>
      <c r="C150" s="2">
        <v>2.76</v>
      </c>
      <c r="D150" s="2">
        <v>3964519</v>
      </c>
      <c r="E150" s="2" t="s">
        <v>244</v>
      </c>
    </row>
    <row r="151" s="2" customFormat="1" spans="1:5">
      <c r="A151" s="2" t="s">
        <v>365</v>
      </c>
      <c r="B151" s="2">
        <v>88.02</v>
      </c>
      <c r="C151" s="2">
        <v>1.8</v>
      </c>
      <c r="D151" s="2">
        <v>1824897</v>
      </c>
      <c r="E151" s="2" t="s">
        <v>155</v>
      </c>
    </row>
    <row r="152" s="2" customFormat="1" spans="1:5">
      <c r="A152" s="2" t="s">
        <v>366</v>
      </c>
      <c r="B152" s="2">
        <v>93.53</v>
      </c>
      <c r="C152" s="2">
        <v>1.16</v>
      </c>
      <c r="D152" s="2">
        <v>3534185</v>
      </c>
      <c r="E152" s="2" t="s">
        <v>334</v>
      </c>
    </row>
    <row r="153" s="2" customFormat="1" spans="1:5">
      <c r="A153" s="2" t="s">
        <v>367</v>
      </c>
      <c r="B153" s="2">
        <v>96.26</v>
      </c>
      <c r="C153" s="2">
        <v>0</v>
      </c>
      <c r="D153" s="2">
        <v>2535072</v>
      </c>
      <c r="E153" s="2" t="s">
        <v>260</v>
      </c>
    </row>
    <row r="154" s="2" customFormat="1" spans="1:5">
      <c r="A154" s="2" t="s">
        <v>368</v>
      </c>
      <c r="B154" s="2">
        <v>94.11</v>
      </c>
      <c r="C154" s="2">
        <v>0.95</v>
      </c>
      <c r="D154" s="2">
        <v>2766400</v>
      </c>
      <c r="E154" s="2" t="s">
        <v>369</v>
      </c>
    </row>
    <row r="155" s="2" customFormat="1" spans="1:5">
      <c r="A155" s="2" t="s">
        <v>370</v>
      </c>
      <c r="B155" s="2">
        <v>81.29</v>
      </c>
      <c r="C155" s="2">
        <v>1.98</v>
      </c>
      <c r="D155" s="2">
        <v>1557696</v>
      </c>
      <c r="E155" s="2" t="s">
        <v>184</v>
      </c>
    </row>
    <row r="156" s="2" customFormat="1" spans="1:5">
      <c r="A156" s="2" t="s">
        <v>371</v>
      </c>
      <c r="B156" s="2">
        <v>99.19</v>
      </c>
      <c r="C156" s="2">
        <v>0.47</v>
      </c>
      <c r="D156" s="2">
        <v>2762590</v>
      </c>
      <c r="E156" s="2" t="s">
        <v>182</v>
      </c>
    </row>
    <row r="157" s="2" customFormat="1" spans="1:5">
      <c r="A157" s="2" t="s">
        <v>372</v>
      </c>
      <c r="B157" s="2">
        <v>94.3</v>
      </c>
      <c r="C157" s="2">
        <v>0.67</v>
      </c>
      <c r="D157" s="2">
        <v>2605786</v>
      </c>
      <c r="E157" s="2" t="s">
        <v>373</v>
      </c>
    </row>
    <row r="158" s="2" customFormat="1" spans="1:5">
      <c r="A158" s="2" t="s">
        <v>374</v>
      </c>
      <c r="B158" s="2">
        <v>99.06</v>
      </c>
      <c r="C158" s="2">
        <v>0.94</v>
      </c>
      <c r="D158" s="2">
        <v>1823112</v>
      </c>
      <c r="E158" s="2" t="s">
        <v>232</v>
      </c>
    </row>
    <row r="159" s="2" customFormat="1" spans="1:5">
      <c r="A159" s="2" t="s">
        <v>375</v>
      </c>
      <c r="B159" s="2">
        <v>76.48</v>
      </c>
      <c r="C159" s="2">
        <v>4.03</v>
      </c>
      <c r="D159" s="2">
        <v>1788638</v>
      </c>
      <c r="E159" s="2" t="s">
        <v>169</v>
      </c>
    </row>
    <row r="160" s="2" customFormat="1" spans="1:5">
      <c r="A160" s="2" t="s">
        <v>376</v>
      </c>
      <c r="B160" s="2">
        <v>89.87</v>
      </c>
      <c r="C160" s="2">
        <v>0.75</v>
      </c>
      <c r="D160" s="2">
        <v>4583746</v>
      </c>
      <c r="E160" s="2" t="s">
        <v>377</v>
      </c>
    </row>
    <row r="161" s="2" customFormat="1" spans="1:5">
      <c r="A161" s="2" t="s">
        <v>378</v>
      </c>
      <c r="B161" s="2">
        <v>90.95</v>
      </c>
      <c r="C161" s="2">
        <v>0.95</v>
      </c>
      <c r="D161" s="2">
        <v>2466992</v>
      </c>
      <c r="E161" s="2" t="s">
        <v>153</v>
      </c>
    </row>
    <row r="162" s="2" customFormat="1" spans="1:5">
      <c r="A162" s="2" t="s">
        <v>379</v>
      </c>
      <c r="B162" s="2">
        <v>71.35</v>
      </c>
      <c r="C162" s="2">
        <v>1.12</v>
      </c>
      <c r="D162" s="2">
        <v>830402</v>
      </c>
      <c r="E162" s="2" t="s">
        <v>380</v>
      </c>
    </row>
    <row r="163" s="2" customFormat="1" spans="1:5">
      <c r="A163" s="2" t="s">
        <v>381</v>
      </c>
      <c r="B163" s="2">
        <v>95.97</v>
      </c>
      <c r="C163" s="2">
        <v>0.67</v>
      </c>
      <c r="D163" s="2">
        <v>2478463</v>
      </c>
      <c r="E163" s="2" t="s">
        <v>209</v>
      </c>
    </row>
    <row r="164" s="2" customFormat="1" spans="1:5">
      <c r="A164" s="2" t="s">
        <v>382</v>
      </c>
      <c r="B164" s="2">
        <v>73.68</v>
      </c>
      <c r="C164" s="2">
        <v>0</v>
      </c>
      <c r="D164" s="2">
        <v>2764316</v>
      </c>
      <c r="E164" s="2" t="s">
        <v>189</v>
      </c>
    </row>
    <row r="165" s="2" customFormat="1" spans="1:5">
      <c r="A165" s="2" t="s">
        <v>383</v>
      </c>
      <c r="B165" s="2">
        <v>99.91</v>
      </c>
      <c r="C165" s="2">
        <v>2.27</v>
      </c>
      <c r="D165" s="2">
        <v>2807119</v>
      </c>
      <c r="E165" s="2" t="s">
        <v>384</v>
      </c>
    </row>
    <row r="166" s="2" customFormat="1" spans="1:5">
      <c r="A166" s="2" t="s">
        <v>385</v>
      </c>
      <c r="B166" s="2">
        <v>97.99</v>
      </c>
      <c r="C166" s="2">
        <v>2.01</v>
      </c>
      <c r="D166" s="2">
        <v>2463309</v>
      </c>
      <c r="E166" s="2" t="s">
        <v>386</v>
      </c>
    </row>
    <row r="167" s="2" customFormat="1" spans="1:5">
      <c r="A167" s="2" t="s">
        <v>387</v>
      </c>
      <c r="B167" s="2">
        <v>94.34</v>
      </c>
      <c r="C167" s="2">
        <v>0.94</v>
      </c>
      <c r="D167" s="2">
        <v>3202730</v>
      </c>
      <c r="E167" s="2" t="s">
        <v>184</v>
      </c>
    </row>
    <row r="168" s="2" customFormat="1" spans="1:5">
      <c r="A168" s="2" t="s">
        <v>388</v>
      </c>
      <c r="B168" s="2">
        <v>97.96</v>
      </c>
      <c r="C168" s="2">
        <v>0.68</v>
      </c>
      <c r="D168" s="2">
        <v>2462931</v>
      </c>
      <c r="E168" s="2" t="s">
        <v>157</v>
      </c>
    </row>
    <row r="169" s="2" customFormat="1" spans="1:5">
      <c r="A169" s="2" t="s">
        <v>389</v>
      </c>
      <c r="B169" s="2">
        <v>82.26</v>
      </c>
      <c r="C169" s="2">
        <v>1.19</v>
      </c>
      <c r="D169" s="2">
        <v>1516333</v>
      </c>
      <c r="E169" s="2" t="s">
        <v>338</v>
      </c>
    </row>
    <row r="170" s="2" customFormat="1" spans="1:5">
      <c r="A170" s="2" t="s">
        <v>390</v>
      </c>
      <c r="B170" s="2">
        <v>98.22</v>
      </c>
      <c r="C170" s="2">
        <v>0.3</v>
      </c>
      <c r="D170" s="2">
        <v>2929934</v>
      </c>
      <c r="E170" s="2" t="s">
        <v>201</v>
      </c>
    </row>
    <row r="171" s="2" customFormat="1" spans="1:5">
      <c r="A171" s="2" t="s">
        <v>391</v>
      </c>
      <c r="B171" s="2">
        <v>71.65</v>
      </c>
      <c r="C171" s="2">
        <v>0.79</v>
      </c>
      <c r="D171" s="2">
        <v>2152696</v>
      </c>
      <c r="E171" s="2" t="s">
        <v>180</v>
      </c>
    </row>
    <row r="172" s="2" customFormat="1" spans="1:5">
      <c r="A172" s="2" t="s">
        <v>392</v>
      </c>
      <c r="B172" s="2">
        <v>100</v>
      </c>
      <c r="C172" s="2">
        <v>2.25</v>
      </c>
      <c r="D172" s="2">
        <v>3533099</v>
      </c>
      <c r="E172" s="2" t="s">
        <v>332</v>
      </c>
    </row>
    <row r="173" s="2" customFormat="1" spans="1:5">
      <c r="A173" s="2" t="s">
        <v>393</v>
      </c>
      <c r="B173" s="2">
        <v>96.64</v>
      </c>
      <c r="C173" s="2">
        <v>0.4</v>
      </c>
      <c r="D173" s="2">
        <v>1974218</v>
      </c>
      <c r="E173" s="2" t="s">
        <v>350</v>
      </c>
    </row>
    <row r="174" s="2" customFormat="1" spans="1:5">
      <c r="A174" s="2" t="s">
        <v>394</v>
      </c>
      <c r="B174" s="2">
        <v>99.06</v>
      </c>
      <c r="C174" s="2">
        <v>0</v>
      </c>
      <c r="D174" s="2">
        <v>2159153</v>
      </c>
      <c r="E174" s="2" t="s">
        <v>182</v>
      </c>
    </row>
    <row r="175" s="2" customFormat="1" spans="1:5">
      <c r="A175" s="2" t="s">
        <v>395</v>
      </c>
      <c r="B175" s="2">
        <v>77.46</v>
      </c>
      <c r="C175" s="2">
        <v>6.99</v>
      </c>
      <c r="D175" s="2">
        <v>1754392</v>
      </c>
      <c r="E175" s="2" t="s">
        <v>325</v>
      </c>
    </row>
    <row r="176" s="2" customFormat="1" spans="1:5">
      <c r="A176" s="2" t="s">
        <v>396</v>
      </c>
      <c r="B176" s="2">
        <v>92.23</v>
      </c>
      <c r="C176" s="2">
        <v>6.45</v>
      </c>
      <c r="D176" s="2">
        <v>3575678</v>
      </c>
      <c r="E176" s="2" t="s">
        <v>334</v>
      </c>
    </row>
    <row r="177" s="2" customFormat="1" spans="1:5">
      <c r="A177" s="2" t="s">
        <v>397</v>
      </c>
      <c r="B177" s="2">
        <v>98.51</v>
      </c>
      <c r="C177" s="2">
        <v>0.15</v>
      </c>
      <c r="D177" s="2">
        <v>4907184</v>
      </c>
      <c r="E177" s="2" t="s">
        <v>271</v>
      </c>
    </row>
    <row r="178" s="2" customFormat="1" spans="1:5">
      <c r="A178" s="2" t="s">
        <v>398</v>
      </c>
      <c r="B178" s="2">
        <v>86.73</v>
      </c>
      <c r="C178" s="2">
        <v>0</v>
      </c>
      <c r="D178" s="2">
        <v>1625516</v>
      </c>
      <c r="E178" s="2" t="s">
        <v>309</v>
      </c>
    </row>
    <row r="179" s="2" customFormat="1" spans="1:5">
      <c r="A179" s="2" t="s">
        <v>399</v>
      </c>
      <c r="B179" s="2">
        <v>78.05</v>
      </c>
      <c r="C179" s="2">
        <v>1.89</v>
      </c>
      <c r="D179" s="2">
        <v>2402120</v>
      </c>
      <c r="E179" s="2" t="s">
        <v>182</v>
      </c>
    </row>
    <row r="180" s="2" customFormat="1" spans="1:5">
      <c r="A180" s="2" t="s">
        <v>400</v>
      </c>
      <c r="B180" s="2">
        <v>71.03</v>
      </c>
      <c r="C180" s="2">
        <v>5.17</v>
      </c>
      <c r="D180" s="2">
        <v>1410485</v>
      </c>
      <c r="E180" s="2" t="s">
        <v>232</v>
      </c>
    </row>
    <row r="181" s="2" customFormat="1" spans="1:5">
      <c r="A181" s="2" t="s">
        <v>401</v>
      </c>
      <c r="B181" s="2">
        <v>84.27</v>
      </c>
      <c r="C181" s="2">
        <v>1.36</v>
      </c>
      <c r="D181" s="2">
        <v>2084864</v>
      </c>
      <c r="E181" s="2" t="s">
        <v>260</v>
      </c>
    </row>
    <row r="182" s="2" customFormat="1" spans="1:5">
      <c r="A182" s="2" t="s">
        <v>402</v>
      </c>
      <c r="B182" s="2">
        <v>75.7</v>
      </c>
      <c r="C182" s="2">
        <v>6.38</v>
      </c>
      <c r="D182" s="2">
        <v>1769850</v>
      </c>
      <c r="E182" s="2" t="s">
        <v>403</v>
      </c>
    </row>
    <row r="183" s="2" customFormat="1" spans="1:5">
      <c r="A183" s="2" t="s">
        <v>404</v>
      </c>
      <c r="B183" s="2">
        <v>95.14</v>
      </c>
      <c r="C183" s="2">
        <v>5.13</v>
      </c>
      <c r="D183" s="2">
        <v>3913330</v>
      </c>
      <c r="E183" s="2" t="s">
        <v>217</v>
      </c>
    </row>
    <row r="184" s="2" customFormat="1" spans="1:5">
      <c r="A184" s="2" t="s">
        <v>405</v>
      </c>
      <c r="B184" s="2">
        <v>93.74</v>
      </c>
      <c r="C184" s="2">
        <v>0.34</v>
      </c>
      <c r="D184" s="2">
        <v>2948942</v>
      </c>
      <c r="E184" s="2" t="s">
        <v>157</v>
      </c>
    </row>
    <row r="185" s="2" customFormat="1" spans="1:5">
      <c r="A185" s="2" t="s">
        <v>406</v>
      </c>
      <c r="B185" s="2">
        <v>93.08</v>
      </c>
      <c r="C185" s="2">
        <v>0.45</v>
      </c>
      <c r="D185" s="2">
        <v>4673079</v>
      </c>
      <c r="E185" s="2" t="s">
        <v>180</v>
      </c>
    </row>
    <row r="186" s="2" customFormat="1" spans="1:5">
      <c r="A186" s="2" t="s">
        <v>407</v>
      </c>
      <c r="B186" s="2">
        <v>94.71</v>
      </c>
      <c r="C186" s="2">
        <v>1.44</v>
      </c>
      <c r="D186" s="2">
        <v>1824347</v>
      </c>
      <c r="E186" s="2" t="s">
        <v>284</v>
      </c>
    </row>
    <row r="187" s="2" customFormat="1" spans="1:5">
      <c r="A187" s="2" t="s">
        <v>408</v>
      </c>
      <c r="B187" s="2">
        <v>89.37</v>
      </c>
      <c r="C187" s="2">
        <v>0.57</v>
      </c>
      <c r="D187" s="2">
        <v>2606180</v>
      </c>
      <c r="E187" s="2" t="s">
        <v>247</v>
      </c>
    </row>
    <row r="188" s="2" customFormat="1" spans="1:5">
      <c r="A188" s="2" t="s">
        <v>409</v>
      </c>
      <c r="B188" s="2">
        <v>96.49</v>
      </c>
      <c r="C188" s="2">
        <v>0</v>
      </c>
      <c r="D188" s="2">
        <v>3747818</v>
      </c>
      <c r="E188" s="2" t="s">
        <v>410</v>
      </c>
    </row>
    <row r="189" s="2" customFormat="1" spans="1:5">
      <c r="A189" s="2" t="s">
        <v>411</v>
      </c>
      <c r="B189" s="2">
        <v>99.04</v>
      </c>
      <c r="C189" s="2">
        <v>0</v>
      </c>
      <c r="D189" s="2">
        <v>2258669</v>
      </c>
      <c r="E189" s="2" t="s">
        <v>356</v>
      </c>
    </row>
    <row r="190" s="2" customFormat="1" spans="1:5">
      <c r="A190" s="2" t="s">
        <v>412</v>
      </c>
      <c r="B190" s="2">
        <v>95.67</v>
      </c>
      <c r="C190" s="2">
        <v>0</v>
      </c>
      <c r="D190" s="2">
        <v>2007125</v>
      </c>
      <c r="E190" s="2" t="s">
        <v>237</v>
      </c>
    </row>
    <row r="191" s="2" customFormat="1" spans="1:5">
      <c r="A191" s="2" t="s">
        <v>413</v>
      </c>
      <c r="B191" s="2">
        <v>95.98</v>
      </c>
      <c r="C191" s="2">
        <v>0.29</v>
      </c>
      <c r="D191" s="2">
        <v>3872830</v>
      </c>
      <c r="E191" s="2" t="s">
        <v>244</v>
      </c>
    </row>
    <row r="192" s="2" customFormat="1" spans="1:5">
      <c r="A192" s="2" t="s">
        <v>414</v>
      </c>
      <c r="B192" s="2">
        <v>99.01</v>
      </c>
      <c r="C192" s="2">
        <v>0</v>
      </c>
      <c r="D192" s="2">
        <v>1987818</v>
      </c>
      <c r="E192" s="2" t="s">
        <v>232</v>
      </c>
    </row>
    <row r="193" s="2" customFormat="1" spans="1:5">
      <c r="A193" s="2" t="s">
        <v>415</v>
      </c>
      <c r="B193" s="2">
        <v>100</v>
      </c>
      <c r="C193" s="2">
        <v>0.94</v>
      </c>
      <c r="D193" s="2">
        <v>2364482</v>
      </c>
      <c r="E193" s="2" t="s">
        <v>182</v>
      </c>
    </row>
    <row r="194" s="2" customFormat="1" spans="1:5">
      <c r="A194" s="2" t="s">
        <v>416</v>
      </c>
      <c r="B194" s="2">
        <v>94.63</v>
      </c>
      <c r="C194" s="2">
        <v>2.08</v>
      </c>
      <c r="D194" s="2">
        <v>2640364</v>
      </c>
      <c r="E194" s="2" t="s">
        <v>417</v>
      </c>
    </row>
    <row r="195" s="2" customFormat="1" spans="1:5">
      <c r="A195" s="2" t="s">
        <v>418</v>
      </c>
      <c r="B195" s="2">
        <v>91.36</v>
      </c>
      <c r="C195" s="2">
        <v>0</v>
      </c>
      <c r="D195" s="2">
        <v>2901565</v>
      </c>
      <c r="E195" s="2" t="s">
        <v>157</v>
      </c>
    </row>
    <row r="196" s="2" customFormat="1" spans="1:5">
      <c r="A196" s="2" t="s">
        <v>419</v>
      </c>
      <c r="B196" s="2">
        <v>92.59</v>
      </c>
      <c r="C196" s="2">
        <v>1.24</v>
      </c>
      <c r="D196" s="2">
        <v>1654890</v>
      </c>
      <c r="E196" s="2" t="s">
        <v>237</v>
      </c>
    </row>
    <row r="197" s="2" customFormat="1" spans="1:5">
      <c r="A197" s="2" t="s">
        <v>420</v>
      </c>
      <c r="B197" s="2">
        <v>79.8</v>
      </c>
      <c r="C197" s="2">
        <v>1.02</v>
      </c>
      <c r="D197" s="2">
        <v>1826998</v>
      </c>
      <c r="E197" s="2" t="s">
        <v>157</v>
      </c>
    </row>
    <row r="198" s="2" customFormat="1" spans="1:5">
      <c r="A198" s="2" t="s">
        <v>421</v>
      </c>
      <c r="B198" s="2">
        <v>96.17</v>
      </c>
      <c r="C198" s="2">
        <v>0.48</v>
      </c>
      <c r="D198" s="2">
        <v>2541093</v>
      </c>
      <c r="E198" s="2" t="s">
        <v>422</v>
      </c>
    </row>
    <row r="199" s="2" customFormat="1" spans="1:5">
      <c r="A199" s="2" t="s">
        <v>423</v>
      </c>
      <c r="B199" s="2">
        <v>76.44</v>
      </c>
      <c r="C199" s="2">
        <v>2.05</v>
      </c>
      <c r="D199" s="2">
        <v>959836</v>
      </c>
      <c r="E199" s="2" t="s">
        <v>220</v>
      </c>
    </row>
    <row r="200" s="2" customFormat="1" spans="1:5">
      <c r="A200" s="2" t="s">
        <v>424</v>
      </c>
      <c r="B200" s="2">
        <v>94.51</v>
      </c>
      <c r="C200" s="2">
        <v>0.95</v>
      </c>
      <c r="D200" s="2">
        <v>3193633</v>
      </c>
      <c r="E200" s="2" t="s">
        <v>201</v>
      </c>
    </row>
    <row r="201" s="2" customFormat="1" spans="1:5">
      <c r="A201" s="2" t="s">
        <v>425</v>
      </c>
      <c r="B201" s="2">
        <v>70.49</v>
      </c>
      <c r="C201" s="2">
        <v>2.1</v>
      </c>
      <c r="D201" s="2">
        <v>1338795</v>
      </c>
      <c r="E201" s="2" t="s">
        <v>325</v>
      </c>
    </row>
    <row r="202" s="2" customFormat="1" spans="1:5">
      <c r="A202" s="2" t="s">
        <v>426</v>
      </c>
      <c r="B202" s="2">
        <v>84.47</v>
      </c>
      <c r="C202" s="2">
        <v>2.91</v>
      </c>
      <c r="D202" s="2">
        <v>2821256</v>
      </c>
      <c r="E202" s="2" t="s">
        <v>427</v>
      </c>
    </row>
    <row r="203" s="2" customFormat="1" spans="1:5">
      <c r="A203" s="2" t="s">
        <v>428</v>
      </c>
      <c r="B203" s="2">
        <v>92.7</v>
      </c>
      <c r="C203" s="2">
        <v>2.25</v>
      </c>
      <c r="D203" s="2">
        <v>1563477</v>
      </c>
      <c r="E203" s="2" t="s">
        <v>380</v>
      </c>
    </row>
    <row r="204" s="2" customFormat="1" spans="1:5">
      <c r="A204" s="2" t="s">
        <v>429</v>
      </c>
      <c r="B204" s="2">
        <v>84.7</v>
      </c>
      <c r="C204" s="2">
        <v>1.06</v>
      </c>
      <c r="D204" s="2">
        <v>1727584</v>
      </c>
      <c r="E204" s="2" t="s">
        <v>194</v>
      </c>
    </row>
    <row r="205" s="2" customFormat="1" spans="1:5">
      <c r="A205" s="2" t="s">
        <v>430</v>
      </c>
      <c r="B205" s="2">
        <v>93.57</v>
      </c>
      <c r="C205" s="2">
        <v>0.95</v>
      </c>
      <c r="D205" s="2">
        <v>4240318</v>
      </c>
      <c r="E205" s="2" t="s">
        <v>159</v>
      </c>
    </row>
    <row r="206" s="2" customFormat="1" spans="1:5">
      <c r="A206" s="2" t="s">
        <v>431</v>
      </c>
      <c r="B206" s="2">
        <v>93.65</v>
      </c>
      <c r="C206" s="2">
        <v>0</v>
      </c>
      <c r="D206" s="2">
        <v>1279097</v>
      </c>
      <c r="E206" s="2" t="s">
        <v>432</v>
      </c>
    </row>
    <row r="207" s="2" customFormat="1" spans="1:5">
      <c r="A207" s="2" t="s">
        <v>433</v>
      </c>
      <c r="B207" s="2">
        <v>94.74</v>
      </c>
      <c r="C207" s="2">
        <v>0</v>
      </c>
      <c r="D207" s="2">
        <v>2068592</v>
      </c>
      <c r="E207" s="2" t="s">
        <v>147</v>
      </c>
    </row>
    <row r="208" s="2" customFormat="1" spans="1:5">
      <c r="A208" s="2" t="s">
        <v>434</v>
      </c>
      <c r="B208" s="2">
        <v>99.06</v>
      </c>
      <c r="C208" s="2">
        <v>0</v>
      </c>
      <c r="D208" s="2">
        <v>2324756</v>
      </c>
      <c r="E208" s="2" t="s">
        <v>149</v>
      </c>
    </row>
    <row r="209" s="2" customFormat="1" spans="1:5">
      <c r="A209" s="2" t="s">
        <v>435</v>
      </c>
      <c r="B209" s="2">
        <v>92.44</v>
      </c>
      <c r="C209" s="2">
        <v>3.19</v>
      </c>
      <c r="D209" s="2">
        <v>3121010</v>
      </c>
      <c r="E209" s="2" t="s">
        <v>163</v>
      </c>
    </row>
    <row r="210" s="2" customFormat="1" spans="1:5">
      <c r="A210" s="2" t="s">
        <v>436</v>
      </c>
      <c r="B210" s="2">
        <v>96.55</v>
      </c>
      <c r="C210" s="2">
        <v>8.62</v>
      </c>
      <c r="D210" s="2">
        <v>2419318</v>
      </c>
      <c r="E210" s="2" t="s">
        <v>173</v>
      </c>
    </row>
    <row r="211" s="2" customFormat="1" spans="1:5">
      <c r="A211" s="2" t="s">
        <v>437</v>
      </c>
      <c r="B211" s="2">
        <v>97.96</v>
      </c>
      <c r="C211" s="2">
        <v>1.36</v>
      </c>
      <c r="D211" s="2">
        <v>3481540</v>
      </c>
      <c r="E211" s="2" t="s">
        <v>282</v>
      </c>
    </row>
    <row r="212" s="2" customFormat="1" spans="1:5">
      <c r="A212" s="2" t="s">
        <v>438</v>
      </c>
      <c r="B212" s="2">
        <v>81.15</v>
      </c>
      <c r="C212" s="2">
        <v>0.94</v>
      </c>
      <c r="D212" s="2">
        <v>2254373</v>
      </c>
      <c r="E212" s="2" t="s">
        <v>184</v>
      </c>
    </row>
    <row r="213" s="2" customFormat="1" spans="1:5">
      <c r="A213" s="2" t="s">
        <v>439</v>
      </c>
      <c r="B213" s="2">
        <v>88.75</v>
      </c>
      <c r="C213" s="2">
        <v>0.68</v>
      </c>
      <c r="D213" s="2">
        <v>3336395</v>
      </c>
      <c r="E213" s="2" t="s">
        <v>440</v>
      </c>
    </row>
    <row r="214" s="2" customFormat="1" spans="1:5">
      <c r="A214" s="2" t="s">
        <v>441</v>
      </c>
      <c r="B214" s="2">
        <v>93.96</v>
      </c>
      <c r="C214" s="2">
        <v>2.35</v>
      </c>
      <c r="D214" s="2">
        <v>2168424</v>
      </c>
      <c r="E214" s="2" t="s">
        <v>278</v>
      </c>
    </row>
    <row r="215" s="2" customFormat="1" spans="1:5">
      <c r="A215" s="2" t="s">
        <v>442</v>
      </c>
      <c r="B215" s="2">
        <v>91.28</v>
      </c>
      <c r="C215" s="2">
        <v>0.78</v>
      </c>
      <c r="D215" s="2">
        <v>2176099</v>
      </c>
      <c r="E215" s="2" t="s">
        <v>229</v>
      </c>
    </row>
    <row r="216" s="2" customFormat="1" spans="1:5">
      <c r="A216" s="2" t="s">
        <v>443</v>
      </c>
      <c r="B216" s="2">
        <v>95.62</v>
      </c>
      <c r="C216" s="2">
        <v>0.96</v>
      </c>
      <c r="D216" s="2">
        <v>2413526</v>
      </c>
      <c r="E216" s="2" t="s">
        <v>284</v>
      </c>
    </row>
    <row r="217" s="2" customFormat="1" spans="1:5">
      <c r="A217" s="2" t="s">
        <v>444</v>
      </c>
      <c r="B217" s="2">
        <v>80.2</v>
      </c>
      <c r="C217" s="2">
        <v>1.58</v>
      </c>
      <c r="D217" s="2">
        <v>2422362</v>
      </c>
      <c r="E217" s="2" t="s">
        <v>159</v>
      </c>
    </row>
    <row r="218" s="2" customFormat="1" spans="1:5">
      <c r="A218" s="2" t="s">
        <v>445</v>
      </c>
      <c r="B218" s="2">
        <v>98.66</v>
      </c>
      <c r="C218" s="2">
        <v>1.01</v>
      </c>
      <c r="D218" s="2">
        <v>2832357</v>
      </c>
      <c r="E218" s="2" t="s">
        <v>229</v>
      </c>
    </row>
    <row r="219" s="2" customFormat="1" spans="1:5">
      <c r="A219" s="2" t="s">
        <v>446</v>
      </c>
      <c r="B219" s="2">
        <v>95.3</v>
      </c>
      <c r="C219" s="2">
        <v>0.22</v>
      </c>
      <c r="D219" s="2">
        <v>2638324</v>
      </c>
      <c r="E219" s="2" t="s">
        <v>197</v>
      </c>
    </row>
    <row r="220" s="2" customFormat="1" spans="1:5">
      <c r="A220" s="2" t="s">
        <v>447</v>
      </c>
      <c r="B220" s="2">
        <v>72.16</v>
      </c>
      <c r="C220" s="2">
        <v>0</v>
      </c>
      <c r="D220" s="2">
        <v>1593139</v>
      </c>
      <c r="E220" s="2" t="s">
        <v>201</v>
      </c>
    </row>
    <row r="221" s="2" customFormat="1" spans="1:5">
      <c r="A221" s="2" t="s">
        <v>448</v>
      </c>
      <c r="B221" s="2">
        <v>97.4</v>
      </c>
      <c r="C221" s="2">
        <v>0.47</v>
      </c>
      <c r="D221" s="2">
        <v>3727508</v>
      </c>
      <c r="E221" s="2" t="s">
        <v>192</v>
      </c>
    </row>
    <row r="222" s="2" customFormat="1" spans="1:5">
      <c r="A222" s="2" t="s">
        <v>449</v>
      </c>
      <c r="B222" s="2">
        <v>96.62</v>
      </c>
      <c r="C222" s="2">
        <v>0.63</v>
      </c>
      <c r="D222" s="2">
        <v>3469677</v>
      </c>
      <c r="E222" s="2" t="s">
        <v>180</v>
      </c>
    </row>
    <row r="223" s="2" customFormat="1" spans="1:5">
      <c r="A223" s="2" t="s">
        <v>450</v>
      </c>
      <c r="B223" s="2">
        <v>95.7</v>
      </c>
      <c r="C223" s="2">
        <v>4.43</v>
      </c>
      <c r="D223" s="2">
        <v>6745636</v>
      </c>
      <c r="E223" s="2" t="s">
        <v>192</v>
      </c>
    </row>
    <row r="224" s="2" customFormat="1" spans="1:5">
      <c r="A224" s="2" t="s">
        <v>451</v>
      </c>
      <c r="B224" s="2">
        <v>94.3</v>
      </c>
      <c r="C224" s="2">
        <v>6.69</v>
      </c>
      <c r="D224" s="2">
        <v>3277096</v>
      </c>
      <c r="E224" s="2" t="s">
        <v>163</v>
      </c>
    </row>
    <row r="225" s="2" customFormat="1" spans="1:5">
      <c r="A225" s="2" t="s">
        <v>452</v>
      </c>
      <c r="B225" s="2">
        <v>96.84</v>
      </c>
      <c r="C225" s="2">
        <v>1.2</v>
      </c>
      <c r="D225" s="2">
        <v>2635938</v>
      </c>
      <c r="E225" s="2" t="s">
        <v>155</v>
      </c>
    </row>
    <row r="226" s="2" customFormat="1" spans="1:5">
      <c r="A226" s="2" t="s">
        <v>453</v>
      </c>
      <c r="B226" s="2">
        <v>95.13</v>
      </c>
      <c r="C226" s="2">
        <v>9.51</v>
      </c>
      <c r="D226" s="2">
        <v>3425235</v>
      </c>
      <c r="E226" s="2" t="s">
        <v>223</v>
      </c>
    </row>
    <row r="227" s="2" customFormat="1" spans="1:5">
      <c r="A227" s="2" t="s">
        <v>454</v>
      </c>
      <c r="B227" s="2">
        <v>97.28</v>
      </c>
      <c r="C227" s="2">
        <v>0.68</v>
      </c>
      <c r="D227" s="2">
        <v>2360853</v>
      </c>
      <c r="E227" s="2" t="s">
        <v>157</v>
      </c>
    </row>
    <row r="228" s="2" customFormat="1" spans="1:5">
      <c r="A228" s="2" t="s">
        <v>455</v>
      </c>
      <c r="B228" s="2">
        <v>95.58</v>
      </c>
      <c r="C228" s="2">
        <v>0.86</v>
      </c>
      <c r="D228" s="2">
        <v>1915196</v>
      </c>
      <c r="E228" s="2" t="s">
        <v>276</v>
      </c>
    </row>
    <row r="229" s="2" customFormat="1" spans="1:5">
      <c r="A229" s="2" t="s">
        <v>456</v>
      </c>
      <c r="B229" s="2">
        <v>98.46</v>
      </c>
      <c r="C229" s="2">
        <v>0</v>
      </c>
      <c r="D229" s="2">
        <v>4609769</v>
      </c>
      <c r="E229" s="2" t="s">
        <v>211</v>
      </c>
    </row>
    <row r="230" s="2" customFormat="1" spans="1:5">
      <c r="A230" s="2" t="s">
        <v>457</v>
      </c>
      <c r="B230" s="2">
        <v>89.8</v>
      </c>
      <c r="C230" s="2">
        <v>1.26</v>
      </c>
      <c r="D230" s="2">
        <v>1932200</v>
      </c>
      <c r="E230" s="2" t="s">
        <v>458</v>
      </c>
    </row>
    <row r="231" s="2" customFormat="1" spans="1:5">
      <c r="A231" s="2" t="s">
        <v>459</v>
      </c>
      <c r="B231" s="2">
        <v>93.29</v>
      </c>
      <c r="C231" s="2">
        <v>4.03</v>
      </c>
      <c r="D231" s="2">
        <v>2797872</v>
      </c>
      <c r="E231" s="2" t="s">
        <v>417</v>
      </c>
    </row>
    <row r="232" s="2" customFormat="1" spans="1:5">
      <c r="A232" s="2" t="s">
        <v>460</v>
      </c>
      <c r="B232" s="2">
        <v>93.26</v>
      </c>
      <c r="C232" s="2">
        <v>1.12</v>
      </c>
      <c r="D232" s="2">
        <v>1098399</v>
      </c>
      <c r="E232" s="2" t="s">
        <v>461</v>
      </c>
    </row>
    <row r="233" s="2" customFormat="1" spans="1:5">
      <c r="A233" s="2" t="s">
        <v>462</v>
      </c>
      <c r="B233" s="2">
        <v>99.52</v>
      </c>
      <c r="C233" s="2">
        <v>0</v>
      </c>
      <c r="D233" s="2">
        <v>2152984</v>
      </c>
      <c r="E233" s="2" t="s">
        <v>147</v>
      </c>
    </row>
    <row r="234" s="2" customFormat="1" spans="1:5">
      <c r="A234" s="2" t="s">
        <v>463</v>
      </c>
      <c r="B234" s="2">
        <v>96.8</v>
      </c>
      <c r="C234" s="2">
        <v>0.4</v>
      </c>
      <c r="D234" s="2">
        <v>2287578</v>
      </c>
      <c r="E234" s="2" t="s">
        <v>186</v>
      </c>
    </row>
    <row r="235" s="2" customFormat="1" spans="1:5">
      <c r="A235" s="2" t="s">
        <v>464</v>
      </c>
      <c r="B235" s="2">
        <v>99.52</v>
      </c>
      <c r="C235" s="2">
        <v>0.14</v>
      </c>
      <c r="D235" s="2">
        <v>2405164</v>
      </c>
      <c r="E235" s="2" t="s">
        <v>284</v>
      </c>
    </row>
    <row r="236" s="2" customFormat="1" spans="1:5">
      <c r="A236" s="2" t="s">
        <v>465</v>
      </c>
      <c r="B236" s="2">
        <v>98.82</v>
      </c>
      <c r="C236" s="2">
        <v>0.69</v>
      </c>
      <c r="D236" s="2">
        <v>3373714</v>
      </c>
      <c r="E236" s="2" t="s">
        <v>201</v>
      </c>
    </row>
    <row r="237" s="2" customFormat="1" spans="1:5">
      <c r="A237" s="2" t="s">
        <v>466</v>
      </c>
      <c r="B237" s="2">
        <v>81.94</v>
      </c>
      <c r="C237" s="2">
        <v>1.32</v>
      </c>
      <c r="D237" s="2">
        <v>1971683</v>
      </c>
      <c r="E237" s="2" t="s">
        <v>467</v>
      </c>
    </row>
    <row r="238" s="2" customFormat="1" spans="1:5">
      <c r="A238" s="2" t="s">
        <v>468</v>
      </c>
      <c r="B238" s="2">
        <v>95.25</v>
      </c>
      <c r="C238" s="2">
        <v>0</v>
      </c>
      <c r="D238" s="2">
        <v>3722949</v>
      </c>
      <c r="E238" s="2" t="s">
        <v>410</v>
      </c>
    </row>
    <row r="239" s="2" customFormat="1" spans="1:5">
      <c r="A239" s="2" t="s">
        <v>469</v>
      </c>
      <c r="B239" s="2">
        <v>78.39</v>
      </c>
      <c r="C239" s="2">
        <v>6.17</v>
      </c>
      <c r="D239" s="2">
        <v>1933638</v>
      </c>
      <c r="E239" s="2" t="s">
        <v>356</v>
      </c>
    </row>
    <row r="240" s="2" customFormat="1" spans="1:5">
      <c r="A240" s="2" t="s">
        <v>470</v>
      </c>
      <c r="B240" s="2">
        <v>98.77</v>
      </c>
      <c r="C240" s="2">
        <v>0.96</v>
      </c>
      <c r="D240" s="2">
        <v>2655497</v>
      </c>
      <c r="E240" s="2" t="s">
        <v>471</v>
      </c>
    </row>
    <row r="241" s="2" customFormat="1" spans="1:5">
      <c r="A241" s="2" t="s">
        <v>472</v>
      </c>
      <c r="B241" s="2">
        <v>93.96</v>
      </c>
      <c r="C241" s="2">
        <v>0</v>
      </c>
      <c r="D241" s="2">
        <v>2419758</v>
      </c>
      <c r="E241" s="2" t="s">
        <v>161</v>
      </c>
    </row>
    <row r="242" s="2" customFormat="1" spans="1:5">
      <c r="A242" s="2" t="s">
        <v>473</v>
      </c>
      <c r="B242" s="2">
        <v>90.42</v>
      </c>
      <c r="C242" s="2">
        <v>0.96</v>
      </c>
      <c r="D242" s="2">
        <v>1963360</v>
      </c>
      <c r="E242" s="2" t="s">
        <v>356</v>
      </c>
    </row>
    <row r="243" s="2" customFormat="1" spans="1:5">
      <c r="A243" s="2" t="s">
        <v>474</v>
      </c>
      <c r="B243" s="2">
        <v>82.85</v>
      </c>
      <c r="C243" s="2">
        <v>1.44</v>
      </c>
      <c r="D243" s="2">
        <v>2279418</v>
      </c>
      <c r="E243" s="2" t="s">
        <v>284</v>
      </c>
    </row>
    <row r="244" s="2" customFormat="1" spans="1:5">
      <c r="A244" s="2" t="s">
        <v>475</v>
      </c>
      <c r="B244" s="2">
        <v>96.19</v>
      </c>
      <c r="C244" s="2">
        <v>0.51</v>
      </c>
      <c r="D244" s="2">
        <v>2158158</v>
      </c>
      <c r="E244" s="2" t="s">
        <v>356</v>
      </c>
    </row>
    <row r="245" s="2" customFormat="1" spans="1:5">
      <c r="A245" s="2" t="s">
        <v>476</v>
      </c>
      <c r="B245" s="2">
        <v>85.46</v>
      </c>
      <c r="C245" s="2">
        <v>1.01</v>
      </c>
      <c r="D245" s="2">
        <v>2073096</v>
      </c>
      <c r="E245" s="2" t="s">
        <v>197</v>
      </c>
    </row>
    <row r="246" s="2" customFormat="1" spans="1:5">
      <c r="A246" s="2" t="s">
        <v>477</v>
      </c>
      <c r="B246" s="2">
        <v>89.88</v>
      </c>
      <c r="C246" s="2">
        <v>2.35</v>
      </c>
      <c r="D246" s="2">
        <v>2846791</v>
      </c>
      <c r="E246" s="2" t="s">
        <v>205</v>
      </c>
    </row>
    <row r="247" s="2" customFormat="1" spans="1:5">
      <c r="A247" s="2" t="s">
        <v>478</v>
      </c>
      <c r="B247" s="2">
        <v>86.76</v>
      </c>
      <c r="C247" s="2">
        <v>9.63</v>
      </c>
      <c r="D247" s="2">
        <v>3373157</v>
      </c>
      <c r="E247" s="2" t="s">
        <v>180</v>
      </c>
    </row>
    <row r="248" s="2" customFormat="1" spans="1:5">
      <c r="A248" s="2" t="s">
        <v>479</v>
      </c>
      <c r="B248" s="2">
        <v>71.81</v>
      </c>
      <c r="C248" s="2">
        <v>0.67</v>
      </c>
      <c r="D248" s="2">
        <v>2164935</v>
      </c>
      <c r="E248" s="2" t="s">
        <v>480</v>
      </c>
    </row>
    <row r="249" s="2" customFormat="1" spans="1:5">
      <c r="A249" s="2" t="s">
        <v>481</v>
      </c>
      <c r="B249" s="2">
        <v>95.6</v>
      </c>
      <c r="C249" s="2">
        <v>0</v>
      </c>
      <c r="D249" s="2">
        <v>1674195</v>
      </c>
      <c r="E249" s="2" t="s">
        <v>171</v>
      </c>
    </row>
    <row r="250" s="2" customFormat="1" spans="1:5">
      <c r="A250" s="2" t="s">
        <v>482</v>
      </c>
      <c r="B250" s="2">
        <v>87.81</v>
      </c>
      <c r="C250" s="2">
        <v>0.34</v>
      </c>
      <c r="D250" s="2">
        <v>1183591</v>
      </c>
      <c r="E250" s="2" t="s">
        <v>483</v>
      </c>
    </row>
    <row r="251" s="2" customFormat="1" spans="1:5">
      <c r="A251" s="2" t="s">
        <v>484</v>
      </c>
      <c r="B251" s="2">
        <v>96.55</v>
      </c>
      <c r="C251" s="2">
        <v>1.14</v>
      </c>
      <c r="D251" s="2">
        <v>2896147</v>
      </c>
      <c r="E251" s="2" t="s">
        <v>217</v>
      </c>
    </row>
    <row r="252" s="2" customFormat="1" spans="1:5">
      <c r="A252" s="2" t="s">
        <v>485</v>
      </c>
      <c r="B252" s="2">
        <v>87.25</v>
      </c>
      <c r="C252" s="2">
        <v>0.18</v>
      </c>
      <c r="D252" s="2">
        <v>1993459</v>
      </c>
      <c r="E252" s="2" t="s">
        <v>209</v>
      </c>
    </row>
    <row r="253" s="2" customFormat="1" spans="1:5">
      <c r="A253" s="2" t="s">
        <v>486</v>
      </c>
      <c r="B253" s="2">
        <v>90.31</v>
      </c>
      <c r="C253" s="2">
        <v>1.34</v>
      </c>
      <c r="D253" s="2">
        <v>3301592</v>
      </c>
      <c r="E253" s="2" t="s">
        <v>169</v>
      </c>
    </row>
    <row r="254" s="2" customFormat="1" spans="1:5">
      <c r="A254" s="2" t="s">
        <v>487</v>
      </c>
      <c r="B254" s="2">
        <v>90.07</v>
      </c>
      <c r="C254" s="2">
        <v>1.12</v>
      </c>
      <c r="D254" s="2">
        <v>1775769</v>
      </c>
      <c r="E254" s="2" t="s">
        <v>488</v>
      </c>
    </row>
    <row r="255" s="2" customFormat="1" spans="1:5">
      <c r="A255" s="2" t="s">
        <v>489</v>
      </c>
      <c r="B255" s="2">
        <v>87.89</v>
      </c>
      <c r="C255" s="2">
        <v>2.13</v>
      </c>
      <c r="D255" s="2">
        <v>2474540</v>
      </c>
      <c r="E255" s="2" t="s">
        <v>417</v>
      </c>
    </row>
    <row r="256" s="2" customFormat="1" spans="1:5">
      <c r="A256" s="2" t="s">
        <v>490</v>
      </c>
      <c r="B256" s="2">
        <v>85.91</v>
      </c>
      <c r="C256" s="2">
        <v>1.68</v>
      </c>
      <c r="D256" s="2">
        <v>1879686</v>
      </c>
      <c r="E256" s="2" t="s">
        <v>491</v>
      </c>
    </row>
    <row r="257" s="2" customFormat="1" spans="1:5">
      <c r="A257" s="2" t="s">
        <v>492</v>
      </c>
      <c r="B257" s="2">
        <v>98.49</v>
      </c>
      <c r="C257" s="2">
        <v>0.38</v>
      </c>
      <c r="D257" s="2">
        <v>2835803</v>
      </c>
      <c r="E257" s="2" t="s">
        <v>267</v>
      </c>
    </row>
    <row r="258" s="2" customFormat="1" spans="1:5">
      <c r="A258" s="2" t="s">
        <v>493</v>
      </c>
      <c r="B258" s="2">
        <v>94.63</v>
      </c>
      <c r="C258" s="2">
        <v>0.67</v>
      </c>
      <c r="D258" s="2">
        <v>1638585</v>
      </c>
      <c r="E258" s="2" t="s">
        <v>161</v>
      </c>
    </row>
    <row r="259" s="2" customFormat="1" spans="1:5">
      <c r="A259" s="2" t="s">
        <v>494</v>
      </c>
      <c r="B259" s="2">
        <v>94.63</v>
      </c>
      <c r="C259" s="2">
        <v>0</v>
      </c>
      <c r="D259" s="2">
        <v>2219045</v>
      </c>
      <c r="E259" s="2" t="s">
        <v>209</v>
      </c>
    </row>
    <row r="260" s="2" customFormat="1" spans="1:5">
      <c r="A260" s="2" t="s">
        <v>495</v>
      </c>
      <c r="B260" s="2">
        <v>97.99</v>
      </c>
      <c r="C260" s="2">
        <v>1.01</v>
      </c>
      <c r="D260" s="2">
        <v>2671507</v>
      </c>
      <c r="E260" s="2" t="s">
        <v>373</v>
      </c>
    </row>
    <row r="261" s="2" customFormat="1" spans="1:5">
      <c r="A261" s="2" t="s">
        <v>496</v>
      </c>
      <c r="B261" s="2">
        <v>97.99</v>
      </c>
      <c r="C261" s="2">
        <v>3.69</v>
      </c>
      <c r="D261" s="2">
        <v>3202440</v>
      </c>
      <c r="E261" s="2" t="s">
        <v>180</v>
      </c>
    </row>
    <row r="262" s="2" customFormat="1" spans="1:5">
      <c r="A262" s="2" t="s">
        <v>497</v>
      </c>
      <c r="B262" s="2">
        <v>91.73</v>
      </c>
      <c r="C262" s="2">
        <v>0.8</v>
      </c>
      <c r="D262" s="2">
        <v>2742038</v>
      </c>
      <c r="E262" s="2" t="s">
        <v>244</v>
      </c>
    </row>
    <row r="263" s="2" customFormat="1" spans="1:5">
      <c r="A263" s="2" t="s">
        <v>498</v>
      </c>
      <c r="B263" s="2">
        <v>90.96</v>
      </c>
      <c r="C263" s="2">
        <v>0.58</v>
      </c>
      <c r="D263" s="2">
        <v>4463400</v>
      </c>
      <c r="E263" s="2" t="s">
        <v>165</v>
      </c>
    </row>
    <row r="264" s="2" customFormat="1" spans="1:5">
      <c r="A264" s="2" t="s">
        <v>499</v>
      </c>
      <c r="B264" s="2">
        <v>79.31</v>
      </c>
      <c r="C264" s="2">
        <v>0.86</v>
      </c>
      <c r="D264" s="2">
        <v>6276408</v>
      </c>
      <c r="E264" s="2" t="s">
        <v>192</v>
      </c>
    </row>
    <row r="265" s="2" customFormat="1" spans="1:5">
      <c r="A265" s="2" t="s">
        <v>500</v>
      </c>
      <c r="B265" s="2">
        <v>82.85</v>
      </c>
      <c r="C265" s="2">
        <v>0</v>
      </c>
      <c r="D265" s="2">
        <v>1640643</v>
      </c>
      <c r="E265" s="2" t="s">
        <v>501</v>
      </c>
    </row>
    <row r="266" s="2" customFormat="1" spans="1:5">
      <c r="A266" s="2" t="s">
        <v>502</v>
      </c>
      <c r="B266" s="2">
        <v>79.37</v>
      </c>
      <c r="C266" s="2">
        <v>0.68</v>
      </c>
      <c r="D266" s="2">
        <v>1633452</v>
      </c>
      <c r="E266" s="2" t="s">
        <v>157</v>
      </c>
    </row>
    <row r="267" s="2" customFormat="1" spans="1:5">
      <c r="A267" s="2" t="s">
        <v>503</v>
      </c>
      <c r="B267" s="2">
        <v>97.99</v>
      </c>
      <c r="C267" s="2">
        <v>0.67</v>
      </c>
      <c r="D267" s="2">
        <v>2136813</v>
      </c>
      <c r="E267" s="2" t="s">
        <v>504</v>
      </c>
    </row>
    <row r="268" s="2" customFormat="1" spans="1:5">
      <c r="A268" s="2" t="s">
        <v>505</v>
      </c>
      <c r="B268" s="2">
        <v>78.53</v>
      </c>
      <c r="C268" s="2">
        <v>2.8</v>
      </c>
      <c r="D268" s="2">
        <v>1760153</v>
      </c>
      <c r="E268" s="2" t="s">
        <v>506</v>
      </c>
    </row>
    <row r="269" s="2" customFormat="1" spans="1:5">
      <c r="A269" s="2" t="s">
        <v>507</v>
      </c>
      <c r="B269" s="2">
        <v>96.17</v>
      </c>
      <c r="C269" s="2">
        <v>0</v>
      </c>
      <c r="D269" s="2">
        <v>2082760</v>
      </c>
      <c r="E269" s="2" t="s">
        <v>147</v>
      </c>
    </row>
    <row r="270" s="2" customFormat="1" spans="1:5">
      <c r="A270" s="2" t="s">
        <v>508</v>
      </c>
      <c r="B270" s="2">
        <v>97.7</v>
      </c>
      <c r="C270" s="2">
        <v>3.05</v>
      </c>
      <c r="D270" s="2">
        <v>3823442</v>
      </c>
      <c r="E270" s="2" t="s">
        <v>217</v>
      </c>
    </row>
    <row r="271" s="2" customFormat="1" spans="1:5">
      <c r="A271" s="2" t="s">
        <v>509</v>
      </c>
      <c r="B271" s="2">
        <v>90.52</v>
      </c>
      <c r="C271" s="2">
        <v>8.76</v>
      </c>
      <c r="D271" s="2">
        <v>2796715</v>
      </c>
      <c r="E271" s="2" t="s">
        <v>173</v>
      </c>
    </row>
    <row r="272" s="2" customFormat="1" spans="1:5">
      <c r="A272" s="2" t="s">
        <v>510</v>
      </c>
      <c r="B272" s="2">
        <v>87.58</v>
      </c>
      <c r="C272" s="2">
        <v>0.67</v>
      </c>
      <c r="D272" s="2">
        <v>2183327</v>
      </c>
      <c r="E272" s="2" t="s">
        <v>169</v>
      </c>
    </row>
    <row r="273" s="2" customFormat="1" spans="1:5">
      <c r="A273" s="2" t="s">
        <v>511</v>
      </c>
      <c r="B273" s="2">
        <v>91.91</v>
      </c>
      <c r="C273" s="2">
        <v>0</v>
      </c>
      <c r="D273" s="2">
        <v>1873967</v>
      </c>
      <c r="E273" s="2" t="s">
        <v>512</v>
      </c>
    </row>
    <row r="274" s="2" customFormat="1" spans="1:5">
      <c r="A274" s="2" t="s">
        <v>513</v>
      </c>
      <c r="B274" s="2">
        <v>96.21</v>
      </c>
      <c r="C274" s="2">
        <v>1.7</v>
      </c>
      <c r="D274" s="2">
        <v>5506395</v>
      </c>
      <c r="E274" s="2" t="s">
        <v>192</v>
      </c>
    </row>
    <row r="275" s="2" customFormat="1" spans="1:5">
      <c r="A275" s="2" t="s">
        <v>514</v>
      </c>
      <c r="B275" s="2">
        <v>96.15</v>
      </c>
      <c r="C275" s="2">
        <v>0</v>
      </c>
      <c r="D275" s="2">
        <v>2614223</v>
      </c>
      <c r="E275" s="2" t="s">
        <v>515</v>
      </c>
    </row>
    <row r="276" s="2" customFormat="1" spans="1:5">
      <c r="A276" s="2" t="s">
        <v>516</v>
      </c>
      <c r="B276" s="2">
        <v>94.59</v>
      </c>
      <c r="C276" s="2">
        <v>3.93</v>
      </c>
      <c r="D276" s="2">
        <v>2398965</v>
      </c>
      <c r="E276" s="2" t="s">
        <v>284</v>
      </c>
    </row>
    <row r="277" s="2" customFormat="1" spans="1:5">
      <c r="A277" s="2" t="s">
        <v>517</v>
      </c>
      <c r="B277" s="2">
        <v>94.99</v>
      </c>
      <c r="C277" s="2">
        <v>2.63</v>
      </c>
      <c r="D277" s="2">
        <v>4310291</v>
      </c>
      <c r="E277" s="2" t="s">
        <v>518</v>
      </c>
    </row>
    <row r="278" s="2" customFormat="1" spans="1:5">
      <c r="A278" s="2" t="s">
        <v>519</v>
      </c>
      <c r="B278" s="2">
        <v>96.9</v>
      </c>
      <c r="C278" s="2">
        <v>1.12</v>
      </c>
      <c r="D278" s="2">
        <v>4890983</v>
      </c>
      <c r="E278" s="2" t="s">
        <v>192</v>
      </c>
    </row>
    <row r="279" s="2" customFormat="1" spans="1:5">
      <c r="A279" s="2" t="s">
        <v>520</v>
      </c>
      <c r="B279" s="2">
        <v>76.46</v>
      </c>
      <c r="C279" s="2">
        <v>4.85</v>
      </c>
      <c r="D279" s="2">
        <v>1578864</v>
      </c>
      <c r="E279" s="2" t="s">
        <v>325</v>
      </c>
    </row>
    <row r="280" s="2" customFormat="1" spans="1:5">
      <c r="A280" s="2" t="s">
        <v>521</v>
      </c>
      <c r="B280" s="2">
        <v>97.6</v>
      </c>
      <c r="C280" s="2">
        <v>0.08</v>
      </c>
      <c r="D280" s="2">
        <v>3893186</v>
      </c>
      <c r="E280" s="2" t="s">
        <v>244</v>
      </c>
    </row>
    <row r="281" s="2" customFormat="1" spans="1:5">
      <c r="A281" s="2" t="s">
        <v>522</v>
      </c>
      <c r="B281" s="2">
        <v>95.81</v>
      </c>
      <c r="C281" s="2">
        <v>1.77</v>
      </c>
      <c r="D281" s="2">
        <v>3066106</v>
      </c>
      <c r="E281" s="2" t="s">
        <v>523</v>
      </c>
    </row>
    <row r="282" s="2" customFormat="1" spans="1:5">
      <c r="A282" s="2" t="s">
        <v>524</v>
      </c>
      <c r="B282" s="2">
        <v>83.73</v>
      </c>
      <c r="C282" s="2">
        <v>0</v>
      </c>
      <c r="D282" s="2">
        <v>1766499</v>
      </c>
      <c r="E282" s="2" t="s">
        <v>422</v>
      </c>
    </row>
    <row r="283" s="2" customFormat="1" spans="1:5">
      <c r="A283" s="2" t="s">
        <v>525</v>
      </c>
      <c r="B283" s="2">
        <v>95.52</v>
      </c>
      <c r="C283" s="2">
        <v>0.08</v>
      </c>
      <c r="D283" s="2">
        <v>3598109</v>
      </c>
      <c r="E283" s="2" t="s">
        <v>201</v>
      </c>
    </row>
    <row r="284" s="2" customFormat="1" spans="1:5">
      <c r="A284" s="2" t="s">
        <v>526</v>
      </c>
      <c r="B284" s="2">
        <v>93.06</v>
      </c>
      <c r="C284" s="2">
        <v>0</v>
      </c>
      <c r="D284" s="2">
        <v>1494530</v>
      </c>
      <c r="E284" s="2" t="s">
        <v>480</v>
      </c>
    </row>
    <row r="285" s="2" customFormat="1" spans="1:5">
      <c r="A285" s="2" t="s">
        <v>527</v>
      </c>
      <c r="B285" s="2">
        <v>92.53</v>
      </c>
      <c r="C285" s="2">
        <v>1.15</v>
      </c>
      <c r="D285" s="2">
        <v>3814155</v>
      </c>
      <c r="E285" s="2" t="s">
        <v>180</v>
      </c>
    </row>
    <row r="286" s="2" customFormat="1" spans="1:5">
      <c r="A286" s="2" t="s">
        <v>528</v>
      </c>
      <c r="B286" s="2">
        <v>96.25</v>
      </c>
      <c r="C286" s="2">
        <v>0.99</v>
      </c>
      <c r="D286" s="2">
        <v>4055641</v>
      </c>
      <c r="E286" s="2" t="s">
        <v>201</v>
      </c>
    </row>
    <row r="287" s="2" customFormat="1" spans="1:5">
      <c r="A287" s="2" t="s">
        <v>529</v>
      </c>
      <c r="B287" s="2">
        <v>94.77</v>
      </c>
      <c r="C287" s="2">
        <v>0</v>
      </c>
      <c r="D287" s="2">
        <v>1777399</v>
      </c>
      <c r="E287" s="2" t="s">
        <v>530</v>
      </c>
    </row>
    <row r="288" s="2" customFormat="1" spans="1:5">
      <c r="A288" s="2" t="s">
        <v>531</v>
      </c>
      <c r="B288" s="2">
        <v>95.3</v>
      </c>
      <c r="C288" s="2">
        <v>2.35</v>
      </c>
      <c r="D288" s="2">
        <v>2952364</v>
      </c>
      <c r="E288" s="2" t="s">
        <v>209</v>
      </c>
    </row>
    <row r="289" s="2" customFormat="1" spans="1:5">
      <c r="A289" s="2" t="s">
        <v>532</v>
      </c>
      <c r="B289" s="2">
        <v>90.43</v>
      </c>
      <c r="C289" s="2">
        <v>0.81</v>
      </c>
      <c r="D289" s="2">
        <v>2852835</v>
      </c>
      <c r="E289" s="2" t="s">
        <v>410</v>
      </c>
    </row>
    <row r="290" s="2" customFormat="1" spans="1:5">
      <c r="A290" s="2" t="s">
        <v>533</v>
      </c>
      <c r="B290" s="2">
        <v>85.98</v>
      </c>
      <c r="C290" s="2">
        <v>1.43</v>
      </c>
      <c r="D290" s="2">
        <v>2788214</v>
      </c>
      <c r="E290" s="2" t="s">
        <v>247</v>
      </c>
    </row>
    <row r="291" s="2" customFormat="1" spans="1:5">
      <c r="A291" s="2" t="s">
        <v>534</v>
      </c>
      <c r="B291" s="2">
        <v>99.29</v>
      </c>
      <c r="C291" s="2">
        <v>3.71</v>
      </c>
      <c r="D291" s="2">
        <v>2523524</v>
      </c>
      <c r="E291" s="2" t="s">
        <v>284</v>
      </c>
    </row>
    <row r="292" s="2" customFormat="1" spans="1:5">
      <c r="A292" s="2" t="s">
        <v>535</v>
      </c>
      <c r="B292" s="2">
        <v>83.33</v>
      </c>
      <c r="C292" s="2">
        <v>2.59</v>
      </c>
      <c r="D292" s="2">
        <v>2947414</v>
      </c>
      <c r="E292" s="2" t="s">
        <v>192</v>
      </c>
    </row>
    <row r="293" s="2" customFormat="1" spans="1:5">
      <c r="A293" s="2" t="s">
        <v>536</v>
      </c>
      <c r="B293" s="2">
        <v>95.28</v>
      </c>
      <c r="C293" s="2">
        <v>0</v>
      </c>
      <c r="D293" s="2">
        <v>1401140</v>
      </c>
      <c r="E293" s="2" t="s">
        <v>184</v>
      </c>
    </row>
    <row r="294" s="2" customFormat="1" spans="1:5">
      <c r="A294" s="2" t="s">
        <v>537</v>
      </c>
      <c r="B294" s="2">
        <v>93.01</v>
      </c>
      <c r="C294" s="2">
        <v>3.47</v>
      </c>
      <c r="D294" s="2">
        <v>2929368</v>
      </c>
      <c r="E294" s="2" t="s">
        <v>209</v>
      </c>
    </row>
    <row r="295" s="2" customFormat="1" spans="1:5">
      <c r="A295" s="2" t="s">
        <v>538</v>
      </c>
      <c r="B295" s="2">
        <v>94.39</v>
      </c>
      <c r="C295" s="2">
        <v>0.48</v>
      </c>
      <c r="D295" s="2">
        <v>2642466</v>
      </c>
      <c r="E295" s="2" t="s">
        <v>284</v>
      </c>
    </row>
    <row r="296" s="2" customFormat="1" spans="1:5">
      <c r="A296" s="2" t="s">
        <v>539</v>
      </c>
      <c r="B296" s="2">
        <v>97.32</v>
      </c>
      <c r="C296" s="2">
        <v>0.34</v>
      </c>
      <c r="D296" s="2">
        <v>2273765</v>
      </c>
      <c r="E296" s="2" t="s">
        <v>350</v>
      </c>
    </row>
    <row r="297" s="2" customFormat="1" spans="1:5">
      <c r="A297" s="2" t="s">
        <v>540</v>
      </c>
      <c r="B297" s="2">
        <v>94.59</v>
      </c>
      <c r="C297" s="2">
        <v>1.35</v>
      </c>
      <c r="D297" s="2">
        <v>1530188</v>
      </c>
      <c r="E297" s="2" t="s">
        <v>541</v>
      </c>
    </row>
    <row r="298" s="2" customFormat="1" spans="1:5">
      <c r="A298" s="2" t="s">
        <v>542</v>
      </c>
      <c r="B298" s="2">
        <v>75.7</v>
      </c>
      <c r="C298" s="2">
        <v>1.12</v>
      </c>
      <c r="D298" s="2">
        <v>1588130</v>
      </c>
      <c r="E298" s="2" t="s">
        <v>543</v>
      </c>
    </row>
    <row r="299" s="2" customFormat="1" spans="1:5">
      <c r="A299" s="2" t="s">
        <v>544</v>
      </c>
      <c r="B299" s="2">
        <v>94.65</v>
      </c>
      <c r="C299" s="2">
        <v>0</v>
      </c>
      <c r="D299" s="2">
        <v>1889691</v>
      </c>
      <c r="E299" s="2" t="s">
        <v>501</v>
      </c>
    </row>
    <row r="300" s="2" customFormat="1" spans="1:5">
      <c r="A300" s="2" t="s">
        <v>545</v>
      </c>
      <c r="B300" s="2">
        <v>82.93</v>
      </c>
      <c r="C300" s="2">
        <v>1.35</v>
      </c>
      <c r="D300" s="2">
        <v>2257377</v>
      </c>
      <c r="E300" s="2" t="s">
        <v>284</v>
      </c>
    </row>
    <row r="301" s="2" customFormat="1" spans="1:5">
      <c r="A301" s="2" t="s">
        <v>546</v>
      </c>
      <c r="B301" s="2">
        <v>92.31</v>
      </c>
      <c r="C301" s="2">
        <v>0.07</v>
      </c>
      <c r="D301" s="2">
        <v>3184757</v>
      </c>
      <c r="E301" s="2" t="s">
        <v>201</v>
      </c>
    </row>
    <row r="302" s="2" customFormat="1" spans="1:5">
      <c r="A302" s="2" t="s">
        <v>547</v>
      </c>
      <c r="B302" s="2">
        <v>90.6</v>
      </c>
      <c r="C302" s="2">
        <v>0.67</v>
      </c>
      <c r="D302" s="2">
        <v>2819094</v>
      </c>
      <c r="E302" s="2" t="s">
        <v>229</v>
      </c>
    </row>
    <row r="303" s="2" customFormat="1" spans="1:5">
      <c r="A303" s="2" t="s">
        <v>548</v>
      </c>
      <c r="B303" s="2">
        <v>93.87</v>
      </c>
      <c r="C303" s="2">
        <v>1.99</v>
      </c>
      <c r="D303" s="2">
        <v>5874601</v>
      </c>
      <c r="E303" s="2" t="s">
        <v>165</v>
      </c>
    </row>
    <row r="304" s="2" customFormat="1" spans="1:5">
      <c r="A304" s="2" t="s">
        <v>549</v>
      </c>
      <c r="B304" s="2">
        <v>84.2</v>
      </c>
      <c r="C304" s="2">
        <v>0.02</v>
      </c>
      <c r="D304" s="2">
        <v>1541245</v>
      </c>
      <c r="E304" s="2" t="s">
        <v>263</v>
      </c>
    </row>
    <row r="305" s="2" customFormat="1" spans="1:5">
      <c r="A305" s="2" t="s">
        <v>550</v>
      </c>
      <c r="B305" s="2">
        <v>94.74</v>
      </c>
      <c r="C305" s="2">
        <v>1.01</v>
      </c>
      <c r="D305" s="2">
        <v>1906311</v>
      </c>
      <c r="E305" s="2" t="s">
        <v>551</v>
      </c>
    </row>
    <row r="306" s="2" customFormat="1" spans="1:5">
      <c r="A306" s="2" t="s">
        <v>552</v>
      </c>
      <c r="B306" s="2">
        <v>99.05</v>
      </c>
      <c r="C306" s="2">
        <v>0</v>
      </c>
      <c r="D306" s="2">
        <v>2056225</v>
      </c>
      <c r="E306" s="2" t="s">
        <v>553</v>
      </c>
    </row>
    <row r="307" s="2" customFormat="1" spans="1:5">
      <c r="A307" s="2" t="s">
        <v>554</v>
      </c>
      <c r="B307" s="2">
        <v>78.53</v>
      </c>
      <c r="C307" s="2">
        <v>1.22</v>
      </c>
      <c r="D307" s="2">
        <v>1580101</v>
      </c>
      <c r="E307" s="2" t="s">
        <v>201</v>
      </c>
    </row>
    <row r="308" s="2" customFormat="1" spans="1:5">
      <c r="A308" s="2" t="s">
        <v>555</v>
      </c>
      <c r="B308" s="2">
        <v>95.39</v>
      </c>
      <c r="C308" s="2">
        <v>3.96</v>
      </c>
      <c r="D308" s="2">
        <v>3273773</v>
      </c>
      <c r="E308" s="2" t="s">
        <v>302</v>
      </c>
    </row>
    <row r="309" s="2" customFormat="1" spans="1:5">
      <c r="A309" s="2" t="s">
        <v>556</v>
      </c>
      <c r="B309" s="2">
        <v>91.38</v>
      </c>
      <c r="C309" s="2">
        <v>9.37</v>
      </c>
      <c r="D309" s="2">
        <v>2960575</v>
      </c>
      <c r="E309" s="2" t="s">
        <v>557</v>
      </c>
    </row>
    <row r="310" s="2" customFormat="1" spans="1:5">
      <c r="A310" s="2" t="s">
        <v>558</v>
      </c>
      <c r="B310" s="2">
        <v>98.12</v>
      </c>
      <c r="C310" s="2">
        <v>4.99</v>
      </c>
      <c r="D310" s="2">
        <v>5455910</v>
      </c>
      <c r="E310" s="2" t="s">
        <v>410</v>
      </c>
    </row>
    <row r="311" s="2" customFormat="1" spans="1:5">
      <c r="A311" s="2" t="s">
        <v>559</v>
      </c>
      <c r="B311" s="2">
        <v>97.56</v>
      </c>
      <c r="C311" s="2">
        <v>0</v>
      </c>
      <c r="D311" s="2">
        <v>2090466</v>
      </c>
      <c r="E311" s="2" t="s">
        <v>147</v>
      </c>
    </row>
    <row r="312" s="2" customFormat="1" spans="1:5">
      <c r="A312" s="2" t="s">
        <v>560</v>
      </c>
      <c r="B312" s="2">
        <v>92.53</v>
      </c>
      <c r="C312" s="2">
        <v>2.13</v>
      </c>
      <c r="D312" s="2">
        <v>4085312</v>
      </c>
      <c r="E312" s="2" t="s">
        <v>561</v>
      </c>
    </row>
    <row r="313" s="2" customFormat="1" spans="1:5">
      <c r="A313" s="2" t="s">
        <v>562</v>
      </c>
      <c r="B313" s="2">
        <v>96.62</v>
      </c>
      <c r="C313" s="2">
        <v>2.7</v>
      </c>
      <c r="D313" s="2">
        <v>2595528</v>
      </c>
      <c r="E313" s="2" t="s">
        <v>563</v>
      </c>
    </row>
    <row r="314" s="2" customFormat="1" spans="1:5">
      <c r="A314" s="2" t="s">
        <v>564</v>
      </c>
      <c r="B314" s="2">
        <v>100</v>
      </c>
      <c r="C314" s="2">
        <v>0.59</v>
      </c>
      <c r="D314" s="2">
        <v>3566766</v>
      </c>
      <c r="E314" s="2" t="s">
        <v>201</v>
      </c>
    </row>
    <row r="315" s="2" customFormat="1" spans="1:5">
      <c r="A315" s="2" t="s">
        <v>565</v>
      </c>
      <c r="B315" s="2">
        <v>93.88</v>
      </c>
      <c r="C315" s="2">
        <v>0.72</v>
      </c>
      <c r="D315" s="2">
        <v>2920942</v>
      </c>
      <c r="E315" s="2" t="s">
        <v>566</v>
      </c>
    </row>
    <row r="316" s="2" customFormat="1" spans="1:5">
      <c r="A316" s="2" t="s">
        <v>567</v>
      </c>
      <c r="B316" s="2">
        <v>98.1</v>
      </c>
      <c r="C316" s="2">
        <v>0.47</v>
      </c>
      <c r="D316" s="2">
        <v>4827561</v>
      </c>
      <c r="E316" s="2" t="s">
        <v>271</v>
      </c>
    </row>
    <row r="317" s="2" customFormat="1" spans="1:5">
      <c r="A317" s="2" t="s">
        <v>568</v>
      </c>
      <c r="B317" s="2">
        <v>98.56</v>
      </c>
      <c r="C317" s="2">
        <v>1.44</v>
      </c>
      <c r="D317" s="2">
        <v>2788272</v>
      </c>
      <c r="E317" s="2" t="s">
        <v>569</v>
      </c>
    </row>
    <row r="318" s="2" customFormat="1" spans="1:5">
      <c r="A318" s="2" t="s">
        <v>570</v>
      </c>
      <c r="B318" s="2">
        <v>85.24</v>
      </c>
      <c r="C318" s="2">
        <v>0.12</v>
      </c>
      <c r="D318" s="2">
        <v>2058623</v>
      </c>
      <c r="E318" s="2" t="s">
        <v>571</v>
      </c>
    </row>
    <row r="319" s="2" customFormat="1" spans="1:5">
      <c r="A319" s="2" t="s">
        <v>572</v>
      </c>
      <c r="B319" s="2">
        <v>82.97</v>
      </c>
      <c r="C319" s="2">
        <v>1.1</v>
      </c>
      <c r="D319" s="2">
        <v>878741</v>
      </c>
      <c r="E319" s="2" t="s">
        <v>176</v>
      </c>
    </row>
    <row r="320" s="2" customFormat="1" spans="1:5">
      <c r="A320" s="2" t="s">
        <v>573</v>
      </c>
      <c r="B320" s="2">
        <v>98.52</v>
      </c>
      <c r="C320" s="2">
        <v>0.51</v>
      </c>
      <c r="D320" s="2">
        <v>3621826</v>
      </c>
      <c r="E320" s="2" t="s">
        <v>180</v>
      </c>
    </row>
    <row r="321" s="2" customFormat="1" spans="1:5">
      <c r="A321" s="2" t="s">
        <v>574</v>
      </c>
      <c r="B321" s="2">
        <v>74.37</v>
      </c>
      <c r="C321" s="2">
        <v>0.47</v>
      </c>
      <c r="D321" s="2">
        <v>1463044</v>
      </c>
      <c r="E321" s="2" t="s">
        <v>575</v>
      </c>
    </row>
    <row r="322" s="2" customFormat="1" spans="1:5">
      <c r="A322" s="2" t="s">
        <v>576</v>
      </c>
      <c r="B322" s="2">
        <v>94.73</v>
      </c>
      <c r="C322" s="2">
        <v>1.89</v>
      </c>
      <c r="D322" s="2">
        <v>2723681</v>
      </c>
      <c r="E322" s="2" t="s">
        <v>260</v>
      </c>
    </row>
    <row r="323" s="2" customFormat="1" spans="1:5">
      <c r="A323" s="2" t="s">
        <v>577</v>
      </c>
      <c r="B323" s="2">
        <v>83.22</v>
      </c>
      <c r="C323" s="2">
        <v>1.36</v>
      </c>
      <c r="D323" s="2">
        <v>1912510</v>
      </c>
      <c r="E323" s="2" t="s">
        <v>578</v>
      </c>
    </row>
    <row r="324" s="2" customFormat="1" spans="1:5">
      <c r="A324" s="2" t="s">
        <v>579</v>
      </c>
      <c r="B324" s="2">
        <v>77.19</v>
      </c>
      <c r="C324" s="2">
        <v>0</v>
      </c>
      <c r="D324" s="2">
        <v>1661571</v>
      </c>
      <c r="E324" s="2" t="s">
        <v>422</v>
      </c>
    </row>
    <row r="334" s="2" customFormat="1" spans="1:4">
      <c r="A334" s="6"/>
      <c r="B334" s="6"/>
      <c r="C334" s="6"/>
      <c r="D334" s="6"/>
    </row>
    <row r="335" s="2" customFormat="1" spans="1:4">
      <c r="A335" s="6"/>
      <c r="B335" s="6"/>
      <c r="C335" s="6"/>
      <c r="D335" s="6"/>
    </row>
    <row r="336" s="2" customFormat="1" spans="1:4">
      <c r="A336" s="6"/>
      <c r="B336" s="6"/>
      <c r="C336" s="6"/>
      <c r="D336" s="6"/>
    </row>
    <row r="337" s="2" customFormat="1" spans="1:4">
      <c r="A337" s="6"/>
      <c r="B337" s="6"/>
      <c r="C337" s="6"/>
      <c r="D337" s="6"/>
    </row>
    <row r="338" s="2" customFormat="1" spans="1:4">
      <c r="A338" s="6"/>
      <c r="B338" s="6"/>
      <c r="C338" s="6"/>
      <c r="D338" s="6"/>
    </row>
    <row r="339" s="2" customFormat="1" spans="1:4">
      <c r="A339" s="6"/>
      <c r="B339" s="6"/>
      <c r="C339" s="6"/>
      <c r="D339" s="6"/>
    </row>
    <row r="340" s="2" customFormat="1" spans="1:4">
      <c r="A340" s="6"/>
      <c r="B340" s="6"/>
      <c r="C340" s="6"/>
      <c r="D340" s="6"/>
    </row>
    <row r="341" s="2" customFormat="1" spans="1:4">
      <c r="A341" s="6"/>
      <c r="B341" s="6"/>
      <c r="C341" s="6"/>
      <c r="D341" s="6"/>
    </row>
    <row r="342" s="2" customFormat="1" spans="1:4">
      <c r="A342" s="6"/>
      <c r="B342" s="6"/>
      <c r="C342" s="6"/>
      <c r="D342" s="6"/>
    </row>
    <row r="343" s="2" customFormat="1" spans="1:4">
      <c r="A343" s="6"/>
      <c r="B343" s="6"/>
      <c r="C343" s="6"/>
      <c r="D343" s="6"/>
    </row>
    <row r="344" s="2" customFormat="1" spans="1:4">
      <c r="A344" s="6"/>
      <c r="B344" s="6"/>
      <c r="C344" s="6"/>
      <c r="D344" s="6"/>
    </row>
    <row r="345" s="2" customFormat="1" spans="1:4">
      <c r="A345" s="6"/>
      <c r="B345" s="6"/>
      <c r="C345" s="6"/>
      <c r="D345" s="6"/>
    </row>
    <row r="346" s="2" customFormat="1" spans="1:4">
      <c r="A346" s="6"/>
      <c r="B346" s="6"/>
      <c r="C346" s="6"/>
      <c r="D346" s="6"/>
    </row>
    <row r="347" s="2" customFormat="1" spans="1:4">
      <c r="A347" s="6"/>
      <c r="B347" s="6"/>
      <c r="C347" s="6"/>
      <c r="D347" s="6"/>
    </row>
    <row r="348" s="2" customFormat="1" spans="1:4">
      <c r="A348" s="6"/>
      <c r="B348" s="6"/>
      <c r="C348" s="6"/>
      <c r="D348" s="6"/>
    </row>
    <row r="349" s="2" customFormat="1" spans="1:4">
      <c r="A349" s="6"/>
      <c r="B349" s="6"/>
      <c r="C349" s="6"/>
      <c r="D349" s="6"/>
    </row>
    <row r="350" s="2" customFormat="1" spans="1:4">
      <c r="A350" s="6"/>
      <c r="B350" s="6"/>
      <c r="C350" s="6"/>
      <c r="D350" s="6"/>
    </row>
    <row r="351" s="2" customFormat="1" spans="1:4">
      <c r="A351" s="6"/>
      <c r="B351" s="6"/>
      <c r="C351" s="6"/>
      <c r="D351" s="6"/>
    </row>
    <row r="352" s="2" customFormat="1" spans="1:4">
      <c r="A352" s="6"/>
      <c r="B352" s="6"/>
      <c r="C352" s="6"/>
      <c r="D352" s="6"/>
    </row>
    <row r="353" s="2" customFormat="1" spans="1:4">
      <c r="A353" s="6"/>
      <c r="B353" s="6"/>
      <c r="C353" s="6"/>
      <c r="D353" s="6"/>
    </row>
    <row r="354" s="2" customFormat="1" spans="1:4">
      <c r="A354" s="6"/>
      <c r="B354" s="6"/>
      <c r="C354" s="6"/>
      <c r="D354" s="6"/>
    </row>
    <row r="355" s="2" customFormat="1" spans="1:4">
      <c r="A355" s="6"/>
      <c r="B355" s="6"/>
      <c r="C355" s="6"/>
      <c r="D355" s="6"/>
    </row>
    <row r="356" s="2" customFormat="1" spans="1:4">
      <c r="A356" s="6"/>
      <c r="B356" s="6"/>
      <c r="C356" s="6"/>
      <c r="D356" s="6"/>
    </row>
    <row r="357" s="2" customFormat="1" spans="1:4">
      <c r="A357" s="6"/>
      <c r="B357" s="6"/>
      <c r="C357" s="6"/>
      <c r="D357" s="6"/>
    </row>
    <row r="358" s="2" customFormat="1" spans="1:4">
      <c r="A358" s="6"/>
      <c r="B358" s="6"/>
      <c r="C358" s="6"/>
      <c r="D358" s="6"/>
    </row>
    <row r="359" s="2" customFormat="1" spans="1:4">
      <c r="A359" s="6"/>
      <c r="B359" s="6"/>
      <c r="C359" s="6"/>
      <c r="D359" s="6"/>
    </row>
    <row r="360" s="2" customFormat="1" spans="1:4">
      <c r="A360" s="6"/>
      <c r="B360" s="6"/>
      <c r="C360" s="6"/>
      <c r="D360" s="6"/>
    </row>
    <row r="361" s="2" customFormat="1" spans="1:4">
      <c r="A361" s="6"/>
      <c r="B361" s="6"/>
      <c r="C361" s="6"/>
      <c r="D361" s="6"/>
    </row>
    <row r="362" s="2" customFormat="1" spans="1:4">
      <c r="A362" s="6"/>
      <c r="B362" s="6"/>
      <c r="C362" s="6"/>
      <c r="D362" s="6"/>
    </row>
    <row r="363" s="2" customFormat="1" spans="1:4">
      <c r="A363" s="6"/>
      <c r="B363" s="6"/>
      <c r="C363" s="6"/>
      <c r="D363" s="6"/>
    </row>
    <row r="364" s="2" customFormat="1" spans="1:4">
      <c r="A364" s="6"/>
      <c r="B364" s="6"/>
      <c r="C364" s="6"/>
      <c r="D364" s="6"/>
    </row>
    <row r="365" s="2" customFormat="1" spans="1:4">
      <c r="A365" s="6"/>
      <c r="B365" s="6"/>
      <c r="C365" s="6"/>
      <c r="D365" s="6"/>
    </row>
    <row r="366" s="2" customFormat="1" spans="1:4">
      <c r="A366" s="6"/>
      <c r="B366" s="6"/>
      <c r="C366" s="6"/>
      <c r="D366" s="6"/>
    </row>
    <row r="367" s="2" customFormat="1" spans="1:4">
      <c r="A367" s="6"/>
      <c r="B367" s="6"/>
      <c r="C367" s="6"/>
      <c r="D367" s="6"/>
    </row>
    <row r="368" s="2" customFormat="1" spans="1:4">
      <c r="A368" s="6"/>
      <c r="B368" s="6"/>
      <c r="C368" s="6"/>
      <c r="D368" s="6"/>
    </row>
    <row r="369" s="2" customFormat="1" spans="1:4">
      <c r="A369" s="6"/>
      <c r="B369" s="6"/>
      <c r="C369" s="6"/>
      <c r="D369" s="6"/>
    </row>
    <row r="370" s="2" customFormat="1" spans="1:4">
      <c r="A370" s="6"/>
      <c r="B370" s="6"/>
      <c r="C370" s="6"/>
      <c r="D370" s="6"/>
    </row>
    <row r="371" s="2" customFormat="1" spans="1:4">
      <c r="A371" s="6"/>
      <c r="B371" s="6"/>
      <c r="C371" s="6"/>
      <c r="D371" s="6"/>
    </row>
    <row r="372" s="2" customFormat="1" spans="1:4">
      <c r="A372" s="6"/>
      <c r="B372" s="6"/>
      <c r="C372" s="6"/>
      <c r="D372" s="6"/>
    </row>
    <row r="373" s="2" customFormat="1" spans="1:4">
      <c r="A373" s="6"/>
      <c r="B373" s="6"/>
      <c r="C373" s="6"/>
      <c r="D373" s="6"/>
    </row>
    <row r="374" s="2" customFormat="1" spans="1:4">
      <c r="A374" s="6"/>
      <c r="B374" s="6"/>
      <c r="C374" s="6"/>
      <c r="D374" s="6"/>
    </row>
    <row r="375" s="2" customFormat="1" spans="1:4">
      <c r="A375" s="6"/>
      <c r="B375" s="6"/>
      <c r="C375" s="6"/>
      <c r="D375" s="6"/>
    </row>
    <row r="376" s="2" customFormat="1" spans="1:4">
      <c r="A376" s="6"/>
      <c r="B376" s="6"/>
      <c r="C376" s="6"/>
      <c r="D376" s="6"/>
    </row>
    <row r="377" s="2" customFormat="1" spans="1:4">
      <c r="A377" s="6"/>
      <c r="B377" s="6"/>
      <c r="C377" s="6"/>
      <c r="D377" s="6"/>
    </row>
    <row r="378" s="2" customFormat="1" spans="1:4">
      <c r="A378" s="6"/>
      <c r="B378" s="6"/>
      <c r="C378" s="6"/>
      <c r="D378" s="6"/>
    </row>
    <row r="379" s="2" customFormat="1" spans="1:4">
      <c r="A379" s="6"/>
      <c r="B379" s="6"/>
      <c r="C379" s="6"/>
      <c r="D379" s="6"/>
    </row>
    <row r="380" s="2" customFormat="1" spans="1:4">
      <c r="A380" s="6"/>
      <c r="B380" s="6"/>
      <c r="C380" s="6"/>
      <c r="D380" s="6"/>
    </row>
    <row r="381" s="2" customFormat="1" spans="1:4">
      <c r="A381" s="6"/>
      <c r="B381" s="6"/>
      <c r="C381" s="6"/>
      <c r="D381" s="6"/>
    </row>
    <row r="382" s="2" customFormat="1" spans="1:4">
      <c r="A382" s="6"/>
      <c r="B382" s="6"/>
      <c r="C382" s="6"/>
      <c r="D382" s="6"/>
    </row>
    <row r="383" s="2" customFormat="1" spans="1:4">
      <c r="A383" s="6"/>
      <c r="B383" s="6"/>
      <c r="C383" s="6"/>
      <c r="D383" s="6"/>
    </row>
    <row r="384" s="2" customFormat="1" spans="1:4">
      <c r="A384" s="6"/>
      <c r="B384" s="6"/>
      <c r="C384" s="6"/>
      <c r="D384" s="6"/>
    </row>
    <row r="385" s="2" customFormat="1" spans="1:4">
      <c r="A385" s="6"/>
      <c r="B385" s="6"/>
      <c r="C385" s="6"/>
      <c r="D385" s="6"/>
    </row>
    <row r="386" s="2" customFormat="1" spans="1:4">
      <c r="A386" s="6"/>
      <c r="B386" s="6"/>
      <c r="C386" s="6"/>
      <c r="D386" s="6"/>
    </row>
    <row r="387" s="2" customFormat="1" spans="1:4">
      <c r="A387" s="6"/>
      <c r="B387" s="6"/>
      <c r="C387" s="6"/>
      <c r="D387" s="6"/>
    </row>
    <row r="388" s="2" customFormat="1" spans="1:4">
      <c r="A388" s="6"/>
      <c r="B388" s="6"/>
      <c r="C388" s="6"/>
      <c r="D388" s="6"/>
    </row>
    <row r="389" s="2" customFormat="1" spans="1:4">
      <c r="A389" s="6"/>
      <c r="B389" s="6"/>
      <c r="C389" s="6"/>
      <c r="D389" s="6"/>
    </row>
    <row r="390" s="2" customFormat="1" spans="1:4">
      <c r="A390" s="6"/>
      <c r="B390" s="6"/>
      <c r="C390" s="6"/>
      <c r="D390" s="6"/>
    </row>
    <row r="391" s="2" customFormat="1" spans="1:4">
      <c r="A391" s="6"/>
      <c r="B391" s="6"/>
      <c r="C391" s="6"/>
      <c r="D391" s="6"/>
    </row>
    <row r="392" s="2" customFormat="1" spans="1:4">
      <c r="A392" s="6"/>
      <c r="B392" s="6"/>
      <c r="C392" s="6"/>
      <c r="D392" s="6"/>
    </row>
    <row r="393" s="2" customFormat="1" spans="1:4">
      <c r="A393" s="6"/>
      <c r="B393" s="6"/>
      <c r="C393" s="6"/>
      <c r="D393" s="6"/>
    </row>
    <row r="394" s="2" customFormat="1" spans="1:4">
      <c r="A394" s="6"/>
      <c r="B394" s="6"/>
      <c r="C394" s="6"/>
      <c r="D394" s="6"/>
    </row>
    <row r="395" s="2" customFormat="1" spans="1:4">
      <c r="A395" s="6"/>
      <c r="B395" s="6"/>
      <c r="C395" s="6"/>
      <c r="D395" s="6"/>
    </row>
    <row r="396" s="2" customFormat="1" spans="1:4">
      <c r="A396" s="6"/>
      <c r="B396" s="6"/>
      <c r="C396" s="6"/>
      <c r="D396" s="6"/>
    </row>
    <row r="397" s="2" customFormat="1" spans="1:4">
      <c r="A397" s="6"/>
      <c r="B397" s="6"/>
      <c r="C397" s="6"/>
      <c r="D397" s="6"/>
    </row>
    <row r="398" s="2" customFormat="1" spans="1:4">
      <c r="A398" s="6"/>
      <c r="B398" s="6"/>
      <c r="C398" s="6"/>
      <c r="D398" s="6"/>
    </row>
    <row r="399" s="2" customFormat="1" spans="1:4">
      <c r="A399" s="6"/>
      <c r="B399" s="6"/>
      <c r="C399" s="6"/>
      <c r="D399" s="6"/>
    </row>
    <row r="400" s="2" customFormat="1" spans="1:4">
      <c r="A400" s="6"/>
      <c r="B400" s="6"/>
      <c r="C400" s="6"/>
      <c r="D400" s="6"/>
    </row>
    <row r="401" s="2" customFormat="1" spans="1:4">
      <c r="A401" s="6"/>
      <c r="B401" s="6"/>
      <c r="C401" s="6"/>
      <c r="D401" s="6"/>
    </row>
    <row r="402" s="2" customFormat="1" spans="1:4">
      <c r="A402" s="6"/>
      <c r="B402" s="6"/>
      <c r="C402" s="6"/>
      <c r="D402" s="6"/>
    </row>
    <row r="403" s="2" customFormat="1" spans="1:4">
      <c r="A403" s="6"/>
      <c r="B403" s="6"/>
      <c r="C403" s="6"/>
      <c r="D403" s="6"/>
    </row>
    <row r="404" s="2" customFormat="1" spans="1:4">
      <c r="A404" s="6"/>
      <c r="B404" s="6"/>
      <c r="C404" s="6"/>
      <c r="D404" s="6"/>
    </row>
    <row r="405" s="2" customFormat="1" spans="1:4">
      <c r="A405" s="6"/>
      <c r="B405" s="6"/>
      <c r="C405" s="6"/>
      <c r="D405" s="6"/>
    </row>
    <row r="406" s="2" customFormat="1" spans="1:4">
      <c r="A406" s="6"/>
      <c r="B406" s="6"/>
      <c r="C406" s="6"/>
      <c r="D406" s="6"/>
    </row>
    <row r="407" s="2" customFormat="1" spans="1:4">
      <c r="A407" s="6"/>
      <c r="B407" s="6"/>
      <c r="C407" s="6"/>
      <c r="D407" s="6"/>
    </row>
    <row r="408" s="2" customFormat="1" spans="1:4">
      <c r="A408" s="6"/>
      <c r="B408" s="6"/>
      <c r="C408" s="6"/>
      <c r="D408" s="6"/>
    </row>
    <row r="409" s="2" customFormat="1" spans="1:4">
      <c r="A409" s="6"/>
      <c r="B409" s="6"/>
      <c r="C409" s="6"/>
      <c r="D409" s="6"/>
    </row>
    <row r="410" s="2" customFormat="1" spans="1:4">
      <c r="A410" s="6"/>
      <c r="B410" s="6"/>
      <c r="C410" s="6"/>
      <c r="D410" s="6"/>
    </row>
    <row r="411" s="2" customFormat="1" spans="1:4">
      <c r="A411" s="6"/>
      <c r="B411" s="6"/>
      <c r="C411" s="6"/>
      <c r="D411" s="6"/>
    </row>
    <row r="412" s="2" customFormat="1" spans="1:4">
      <c r="A412" s="6"/>
      <c r="B412" s="6"/>
      <c r="C412" s="6"/>
      <c r="D412" s="6"/>
    </row>
    <row r="413" s="2" customFormat="1" spans="1:4">
      <c r="A413" s="6"/>
      <c r="B413" s="6"/>
      <c r="C413" s="6"/>
      <c r="D413" s="6"/>
    </row>
    <row r="414" s="2" customFormat="1" spans="1:4">
      <c r="A414" s="6"/>
      <c r="B414" s="6"/>
      <c r="C414" s="6"/>
      <c r="D414" s="6"/>
    </row>
    <row r="415" s="2" customFormat="1" spans="1:4">
      <c r="A415" s="6"/>
      <c r="B415" s="6"/>
      <c r="C415" s="6"/>
      <c r="D415" s="6"/>
    </row>
    <row r="416" s="2" customFormat="1" spans="1:4">
      <c r="A416" s="6"/>
      <c r="B416" s="6"/>
      <c r="C416" s="6"/>
      <c r="D416" s="6"/>
    </row>
    <row r="417" s="2" customFormat="1" spans="1:4">
      <c r="A417" s="6"/>
      <c r="B417" s="6"/>
      <c r="C417" s="6"/>
      <c r="D417" s="6"/>
    </row>
    <row r="418" s="2" customFormat="1" spans="1:4">
      <c r="A418" s="6"/>
      <c r="B418" s="6"/>
      <c r="C418" s="6"/>
      <c r="D418" s="6"/>
    </row>
    <row r="419" s="2" customFormat="1" spans="1:4">
      <c r="A419" s="6"/>
      <c r="B419" s="6"/>
      <c r="C419" s="6"/>
      <c r="D419" s="6"/>
    </row>
    <row r="420" s="2" customFormat="1" spans="1:4">
      <c r="A420" s="6"/>
      <c r="B420" s="6"/>
      <c r="C420" s="6"/>
      <c r="D420" s="6"/>
    </row>
    <row r="421" s="2" customFormat="1" spans="1:4">
      <c r="A421" s="6"/>
      <c r="B421" s="6"/>
      <c r="C421" s="6"/>
      <c r="D421" s="6"/>
    </row>
    <row r="422" s="2" customFormat="1" spans="1:4">
      <c r="A422" s="6"/>
      <c r="B422" s="6"/>
      <c r="C422" s="6"/>
      <c r="D422" s="6"/>
    </row>
    <row r="423" s="2" customFormat="1" spans="1:4">
      <c r="A423" s="6"/>
      <c r="B423" s="6"/>
      <c r="C423" s="6"/>
      <c r="D423" s="6"/>
    </row>
    <row r="424" s="2" customFormat="1" spans="1:4">
      <c r="A424" s="6"/>
      <c r="B424" s="6"/>
      <c r="C424" s="6"/>
      <c r="D424" s="6"/>
    </row>
    <row r="425" s="2" customFormat="1" spans="1:4">
      <c r="A425" s="6"/>
      <c r="B425" s="6"/>
      <c r="C425" s="6"/>
      <c r="D425" s="6"/>
    </row>
    <row r="426" s="2" customFormat="1" spans="1:4">
      <c r="A426" s="6"/>
      <c r="B426" s="6"/>
      <c r="C426" s="6"/>
      <c r="D426" s="6"/>
    </row>
    <row r="427" s="2" customFormat="1" spans="1:4">
      <c r="A427" s="6"/>
      <c r="B427" s="6"/>
      <c r="C427" s="6"/>
      <c r="D427" s="6"/>
    </row>
    <row r="428" s="2" customFormat="1" spans="1:4">
      <c r="A428" s="6"/>
      <c r="B428" s="6"/>
      <c r="C428" s="6"/>
      <c r="D428" s="6"/>
    </row>
    <row r="429" s="2" customFormat="1" spans="1:4">
      <c r="A429" s="6"/>
      <c r="B429" s="6"/>
      <c r="C429" s="6"/>
      <c r="D429" s="6"/>
    </row>
    <row r="430" s="2" customFormat="1" spans="1:4">
      <c r="A430" s="6"/>
      <c r="B430" s="6"/>
      <c r="C430" s="6"/>
      <c r="D430" s="6"/>
    </row>
    <row r="431" s="2" customFormat="1" spans="1:4">
      <c r="A431" s="6"/>
      <c r="B431" s="6"/>
      <c r="C431" s="6"/>
      <c r="D431" s="6"/>
    </row>
    <row r="432" s="2" customFormat="1" spans="1:4">
      <c r="A432" s="6"/>
      <c r="B432" s="6"/>
      <c r="C432" s="6"/>
      <c r="D432" s="6"/>
    </row>
    <row r="433" s="2" customFormat="1" spans="1:4">
      <c r="A433" s="6"/>
      <c r="B433" s="6"/>
      <c r="C433" s="6"/>
      <c r="D433" s="6"/>
    </row>
    <row r="434" s="2" customFormat="1" spans="1:4">
      <c r="A434" s="6"/>
      <c r="B434" s="6"/>
      <c r="C434" s="6"/>
      <c r="D434" s="6"/>
    </row>
    <row r="435" s="2" customFormat="1" spans="1:4">
      <c r="A435" s="6"/>
      <c r="B435" s="6"/>
      <c r="C435" s="6"/>
      <c r="D435" s="6"/>
    </row>
    <row r="436" s="2" customFormat="1" spans="1:4">
      <c r="A436" s="6"/>
      <c r="B436" s="6"/>
      <c r="C436" s="6"/>
      <c r="D436" s="6"/>
    </row>
    <row r="437" s="2" customFormat="1" spans="1:4">
      <c r="A437" s="6"/>
      <c r="B437" s="6"/>
      <c r="C437" s="6"/>
      <c r="D437" s="6"/>
    </row>
    <row r="438" s="2" customFormat="1" spans="1:4">
      <c r="A438" s="6"/>
      <c r="B438" s="6"/>
      <c r="C438" s="6"/>
      <c r="D438" s="6"/>
    </row>
    <row r="439" s="2" customFormat="1" spans="1:4">
      <c r="A439" s="6"/>
      <c r="B439" s="6"/>
      <c r="C439" s="6"/>
      <c r="D439" s="6"/>
    </row>
    <row r="440" s="2" customFormat="1" spans="1:4">
      <c r="A440" s="6"/>
      <c r="B440" s="6"/>
      <c r="C440" s="6"/>
      <c r="D440" s="6"/>
    </row>
    <row r="441" s="2" customFormat="1" spans="1:4">
      <c r="A441" s="6"/>
      <c r="B441" s="6"/>
      <c r="C441" s="6"/>
      <c r="D441" s="6"/>
    </row>
    <row r="442" s="2" customFormat="1" spans="1:4">
      <c r="A442" s="6"/>
      <c r="B442" s="6"/>
      <c r="C442" s="6"/>
      <c r="D442" s="6"/>
    </row>
    <row r="443" s="2" customFormat="1" spans="1:4">
      <c r="A443" s="6"/>
      <c r="B443" s="6"/>
      <c r="C443" s="6"/>
      <c r="D443" s="6"/>
    </row>
    <row r="444" s="2" customFormat="1" spans="1:4">
      <c r="A444" s="6"/>
      <c r="B444" s="6"/>
      <c r="C444" s="6"/>
      <c r="D444" s="6"/>
    </row>
    <row r="445" s="2" customFormat="1" spans="1:4">
      <c r="A445" s="6"/>
      <c r="B445" s="6"/>
      <c r="C445" s="6"/>
      <c r="D445" s="6"/>
    </row>
    <row r="446" s="2" customFormat="1" spans="1:4">
      <c r="A446" s="6"/>
      <c r="B446" s="6"/>
      <c r="C446" s="6"/>
      <c r="D446" s="6"/>
    </row>
    <row r="447" s="2" customFormat="1" spans="1:4">
      <c r="A447" s="6"/>
      <c r="B447" s="6"/>
      <c r="C447" s="6"/>
      <c r="D447" s="6"/>
    </row>
    <row r="448" s="2" customFormat="1" spans="1:4">
      <c r="A448" s="6"/>
      <c r="B448" s="6"/>
      <c r="C448" s="6"/>
      <c r="D448" s="6"/>
    </row>
    <row r="449" s="2" customFormat="1" spans="1:4">
      <c r="A449" s="6"/>
      <c r="B449" s="6"/>
      <c r="C449" s="6"/>
      <c r="D449" s="6"/>
    </row>
    <row r="450" s="2" customFormat="1" spans="1:4">
      <c r="A450" s="6"/>
      <c r="B450" s="6"/>
      <c r="C450" s="6"/>
      <c r="D450" s="6"/>
    </row>
    <row r="451" s="2" customFormat="1" spans="1:4">
      <c r="A451" s="6"/>
      <c r="B451" s="6"/>
      <c r="C451" s="6"/>
      <c r="D451" s="6"/>
    </row>
    <row r="452" s="2" customFormat="1" spans="1:4">
      <c r="A452" s="6"/>
      <c r="B452" s="6"/>
      <c r="C452" s="6"/>
      <c r="D452" s="6"/>
    </row>
    <row r="453" s="2" customFormat="1" spans="1:4">
      <c r="A453" s="6"/>
      <c r="B453" s="6"/>
      <c r="C453" s="6"/>
      <c r="D453" s="6"/>
    </row>
    <row r="454" s="2" customFormat="1" spans="1:4">
      <c r="A454" s="6"/>
      <c r="B454" s="6"/>
      <c r="C454" s="6"/>
      <c r="D454" s="6"/>
    </row>
    <row r="455" s="2" customFormat="1" spans="1:4">
      <c r="A455" s="6"/>
      <c r="B455" s="6"/>
      <c r="C455" s="6"/>
      <c r="D455" s="6"/>
    </row>
    <row r="456" s="2" customFormat="1" spans="1:4">
      <c r="A456" s="6"/>
      <c r="B456" s="6"/>
      <c r="C456" s="6"/>
      <c r="D456" s="6"/>
    </row>
    <row r="457" s="2" customFormat="1" spans="1:4">
      <c r="A457" s="6"/>
      <c r="B457" s="6"/>
      <c r="C457" s="6"/>
      <c r="D457" s="6"/>
    </row>
    <row r="458" s="2" customFormat="1" spans="1:4">
      <c r="A458" s="6"/>
      <c r="B458" s="6"/>
      <c r="C458" s="6"/>
      <c r="D458" s="6"/>
    </row>
    <row r="459" s="2" customFormat="1" spans="1:4">
      <c r="A459" s="6"/>
      <c r="B459" s="6"/>
      <c r="C459" s="6"/>
      <c r="D459" s="6"/>
    </row>
    <row r="460" s="2" customFormat="1" spans="1:4">
      <c r="A460" s="6"/>
      <c r="B460" s="6"/>
      <c r="C460" s="6"/>
      <c r="D460" s="6"/>
    </row>
    <row r="461" s="2" customFormat="1" spans="1:4">
      <c r="A461" s="6"/>
      <c r="B461" s="6"/>
      <c r="C461" s="6"/>
      <c r="D461" s="6"/>
    </row>
    <row r="462" s="2" customFormat="1" spans="1:4">
      <c r="A462" s="6"/>
      <c r="B462" s="6"/>
      <c r="C462" s="6"/>
      <c r="D462" s="6"/>
    </row>
    <row r="463" s="2" customFormat="1" spans="1:4">
      <c r="A463" s="6"/>
      <c r="B463" s="6"/>
      <c r="C463" s="6"/>
      <c r="D463" s="6"/>
    </row>
    <row r="464" s="2" customFormat="1" spans="1:4">
      <c r="A464" s="6"/>
      <c r="B464" s="6"/>
      <c r="C464" s="6"/>
      <c r="D464" s="6"/>
    </row>
    <row r="465" s="2" customFormat="1" spans="1:4">
      <c r="A465" s="6"/>
      <c r="B465" s="6"/>
      <c r="C465" s="6"/>
      <c r="D465" s="6"/>
    </row>
    <row r="466" s="2" customFormat="1" spans="1:4">
      <c r="A466" s="6"/>
      <c r="B466" s="6"/>
      <c r="C466" s="6"/>
      <c r="D466" s="6"/>
    </row>
    <row r="467" s="2" customFormat="1" spans="1:4">
      <c r="A467" s="6"/>
      <c r="B467" s="6"/>
      <c r="C467" s="6"/>
      <c r="D467" s="6"/>
    </row>
    <row r="468" s="2" customFormat="1" spans="1:4">
      <c r="A468" s="6"/>
      <c r="B468" s="6"/>
      <c r="C468" s="6"/>
      <c r="D468" s="6"/>
    </row>
    <row r="469" s="2" customFormat="1" spans="1:4">
      <c r="A469" s="6"/>
      <c r="B469" s="6"/>
      <c r="C469" s="6"/>
      <c r="D469" s="6"/>
    </row>
    <row r="470" s="2" customFormat="1" spans="1:4">
      <c r="A470" s="6"/>
      <c r="B470" s="6"/>
      <c r="C470" s="6"/>
      <c r="D470" s="6"/>
    </row>
    <row r="471" s="2" customFormat="1" spans="1:4">
      <c r="A471" s="6"/>
      <c r="B471" s="6"/>
      <c r="C471" s="6"/>
      <c r="D471" s="6"/>
    </row>
    <row r="472" s="2" customFormat="1" spans="1:4">
      <c r="A472" s="6"/>
      <c r="B472" s="6"/>
      <c r="C472" s="6"/>
      <c r="D472" s="6"/>
    </row>
    <row r="473" s="2" customFormat="1" spans="1:4">
      <c r="A473" s="6"/>
      <c r="B473" s="6"/>
      <c r="C473" s="6"/>
      <c r="D473" s="6"/>
    </row>
    <row r="474" s="2" customFormat="1" spans="1:4">
      <c r="A474" s="6"/>
      <c r="B474" s="6"/>
      <c r="C474" s="6"/>
      <c r="D474" s="6"/>
    </row>
    <row r="475" s="2" customFormat="1" spans="1:4">
      <c r="A475" s="6"/>
      <c r="B475" s="6"/>
      <c r="C475" s="6"/>
      <c r="D475" s="6"/>
    </row>
    <row r="476" s="2" customFormat="1" spans="1:4">
      <c r="A476" s="6"/>
      <c r="B476" s="6"/>
      <c r="C476" s="6"/>
      <c r="D476" s="6"/>
    </row>
    <row r="477" s="2" customFormat="1" spans="1:4">
      <c r="A477" s="6"/>
      <c r="B477" s="6"/>
      <c r="C477" s="6"/>
      <c r="D477" s="6"/>
    </row>
    <row r="478" s="2" customFormat="1" spans="1:4">
      <c r="A478" s="6"/>
      <c r="B478" s="6"/>
      <c r="C478" s="6"/>
      <c r="D478" s="6"/>
    </row>
    <row r="479" s="2" customFormat="1" spans="1:4">
      <c r="A479" s="6"/>
      <c r="B479" s="6"/>
      <c r="C479" s="6"/>
      <c r="D479" s="6"/>
    </row>
    <row r="480" s="2" customFormat="1" spans="1:4">
      <c r="A480" s="6"/>
      <c r="B480" s="6"/>
      <c r="C480" s="6"/>
      <c r="D480" s="6"/>
    </row>
    <row r="481" s="2" customFormat="1" spans="1:4">
      <c r="A481" s="6"/>
      <c r="B481" s="6"/>
      <c r="C481" s="6"/>
      <c r="D481" s="6"/>
    </row>
    <row r="482" s="2" customFormat="1" spans="1:4">
      <c r="A482" s="6"/>
      <c r="B482" s="6"/>
      <c r="C482" s="6"/>
      <c r="D482" s="6"/>
    </row>
    <row r="483" s="2" customFormat="1" spans="1:4">
      <c r="A483" s="6"/>
      <c r="B483" s="6"/>
      <c r="C483" s="6"/>
      <c r="D483" s="6"/>
    </row>
    <row r="484" s="2" customFormat="1" spans="1:4">
      <c r="A484" s="6"/>
      <c r="B484" s="6"/>
      <c r="C484" s="6"/>
      <c r="D484" s="6"/>
    </row>
    <row r="485" s="2" customFormat="1" spans="1:4">
      <c r="A485" s="6"/>
      <c r="B485" s="6"/>
      <c r="C485" s="6"/>
      <c r="D485" s="6"/>
    </row>
    <row r="486" s="2" customFormat="1" spans="1:4">
      <c r="A486" s="6"/>
      <c r="B486" s="6"/>
      <c r="C486" s="6"/>
      <c r="D486" s="6"/>
    </row>
    <row r="487" s="2" customFormat="1" spans="1:4">
      <c r="A487" s="6"/>
      <c r="B487" s="6"/>
      <c r="C487" s="6"/>
      <c r="D487" s="6"/>
    </row>
    <row r="488" s="2" customFormat="1" spans="1:4">
      <c r="A488" s="6"/>
      <c r="B488" s="6"/>
      <c r="C488" s="6"/>
      <c r="D488" s="6"/>
    </row>
    <row r="489" s="2" customFormat="1" spans="1:4">
      <c r="A489" s="6"/>
      <c r="B489" s="6"/>
      <c r="C489" s="6"/>
      <c r="D489" s="6"/>
    </row>
    <row r="490" s="2" customFormat="1" spans="1:4">
      <c r="A490" s="6"/>
      <c r="B490" s="6"/>
      <c r="C490" s="6"/>
      <c r="D490" s="6"/>
    </row>
    <row r="491" s="2" customFormat="1" spans="1:4">
      <c r="A491" s="6"/>
      <c r="B491" s="6"/>
      <c r="C491" s="6"/>
      <c r="D491" s="6"/>
    </row>
    <row r="492" s="2" customFormat="1" spans="1:4">
      <c r="A492" s="6"/>
      <c r="B492" s="6"/>
      <c r="C492" s="6"/>
      <c r="D492" s="6"/>
    </row>
    <row r="493" s="2" customFormat="1" spans="1:4">
      <c r="A493" s="6"/>
      <c r="B493" s="6"/>
      <c r="C493" s="6"/>
      <c r="D493" s="6"/>
    </row>
    <row r="494" s="2" customFormat="1" spans="1:4">
      <c r="A494" s="6"/>
      <c r="B494" s="6"/>
      <c r="C494" s="6"/>
      <c r="D494" s="6"/>
    </row>
    <row r="495" s="2" customFormat="1" spans="1:4">
      <c r="A495" s="6"/>
      <c r="B495" s="6"/>
      <c r="C495" s="6"/>
      <c r="D495" s="6"/>
    </row>
    <row r="496" s="2" customFormat="1" spans="1:4">
      <c r="A496" s="6"/>
      <c r="B496" s="6"/>
      <c r="C496" s="6"/>
      <c r="D496" s="6"/>
    </row>
    <row r="497" s="2" customFormat="1" spans="1:4">
      <c r="A497" s="6"/>
      <c r="B497" s="6"/>
      <c r="C497" s="6"/>
      <c r="D497" s="6"/>
    </row>
    <row r="498" s="2" customFormat="1" spans="1:4">
      <c r="A498" s="6"/>
      <c r="B498" s="6"/>
      <c r="C498" s="6"/>
      <c r="D498" s="6"/>
    </row>
    <row r="499" s="2" customFormat="1" spans="1:4">
      <c r="A499" s="6"/>
      <c r="B499" s="6"/>
      <c r="C499" s="6"/>
      <c r="D499" s="6"/>
    </row>
    <row r="500" s="2" customFormat="1" spans="1:4">
      <c r="A500" s="6"/>
      <c r="B500" s="6"/>
      <c r="C500" s="6"/>
      <c r="D500" s="6"/>
    </row>
    <row r="501" s="2" customFormat="1" spans="1:4">
      <c r="A501" s="6"/>
      <c r="B501" s="6"/>
      <c r="C501" s="6"/>
      <c r="D501" s="6"/>
    </row>
    <row r="502" s="2" customFormat="1" spans="1:4">
      <c r="A502" s="6"/>
      <c r="B502" s="6"/>
      <c r="C502" s="6"/>
      <c r="D502" s="6"/>
    </row>
    <row r="503" s="2" customFormat="1" spans="1:4">
      <c r="A503" s="6"/>
      <c r="B503" s="6"/>
      <c r="C503" s="6"/>
      <c r="D503" s="6"/>
    </row>
    <row r="504" s="2" customFormat="1" spans="1:4">
      <c r="A504" s="6"/>
      <c r="B504" s="6"/>
      <c r="C504" s="6"/>
      <c r="D504" s="6"/>
    </row>
    <row r="505" s="2" customFormat="1" spans="1:4">
      <c r="A505" s="6"/>
      <c r="B505" s="6"/>
      <c r="C505" s="6"/>
      <c r="D505" s="6"/>
    </row>
    <row r="506" s="2" customFormat="1" spans="1:4">
      <c r="A506" s="6"/>
      <c r="B506" s="6"/>
      <c r="C506" s="6"/>
      <c r="D506" s="6"/>
    </row>
    <row r="507" s="2" customFormat="1" spans="1:4">
      <c r="A507" s="6"/>
      <c r="B507" s="6"/>
      <c r="C507" s="6"/>
      <c r="D507" s="6"/>
    </row>
    <row r="508" s="2" customFormat="1" spans="1:4">
      <c r="A508" s="6"/>
      <c r="B508" s="6"/>
      <c r="C508" s="6"/>
      <c r="D508" s="6"/>
    </row>
    <row r="509" s="2" customFormat="1" spans="1:4">
      <c r="A509" s="6"/>
      <c r="B509" s="6"/>
      <c r="C509" s="6"/>
      <c r="D509" s="6"/>
    </row>
    <row r="510" s="2" customFormat="1" spans="1:4">
      <c r="A510" s="6"/>
      <c r="B510" s="6"/>
      <c r="C510" s="6"/>
      <c r="D510" s="6"/>
    </row>
    <row r="511" s="2" customFormat="1" spans="1:4">
      <c r="A511" s="6"/>
      <c r="B511" s="6"/>
      <c r="C511" s="6"/>
      <c r="D511" s="6"/>
    </row>
    <row r="512" s="2" customFormat="1" spans="1:4">
      <c r="A512" s="6"/>
      <c r="B512" s="6"/>
      <c r="C512" s="6"/>
      <c r="D512" s="6"/>
    </row>
    <row r="513" s="2" customFormat="1" spans="1:4">
      <c r="A513" s="6"/>
      <c r="B513" s="6"/>
      <c r="C513" s="6"/>
      <c r="D513" s="6"/>
    </row>
    <row r="514" s="2" customFormat="1" spans="1:4">
      <c r="A514" s="6"/>
      <c r="B514" s="6"/>
      <c r="C514" s="6"/>
      <c r="D514" s="6"/>
    </row>
    <row r="515" s="2" customFormat="1" spans="1:4">
      <c r="A515" s="6"/>
      <c r="B515" s="6"/>
      <c r="C515" s="6"/>
      <c r="D515" s="6"/>
    </row>
    <row r="516" s="2" customFormat="1" spans="1:4">
      <c r="A516" s="6"/>
      <c r="B516" s="6"/>
      <c r="C516" s="6"/>
      <c r="D516" s="6"/>
    </row>
    <row r="517" s="2" customFormat="1" spans="1:4">
      <c r="A517" s="6"/>
      <c r="B517" s="6"/>
      <c r="C517" s="6"/>
      <c r="D517" s="6"/>
    </row>
    <row r="518" s="2" customFormat="1" spans="1:4">
      <c r="A518" s="6"/>
      <c r="B518" s="6"/>
      <c r="C518" s="6"/>
      <c r="D518" s="6"/>
    </row>
    <row r="519" s="2" customFormat="1" spans="1:4">
      <c r="A519" s="6"/>
      <c r="B519" s="6"/>
      <c r="C519" s="6"/>
      <c r="D519" s="6"/>
    </row>
    <row r="520" s="2" customFormat="1" spans="1:4">
      <c r="A520" s="6"/>
      <c r="B520" s="6"/>
      <c r="C520" s="6"/>
      <c r="D520" s="6"/>
    </row>
    <row r="521" s="2" customFormat="1" spans="1:4">
      <c r="A521" s="6"/>
      <c r="B521" s="6"/>
      <c r="C521" s="6"/>
      <c r="D521" s="6"/>
    </row>
    <row r="522" s="2" customFormat="1" spans="1:4">
      <c r="A522" s="6"/>
      <c r="B522" s="6"/>
      <c r="C522" s="6"/>
      <c r="D522" s="6"/>
    </row>
    <row r="523" s="2" customFormat="1" spans="1:4">
      <c r="A523" s="6"/>
      <c r="B523" s="6"/>
      <c r="C523" s="6"/>
      <c r="D523" s="6"/>
    </row>
    <row r="524" s="2" customFormat="1" spans="1:4">
      <c r="A524" s="6"/>
      <c r="B524" s="6"/>
      <c r="C524" s="6"/>
      <c r="D524" s="6"/>
    </row>
    <row r="525" s="2" customFormat="1" spans="1:4">
      <c r="A525" s="6"/>
      <c r="B525" s="6"/>
      <c r="C525" s="6"/>
      <c r="D525" s="6"/>
    </row>
    <row r="526" s="2" customFormat="1" spans="1:4">
      <c r="A526" s="6"/>
      <c r="B526" s="6"/>
      <c r="C526" s="6"/>
      <c r="D526" s="6"/>
    </row>
    <row r="527" s="2" customFormat="1" spans="1:4">
      <c r="A527" s="6"/>
      <c r="B527" s="6"/>
      <c r="C527" s="6"/>
      <c r="D527" s="6"/>
    </row>
    <row r="528" s="2" customFormat="1" spans="1:4">
      <c r="A528" s="6"/>
      <c r="B528" s="6"/>
      <c r="C528" s="6"/>
      <c r="D528" s="6"/>
    </row>
    <row r="529" s="2" customFormat="1" spans="1:4">
      <c r="A529" s="6"/>
      <c r="B529" s="6"/>
      <c r="C529" s="6"/>
      <c r="D529" s="6"/>
    </row>
    <row r="530" s="2" customFormat="1" spans="1:4">
      <c r="A530" s="6"/>
      <c r="B530" s="6"/>
      <c r="C530" s="6"/>
      <c r="D530" s="6"/>
    </row>
    <row r="531" s="2" customFormat="1" spans="1:4">
      <c r="A531" s="6"/>
      <c r="B531" s="6"/>
      <c r="C531" s="6"/>
      <c r="D531" s="6"/>
    </row>
    <row r="532" s="2" customFormat="1" spans="1:4">
      <c r="A532" s="6"/>
      <c r="B532" s="6"/>
      <c r="C532" s="6"/>
      <c r="D532" s="6"/>
    </row>
    <row r="533" s="2" customFormat="1" spans="1:4">
      <c r="A533" s="6"/>
      <c r="B533" s="6"/>
      <c r="C533" s="6"/>
      <c r="D533" s="6"/>
    </row>
    <row r="534" s="2" customFormat="1" spans="1:4">
      <c r="A534" s="6"/>
      <c r="B534" s="6"/>
      <c r="C534" s="6"/>
      <c r="D534" s="6"/>
    </row>
    <row r="535" s="2" customFormat="1" spans="1:4">
      <c r="A535" s="6"/>
      <c r="B535" s="6"/>
      <c r="C535" s="6"/>
      <c r="D535" s="6"/>
    </row>
    <row r="536" s="2" customFormat="1" spans="1:4">
      <c r="A536" s="6"/>
      <c r="B536" s="6"/>
      <c r="C536" s="6"/>
      <c r="D536" s="6"/>
    </row>
    <row r="537" s="2" customFormat="1" spans="1:4">
      <c r="A537" s="6"/>
      <c r="B537" s="6"/>
      <c r="C537" s="6"/>
      <c r="D537" s="6"/>
    </row>
    <row r="538" s="2" customFormat="1" spans="1:4">
      <c r="A538" s="6"/>
      <c r="B538" s="6"/>
      <c r="C538" s="6"/>
      <c r="D538" s="6"/>
    </row>
    <row r="539" s="2" customFormat="1" spans="1:4">
      <c r="A539" s="6"/>
      <c r="B539" s="6"/>
      <c r="C539" s="6"/>
      <c r="D539" s="6"/>
    </row>
    <row r="540" s="2" customFormat="1" spans="1:4">
      <c r="A540" s="6"/>
      <c r="B540" s="6"/>
      <c r="C540" s="6"/>
      <c r="D540" s="6"/>
    </row>
    <row r="541" s="2" customFormat="1" spans="1:4">
      <c r="A541" s="6"/>
      <c r="B541" s="6"/>
      <c r="C541" s="6"/>
      <c r="D541" s="6"/>
    </row>
    <row r="542" s="2" customFormat="1" spans="1:4">
      <c r="A542" s="6"/>
      <c r="B542" s="6"/>
      <c r="C542" s="6"/>
      <c r="D542" s="6"/>
    </row>
    <row r="543" s="2" customFormat="1" spans="1:4">
      <c r="A543" s="6"/>
      <c r="B543" s="6"/>
      <c r="C543" s="6"/>
      <c r="D543" s="6"/>
    </row>
    <row r="544" s="2" customFormat="1" spans="1:4">
      <c r="A544" s="6"/>
      <c r="B544" s="6"/>
      <c r="C544" s="6"/>
      <c r="D544" s="6"/>
    </row>
    <row r="545" s="2" customFormat="1" spans="1:4">
      <c r="A545" s="6"/>
      <c r="B545" s="6"/>
      <c r="C545" s="6"/>
      <c r="D545" s="6"/>
    </row>
    <row r="546" s="2" customFormat="1" spans="1:4">
      <c r="A546" s="6"/>
      <c r="B546" s="6"/>
      <c r="C546" s="6"/>
      <c r="D546" s="6"/>
    </row>
    <row r="547" s="2" customFormat="1" spans="1:4">
      <c r="A547" s="6"/>
      <c r="B547" s="6"/>
      <c r="C547" s="6"/>
      <c r="D547" s="6"/>
    </row>
    <row r="548" s="2" customFormat="1" spans="1:4">
      <c r="A548" s="6"/>
      <c r="B548" s="6"/>
      <c r="C548" s="6"/>
      <c r="D548" s="6"/>
    </row>
    <row r="549" s="2" customFormat="1" spans="1:4">
      <c r="A549" s="6"/>
      <c r="B549" s="6"/>
      <c r="C549" s="6"/>
      <c r="D549" s="6"/>
    </row>
    <row r="550" s="2" customFormat="1" spans="1:4">
      <c r="A550" s="6"/>
      <c r="B550" s="6"/>
      <c r="C550" s="6"/>
      <c r="D550" s="6"/>
    </row>
    <row r="551" s="2" customFormat="1" spans="1:4">
      <c r="A551" s="6"/>
      <c r="B551" s="6"/>
      <c r="C551" s="6"/>
      <c r="D551" s="6"/>
    </row>
    <row r="552" s="2" customFormat="1" spans="1:4">
      <c r="A552" s="6"/>
      <c r="B552" s="6"/>
      <c r="C552" s="6"/>
      <c r="D552" s="6"/>
    </row>
    <row r="553" s="2" customFormat="1" spans="1:4">
      <c r="A553" s="6"/>
      <c r="B553" s="6"/>
      <c r="C553" s="6"/>
      <c r="D553" s="6"/>
    </row>
    <row r="554" s="2" customFormat="1" spans="1:4">
      <c r="A554" s="6"/>
      <c r="B554" s="6"/>
      <c r="C554" s="6"/>
      <c r="D554" s="6"/>
    </row>
    <row r="555" s="2" customFormat="1" spans="1:4">
      <c r="A555" s="6"/>
      <c r="B555" s="6"/>
      <c r="C555" s="6"/>
      <c r="D555" s="6"/>
    </row>
    <row r="556" s="2" customFormat="1" spans="1:4">
      <c r="A556" s="6"/>
      <c r="B556" s="6"/>
      <c r="C556" s="6"/>
      <c r="D556" s="6"/>
    </row>
    <row r="557" s="2" customFormat="1" spans="1:4">
      <c r="A557" s="6"/>
      <c r="B557" s="6"/>
      <c r="C557" s="6"/>
      <c r="D557" s="6"/>
    </row>
    <row r="558" s="2" customFormat="1" spans="1:4">
      <c r="A558" s="6"/>
      <c r="B558" s="6"/>
      <c r="C558" s="6"/>
      <c r="D558" s="6"/>
    </row>
    <row r="559" s="2" customFormat="1" spans="1:4">
      <c r="A559" s="6"/>
      <c r="B559" s="6"/>
      <c r="C559" s="6"/>
      <c r="D559" s="6"/>
    </row>
    <row r="560" s="2" customFormat="1" spans="1:4">
      <c r="A560" s="6"/>
      <c r="B560" s="6"/>
      <c r="C560" s="6"/>
      <c r="D560" s="6"/>
    </row>
    <row r="561" s="2" customFormat="1" spans="1:4">
      <c r="A561" s="6"/>
      <c r="B561" s="6"/>
      <c r="C561" s="6"/>
      <c r="D561" s="6"/>
    </row>
    <row r="562" s="2" customFormat="1" spans="1:4">
      <c r="A562" s="6"/>
      <c r="B562" s="6"/>
      <c r="C562" s="6"/>
      <c r="D562" s="6"/>
    </row>
    <row r="563" s="2" customFormat="1" spans="1:4">
      <c r="A563" s="6"/>
      <c r="B563" s="6"/>
      <c r="C563" s="6"/>
      <c r="D563" s="6"/>
    </row>
    <row r="564" s="2" customFormat="1" spans="1:4">
      <c r="A564" s="6"/>
      <c r="B564" s="6"/>
      <c r="C564" s="6"/>
      <c r="D564" s="6"/>
    </row>
    <row r="565" s="2" customFormat="1" spans="1:4">
      <c r="A565" s="6"/>
      <c r="B565" s="6"/>
      <c r="C565" s="6"/>
      <c r="D565" s="6"/>
    </row>
    <row r="566" s="2" customFormat="1" spans="1:4">
      <c r="A566" s="6"/>
      <c r="B566" s="6"/>
      <c r="C566" s="6"/>
      <c r="D566" s="6"/>
    </row>
    <row r="567" s="2" customFormat="1" spans="1:4">
      <c r="A567" s="6"/>
      <c r="B567" s="6"/>
      <c r="C567" s="6"/>
      <c r="D567" s="6"/>
    </row>
    <row r="568" s="2" customFormat="1" spans="1:4">
      <c r="A568" s="6"/>
      <c r="B568" s="6"/>
      <c r="C568" s="6"/>
      <c r="D568" s="6"/>
    </row>
    <row r="569" s="2" customFormat="1" spans="1:4">
      <c r="A569" s="6"/>
      <c r="B569" s="6"/>
      <c r="C569" s="6"/>
      <c r="D569" s="6"/>
    </row>
    <row r="570" s="2" customFormat="1" spans="1:4">
      <c r="A570" s="6"/>
      <c r="B570" s="6"/>
      <c r="C570" s="6"/>
      <c r="D570" s="6"/>
    </row>
    <row r="571" s="2" customFormat="1" spans="1:4">
      <c r="A571" s="6"/>
      <c r="B571" s="6"/>
      <c r="C571" s="6"/>
      <c r="D571" s="6"/>
    </row>
    <row r="572" s="2" customFormat="1" spans="1:4">
      <c r="A572" s="6"/>
      <c r="B572" s="6"/>
      <c r="C572" s="6"/>
      <c r="D572" s="6"/>
    </row>
    <row r="573" s="2" customFormat="1" spans="1:4">
      <c r="A573" s="6"/>
      <c r="B573" s="6"/>
      <c r="C573" s="6"/>
      <c r="D573" s="6"/>
    </row>
    <row r="574" s="2" customFormat="1" spans="1:4">
      <c r="A574" s="6"/>
      <c r="B574" s="6"/>
      <c r="C574" s="6"/>
      <c r="D574" s="6"/>
    </row>
    <row r="575" s="2" customFormat="1" spans="1:4">
      <c r="A575" s="6"/>
      <c r="B575" s="6"/>
      <c r="C575" s="6"/>
      <c r="D575" s="6"/>
    </row>
    <row r="576" s="2" customFormat="1" spans="1:4">
      <c r="A576" s="6"/>
      <c r="B576" s="6"/>
      <c r="C576" s="6"/>
      <c r="D576" s="6"/>
    </row>
    <row r="577" s="2" customFormat="1" spans="1:4">
      <c r="A577" s="6"/>
      <c r="B577" s="6"/>
      <c r="C577" s="6"/>
      <c r="D577" s="6"/>
    </row>
    <row r="578" s="2" customFormat="1" spans="1:4">
      <c r="A578" s="6"/>
      <c r="B578" s="6"/>
      <c r="C578" s="6"/>
      <c r="D578" s="6"/>
    </row>
    <row r="579" s="2" customFormat="1" spans="1:4">
      <c r="A579" s="6"/>
      <c r="B579" s="6"/>
      <c r="C579" s="6"/>
      <c r="D579" s="6"/>
    </row>
    <row r="580" s="2" customFormat="1" spans="1:4">
      <c r="A580" s="6"/>
      <c r="B580" s="6"/>
      <c r="C580" s="6"/>
      <c r="D580" s="6"/>
    </row>
    <row r="581" s="2" customFormat="1" spans="1:4">
      <c r="A581" s="6"/>
      <c r="B581" s="6"/>
      <c r="C581" s="6"/>
      <c r="D581" s="6"/>
    </row>
    <row r="582" s="2" customFormat="1" spans="1:4">
      <c r="A582" s="6"/>
      <c r="B582" s="6"/>
      <c r="C582" s="6"/>
      <c r="D582" s="6"/>
    </row>
    <row r="583" s="2" customFormat="1" spans="1:4">
      <c r="A583" s="6"/>
      <c r="B583" s="6"/>
      <c r="C583" s="6"/>
      <c r="D583" s="6"/>
    </row>
    <row r="584" s="2" customFormat="1" spans="1:4">
      <c r="A584" s="6"/>
      <c r="B584" s="6"/>
      <c r="C584" s="6"/>
      <c r="D584" s="6"/>
    </row>
    <row r="585" s="2" customFormat="1" spans="1:4">
      <c r="A585" s="6"/>
      <c r="B585" s="6"/>
      <c r="C585" s="6"/>
      <c r="D585" s="6"/>
    </row>
    <row r="586" s="2" customFormat="1" spans="1:4">
      <c r="A586" s="6"/>
      <c r="B586" s="6"/>
      <c r="C586" s="6"/>
      <c r="D586" s="6"/>
    </row>
    <row r="587" s="2" customFormat="1" spans="1:4">
      <c r="A587" s="6"/>
      <c r="B587" s="6"/>
      <c r="C587" s="6"/>
      <c r="D587" s="6"/>
    </row>
    <row r="588" s="2" customFormat="1" spans="1:4">
      <c r="A588" s="6"/>
      <c r="B588" s="6"/>
      <c r="C588" s="6"/>
      <c r="D588" s="6"/>
    </row>
    <row r="589" s="2" customFormat="1" spans="1:4">
      <c r="A589" s="6"/>
      <c r="B589" s="6"/>
      <c r="C589" s="6"/>
      <c r="D589" s="6"/>
    </row>
    <row r="590" s="2" customFormat="1" spans="1:4">
      <c r="A590" s="6"/>
      <c r="B590" s="6"/>
      <c r="C590" s="6"/>
      <c r="D590" s="6"/>
    </row>
    <row r="591" s="2" customFormat="1" spans="1:4">
      <c r="A591" s="6"/>
      <c r="B591" s="6"/>
      <c r="C591" s="6"/>
      <c r="D591" s="6"/>
    </row>
    <row r="592" s="2" customFormat="1" spans="1:4">
      <c r="A592" s="6"/>
      <c r="B592" s="6"/>
      <c r="C592" s="6"/>
      <c r="D592" s="6"/>
    </row>
    <row r="593" s="2" customFormat="1" spans="1:4">
      <c r="A593" s="6"/>
      <c r="B593" s="6"/>
      <c r="C593" s="6"/>
      <c r="D593" s="6"/>
    </row>
    <row r="594" s="2" customFormat="1" spans="1:4">
      <c r="A594" s="6"/>
      <c r="B594" s="6"/>
      <c r="C594" s="6"/>
      <c r="D594" s="6"/>
    </row>
    <row r="595" s="2" customFormat="1" spans="1:4">
      <c r="A595" s="6"/>
      <c r="B595" s="6"/>
      <c r="C595" s="6"/>
      <c r="D595" s="6"/>
    </row>
    <row r="596" s="2" customFormat="1" spans="1:4">
      <c r="A596" s="6"/>
      <c r="B596" s="6"/>
      <c r="C596" s="6"/>
      <c r="D596" s="6"/>
    </row>
    <row r="597" s="2" customFormat="1" spans="1:4">
      <c r="A597" s="6"/>
      <c r="B597" s="6"/>
      <c r="C597" s="6"/>
      <c r="D597" s="6"/>
    </row>
    <row r="598" s="2" customFormat="1" spans="1:4">
      <c r="A598" s="6"/>
      <c r="B598" s="6"/>
      <c r="C598" s="6"/>
      <c r="D598" s="6"/>
    </row>
    <row r="599" s="2" customFormat="1" spans="1:4">
      <c r="A599" s="6"/>
      <c r="B599" s="6"/>
      <c r="C599" s="6"/>
      <c r="D599" s="6"/>
    </row>
    <row r="600" s="2" customFormat="1" spans="1:4">
      <c r="A600" s="6"/>
      <c r="B600" s="6"/>
      <c r="C600" s="6"/>
      <c r="D600" s="6"/>
    </row>
    <row r="601" s="2" customFormat="1" spans="1:4">
      <c r="A601" s="6"/>
      <c r="B601" s="6"/>
      <c r="C601" s="6"/>
      <c r="D601" s="6"/>
    </row>
    <row r="602" s="2" customFormat="1" spans="1:4">
      <c r="A602" s="6"/>
      <c r="B602" s="6"/>
      <c r="C602" s="6"/>
      <c r="D602" s="6"/>
    </row>
    <row r="603" s="2" customFormat="1" spans="1:4">
      <c r="A603" s="6"/>
      <c r="B603" s="6"/>
      <c r="C603" s="6"/>
      <c r="D603" s="6"/>
    </row>
    <row r="604" s="2" customFormat="1" spans="1:4">
      <c r="A604" s="6"/>
      <c r="B604" s="6"/>
      <c r="C604" s="6"/>
      <c r="D604" s="6"/>
    </row>
    <row r="605" s="2" customFormat="1" spans="1:4">
      <c r="A605" s="6"/>
      <c r="B605" s="6"/>
      <c r="C605" s="6"/>
      <c r="D605" s="6"/>
    </row>
    <row r="606" s="2" customFormat="1" spans="1:4">
      <c r="A606" s="6"/>
      <c r="B606" s="6"/>
      <c r="C606" s="6"/>
      <c r="D606" s="6"/>
    </row>
    <row r="607" s="2" customFormat="1" spans="1:4">
      <c r="A607" s="6"/>
      <c r="B607" s="6"/>
      <c r="C607" s="6"/>
      <c r="D607" s="6"/>
    </row>
    <row r="608" s="2" customFormat="1" spans="1:4">
      <c r="A608" s="6"/>
      <c r="B608" s="6"/>
      <c r="C608" s="6"/>
      <c r="D608" s="6"/>
    </row>
    <row r="609" s="2" customFormat="1" spans="1:4">
      <c r="A609" s="6"/>
      <c r="B609" s="6"/>
      <c r="C609" s="6"/>
      <c r="D609" s="6"/>
    </row>
    <row r="610" s="2" customFormat="1" spans="1:4">
      <c r="A610" s="6"/>
      <c r="B610" s="6"/>
      <c r="C610" s="6"/>
      <c r="D610" s="6"/>
    </row>
    <row r="611" s="2" customFormat="1" spans="1:4">
      <c r="A611" s="6"/>
      <c r="B611" s="6"/>
      <c r="C611" s="6"/>
      <c r="D611" s="6"/>
    </row>
    <row r="612" s="2" customFormat="1" spans="1:4">
      <c r="A612" s="6"/>
      <c r="B612" s="6"/>
      <c r="C612" s="6"/>
      <c r="D612" s="6"/>
    </row>
    <row r="613" s="2" customFormat="1" spans="1:4">
      <c r="A613" s="6"/>
      <c r="B613" s="6"/>
      <c r="C613" s="6"/>
      <c r="D613" s="6"/>
    </row>
    <row r="614" s="2" customFormat="1" spans="1:4">
      <c r="A614" s="6"/>
      <c r="B614" s="6"/>
      <c r="C614" s="6"/>
      <c r="D614" s="6"/>
    </row>
    <row r="615" s="2" customFormat="1" spans="1:4">
      <c r="A615" s="6"/>
      <c r="B615" s="6"/>
      <c r="C615" s="6"/>
      <c r="D615" s="6"/>
    </row>
    <row r="616" s="2" customFormat="1" spans="1:4">
      <c r="A616" s="6"/>
      <c r="B616" s="6"/>
      <c r="C616" s="6"/>
      <c r="D616" s="6"/>
    </row>
    <row r="617" s="2" customFormat="1" spans="1:4">
      <c r="A617" s="6"/>
      <c r="B617" s="6"/>
      <c r="C617" s="6"/>
      <c r="D617" s="6"/>
    </row>
    <row r="618" s="2" customFormat="1" spans="1:4">
      <c r="A618" s="6"/>
      <c r="B618" s="6"/>
      <c r="C618" s="6"/>
      <c r="D618" s="6"/>
    </row>
    <row r="619" s="2" customFormat="1" spans="1:4">
      <c r="A619" s="6"/>
      <c r="B619" s="6"/>
      <c r="C619" s="6"/>
      <c r="D619" s="6"/>
    </row>
    <row r="620" s="2" customFormat="1" spans="1:4">
      <c r="A620" s="6"/>
      <c r="B620" s="6"/>
      <c r="C620" s="6"/>
      <c r="D620" s="6"/>
    </row>
    <row r="621" s="2" customFormat="1" spans="1:4">
      <c r="A621" s="6"/>
      <c r="B621" s="6"/>
      <c r="C621" s="6"/>
      <c r="D621" s="6"/>
    </row>
    <row r="622" s="2" customFormat="1" spans="1:4">
      <c r="A622" s="6"/>
      <c r="B622" s="6"/>
      <c r="C622" s="6"/>
      <c r="D622" s="6"/>
    </row>
    <row r="623" s="2" customFormat="1" spans="1:4">
      <c r="A623" s="6"/>
      <c r="B623" s="6"/>
      <c r="C623" s="6"/>
      <c r="D623" s="6"/>
    </row>
    <row r="624" s="2" customFormat="1" spans="1:4">
      <c r="A624" s="6"/>
      <c r="B624" s="6"/>
      <c r="C624" s="6"/>
      <c r="D624" s="6"/>
    </row>
    <row r="625" s="2" customFormat="1" spans="1:4">
      <c r="A625" s="6"/>
      <c r="B625" s="6"/>
      <c r="C625" s="6"/>
      <c r="D625" s="6"/>
    </row>
    <row r="626" s="2" customFormat="1" spans="1:4">
      <c r="A626" s="6"/>
      <c r="B626" s="6"/>
      <c r="C626" s="6"/>
      <c r="D626" s="6"/>
    </row>
    <row r="627" s="2" customFormat="1" spans="1:4">
      <c r="A627" s="6"/>
      <c r="B627" s="6"/>
      <c r="C627" s="6"/>
      <c r="D627" s="6"/>
    </row>
    <row r="628" s="2" customFormat="1" spans="1:4">
      <c r="A628" s="6"/>
      <c r="B628" s="6"/>
      <c r="C628" s="6"/>
      <c r="D628" s="6"/>
    </row>
    <row r="629" s="2" customFormat="1" spans="1:4">
      <c r="A629" s="6"/>
      <c r="B629" s="6"/>
      <c r="C629" s="6"/>
      <c r="D629" s="6"/>
    </row>
    <row r="630" s="2" customFormat="1" spans="1:4">
      <c r="A630" s="6"/>
      <c r="B630" s="6"/>
      <c r="C630" s="6"/>
      <c r="D630" s="6"/>
    </row>
    <row r="631" s="2" customFormat="1" spans="1:4">
      <c r="A631" s="6"/>
      <c r="B631" s="6"/>
      <c r="C631" s="6"/>
      <c r="D631" s="6"/>
    </row>
    <row r="632" s="2" customFormat="1" spans="1:4">
      <c r="A632" s="6"/>
      <c r="B632" s="6"/>
      <c r="C632" s="6"/>
      <c r="D632" s="6"/>
    </row>
    <row r="633" s="2" customFormat="1" spans="1:4">
      <c r="A633" s="6"/>
      <c r="B633" s="6"/>
      <c r="C633" s="6"/>
      <c r="D633" s="6"/>
    </row>
    <row r="634" s="2" customFormat="1" spans="1:4">
      <c r="A634" s="6"/>
      <c r="B634" s="6"/>
      <c r="C634" s="6"/>
      <c r="D634" s="6"/>
    </row>
    <row r="635" s="2" customFormat="1" spans="1:4">
      <c r="A635" s="6"/>
      <c r="B635" s="6"/>
      <c r="C635" s="6"/>
      <c r="D635" s="6"/>
    </row>
    <row r="636" s="2" customFormat="1" spans="1:4">
      <c r="A636" s="6"/>
      <c r="B636" s="6"/>
      <c r="C636" s="6"/>
      <c r="D636" s="6"/>
    </row>
    <row r="637" s="2" customFormat="1" spans="1:4">
      <c r="A637" s="6"/>
      <c r="B637" s="6"/>
      <c r="C637" s="6"/>
      <c r="D637" s="6"/>
    </row>
    <row r="638" s="2" customFormat="1" spans="1:4">
      <c r="A638" s="6"/>
      <c r="B638" s="6"/>
      <c r="C638" s="6"/>
      <c r="D638" s="6"/>
    </row>
    <row r="639" s="2" customFormat="1" spans="1:4">
      <c r="A639" s="6"/>
      <c r="B639" s="6"/>
      <c r="C639" s="6"/>
      <c r="D639" s="6"/>
    </row>
    <row r="640" s="2" customFormat="1" spans="1:4">
      <c r="A640" s="6"/>
      <c r="B640" s="6"/>
      <c r="C640" s="6"/>
      <c r="D640" s="6"/>
    </row>
    <row r="641" s="2" customFormat="1" spans="1:4">
      <c r="A641" s="6"/>
      <c r="B641" s="6"/>
      <c r="C641" s="6"/>
      <c r="D641" s="6"/>
    </row>
    <row r="642" s="2" customFormat="1" spans="1:4">
      <c r="A642" s="6"/>
      <c r="B642" s="6"/>
      <c r="C642" s="6"/>
      <c r="D642" s="6"/>
    </row>
    <row r="643" s="2" customFormat="1" spans="1:4">
      <c r="A643" s="6"/>
      <c r="B643" s="6"/>
      <c r="C643" s="6"/>
      <c r="D643" s="6"/>
    </row>
    <row r="644" s="2" customFormat="1" spans="1:4">
      <c r="A644" s="6"/>
      <c r="B644" s="6"/>
      <c r="C644" s="6"/>
      <c r="D644" s="6"/>
    </row>
    <row r="645" s="2" customFormat="1" spans="1:4">
      <c r="A645" s="6"/>
      <c r="B645" s="6"/>
      <c r="C645" s="6"/>
      <c r="D645" s="6"/>
    </row>
    <row r="646" s="2" customFormat="1" spans="1:4">
      <c r="A646" s="6"/>
      <c r="B646" s="6"/>
      <c r="C646" s="6"/>
      <c r="D646" s="6"/>
    </row>
    <row r="647" s="2" customFormat="1" spans="1:4">
      <c r="A647" s="6"/>
      <c r="B647" s="6"/>
      <c r="C647" s="6"/>
      <c r="D647" s="6"/>
    </row>
    <row r="648" s="2" customFormat="1" spans="1:4">
      <c r="A648" s="6"/>
      <c r="B648" s="6"/>
      <c r="C648" s="6"/>
      <c r="D648" s="6"/>
    </row>
    <row r="649" s="2" customFormat="1" spans="1:4">
      <c r="A649" s="6"/>
      <c r="B649" s="6"/>
      <c r="C649" s="6"/>
      <c r="D649" s="6"/>
    </row>
    <row r="650" s="2" customFormat="1" spans="1:4">
      <c r="A650" s="6"/>
      <c r="B650" s="6"/>
      <c r="C650" s="6"/>
      <c r="D650" s="6"/>
    </row>
    <row r="651" s="2" customFormat="1" spans="1:4">
      <c r="A651" s="6"/>
      <c r="B651" s="6"/>
      <c r="C651" s="6"/>
      <c r="D651" s="6"/>
    </row>
    <row r="652" s="2" customFormat="1" spans="1:4">
      <c r="A652" s="6"/>
      <c r="B652" s="6"/>
      <c r="C652" s="6"/>
      <c r="D652" s="6"/>
    </row>
    <row r="653" s="2" customFormat="1" spans="1:4">
      <c r="A653" s="6"/>
      <c r="B653" s="6"/>
      <c r="C653" s="6"/>
      <c r="D653" s="6"/>
    </row>
    <row r="654" s="2" customFormat="1" spans="1:4">
      <c r="A654" s="6"/>
      <c r="B654" s="6"/>
      <c r="C654" s="6"/>
      <c r="D654" s="6"/>
    </row>
    <row r="655" s="2" customFormat="1" spans="1:4">
      <c r="A655" s="6"/>
      <c r="B655" s="6"/>
      <c r="C655" s="6"/>
      <c r="D655" s="6"/>
    </row>
    <row r="656" s="2" customFormat="1" spans="1:4">
      <c r="A656" s="6"/>
      <c r="B656" s="6"/>
      <c r="C656" s="6"/>
      <c r="D656" s="6"/>
    </row>
    <row r="657" s="2" customFormat="1" spans="1:4">
      <c r="A657" s="6"/>
      <c r="B657" s="6"/>
      <c r="C657" s="6"/>
      <c r="D657" s="6"/>
    </row>
    <row r="658" s="2" customFormat="1" spans="1:4">
      <c r="A658" s="6"/>
      <c r="B658" s="6"/>
      <c r="C658" s="6"/>
      <c r="D658" s="6"/>
    </row>
    <row r="659" s="2" customFormat="1" spans="1:4">
      <c r="A659" s="6"/>
      <c r="B659" s="6"/>
      <c r="C659" s="6"/>
      <c r="D659" s="6"/>
    </row>
    <row r="660" s="2" customFormat="1" spans="1:4">
      <c r="A660" s="6"/>
      <c r="B660" s="6"/>
      <c r="C660" s="6"/>
      <c r="D660" s="6"/>
    </row>
    <row r="661" s="2" customFormat="1" spans="1:4">
      <c r="A661" s="6"/>
      <c r="B661" s="6"/>
      <c r="C661" s="6"/>
      <c r="D661" s="6"/>
    </row>
    <row r="662" s="2" customFormat="1" spans="1:4">
      <c r="A662" s="6"/>
      <c r="B662" s="6"/>
      <c r="C662" s="6"/>
      <c r="D662" s="6"/>
    </row>
    <row r="663" s="2" customFormat="1" spans="1:4">
      <c r="A663" s="6"/>
      <c r="B663" s="6"/>
      <c r="C663" s="6"/>
      <c r="D663" s="6"/>
    </row>
    <row r="664" s="2" customFormat="1" spans="1:4">
      <c r="A664" s="6"/>
      <c r="B664" s="6"/>
      <c r="C664" s="6"/>
      <c r="D664" s="6"/>
    </row>
    <row r="665" s="2" customFormat="1" spans="1:4">
      <c r="A665" s="6"/>
      <c r="B665" s="6"/>
      <c r="C665" s="6"/>
      <c r="D665" s="6"/>
    </row>
    <row r="666" s="2" customFormat="1" spans="1:4">
      <c r="A666" s="6"/>
      <c r="B666" s="6"/>
      <c r="C666" s="6"/>
      <c r="D666" s="6"/>
    </row>
    <row r="667" s="2" customFormat="1" spans="1:4">
      <c r="A667" s="6"/>
      <c r="B667" s="6"/>
      <c r="C667" s="6"/>
      <c r="D667" s="6"/>
    </row>
    <row r="668" s="2" customFormat="1" spans="1:4">
      <c r="A668" s="6"/>
      <c r="B668" s="6"/>
      <c r="C668" s="6"/>
      <c r="D668" s="6"/>
    </row>
    <row r="669" s="2" customFormat="1" spans="1:4">
      <c r="A669" s="6"/>
      <c r="B669" s="6"/>
      <c r="C669" s="6"/>
      <c r="D669" s="6"/>
    </row>
    <row r="670" s="2" customFormat="1" spans="1:4">
      <c r="A670" s="6"/>
      <c r="B670" s="6"/>
      <c r="C670" s="6"/>
      <c r="D670" s="6"/>
    </row>
    <row r="671" s="2" customFormat="1" spans="1:4">
      <c r="A671" s="6"/>
      <c r="B671" s="6"/>
      <c r="C671" s="6"/>
      <c r="D671" s="6"/>
    </row>
    <row r="672" s="2" customFormat="1" spans="1:4">
      <c r="A672" s="6"/>
      <c r="B672" s="6"/>
      <c r="C672" s="6"/>
      <c r="D672" s="6"/>
    </row>
    <row r="673" s="2" customFormat="1" spans="1:4">
      <c r="A673" s="6"/>
      <c r="B673" s="6"/>
      <c r="C673" s="6"/>
      <c r="D673" s="6"/>
    </row>
    <row r="674" s="2" customFormat="1" spans="1:4">
      <c r="A674" s="6"/>
      <c r="B674" s="6"/>
      <c r="C674" s="6"/>
      <c r="D674" s="6"/>
    </row>
    <row r="675" s="2" customFormat="1" spans="1:4">
      <c r="A675" s="6"/>
      <c r="B675" s="6"/>
      <c r="C675" s="6"/>
      <c r="D675" s="6"/>
    </row>
    <row r="676" s="2" customFormat="1" spans="1:4">
      <c r="A676" s="6"/>
      <c r="B676" s="6"/>
      <c r="C676" s="6"/>
      <c r="D676" s="6"/>
    </row>
    <row r="677" s="2" customFormat="1" spans="1:4">
      <c r="A677" s="6"/>
      <c r="B677" s="6"/>
      <c r="C677" s="6"/>
      <c r="D677" s="6"/>
    </row>
    <row r="678" s="2" customFormat="1" spans="1:4">
      <c r="A678" s="6"/>
      <c r="B678" s="6"/>
      <c r="C678" s="6"/>
      <c r="D678" s="6"/>
    </row>
    <row r="679" s="2" customFormat="1" spans="1:4">
      <c r="A679" s="6"/>
      <c r="B679" s="6"/>
      <c r="C679" s="6"/>
      <c r="D679" s="6"/>
    </row>
    <row r="680" s="2" customFormat="1" spans="1:4">
      <c r="A680" s="6"/>
      <c r="B680" s="6"/>
      <c r="C680" s="6"/>
      <c r="D680" s="6"/>
    </row>
    <row r="681" s="2" customFormat="1" spans="1:4">
      <c r="A681" s="6"/>
      <c r="B681" s="6"/>
      <c r="C681" s="6"/>
      <c r="D681" s="6"/>
    </row>
    <row r="682" s="2" customFormat="1" spans="1:4">
      <c r="A682" s="6"/>
      <c r="B682" s="6"/>
      <c r="C682" s="6"/>
      <c r="D682" s="6"/>
    </row>
    <row r="683" s="2" customFormat="1" spans="1:4">
      <c r="A683" s="6"/>
      <c r="B683" s="6"/>
      <c r="C683" s="6"/>
      <c r="D683" s="6"/>
    </row>
    <row r="684" s="2" customFormat="1" spans="1:4">
      <c r="A684" s="6"/>
      <c r="B684" s="6"/>
      <c r="C684" s="6"/>
      <c r="D684" s="6"/>
    </row>
    <row r="685" s="2" customFormat="1" spans="1:4">
      <c r="A685" s="6"/>
      <c r="B685" s="6"/>
      <c r="C685" s="6"/>
      <c r="D685" s="6"/>
    </row>
    <row r="686" s="2" customFormat="1" spans="1:4">
      <c r="A686" s="6"/>
      <c r="B686" s="6"/>
      <c r="C686" s="6"/>
      <c r="D686" s="6"/>
    </row>
    <row r="687" s="2" customFormat="1" spans="1:4">
      <c r="A687" s="6"/>
      <c r="B687" s="6"/>
      <c r="C687" s="6"/>
      <c r="D687" s="6"/>
    </row>
    <row r="688" s="2" customFormat="1" spans="1:4">
      <c r="A688" s="6"/>
      <c r="B688" s="6"/>
      <c r="C688" s="6"/>
      <c r="D688" s="6"/>
    </row>
    <row r="689" s="2" customFormat="1" spans="1:4">
      <c r="A689" s="6"/>
      <c r="B689" s="6"/>
      <c r="C689" s="6"/>
      <c r="D689" s="6"/>
    </row>
    <row r="690" s="2" customFormat="1" spans="1:4">
      <c r="A690" s="6"/>
      <c r="B690" s="6"/>
      <c r="C690" s="6"/>
      <c r="D690" s="6"/>
    </row>
    <row r="691" s="2" customFormat="1" spans="1:4">
      <c r="A691" s="6"/>
      <c r="B691" s="6"/>
      <c r="C691" s="6"/>
      <c r="D691" s="6"/>
    </row>
    <row r="692" s="2" customFormat="1" spans="1:4">
      <c r="A692" s="6"/>
      <c r="B692" s="6"/>
      <c r="C692" s="6"/>
      <c r="D692" s="6"/>
    </row>
    <row r="693" s="2" customFormat="1" spans="1:4">
      <c r="A693" s="6"/>
      <c r="B693" s="6"/>
      <c r="C693" s="6"/>
      <c r="D693" s="6"/>
    </row>
    <row r="694" s="2" customFormat="1" spans="1:4">
      <c r="A694" s="6"/>
      <c r="B694" s="6"/>
      <c r="C694" s="6"/>
      <c r="D694" s="6"/>
    </row>
    <row r="695" s="2" customFormat="1" spans="1:4">
      <c r="A695" s="6"/>
      <c r="B695" s="6"/>
      <c r="C695" s="6"/>
      <c r="D695" s="6"/>
    </row>
    <row r="696" s="2" customFormat="1" spans="1:4">
      <c r="A696" s="6"/>
      <c r="B696" s="6"/>
      <c r="C696" s="6"/>
      <c r="D696" s="6"/>
    </row>
    <row r="697" s="2" customFormat="1" spans="1:4">
      <c r="A697" s="6"/>
      <c r="B697" s="6"/>
      <c r="C697" s="6"/>
      <c r="D697" s="6"/>
    </row>
    <row r="698" s="2" customFormat="1" spans="1:4">
      <c r="A698" s="6"/>
      <c r="B698" s="6"/>
      <c r="C698" s="6"/>
      <c r="D698" s="6"/>
    </row>
    <row r="699" s="2" customFormat="1" spans="1:4">
      <c r="A699" s="6"/>
      <c r="B699" s="6"/>
      <c r="C699" s="6"/>
      <c r="D699" s="6"/>
    </row>
    <row r="700" s="2" customFormat="1" spans="1:4">
      <c r="A700" s="6"/>
      <c r="B700" s="6"/>
      <c r="C700" s="6"/>
      <c r="D700" s="6"/>
    </row>
    <row r="701" s="2" customFormat="1" spans="1:4">
      <c r="A701" s="6"/>
      <c r="B701" s="6"/>
      <c r="C701" s="6"/>
      <c r="D701" s="6"/>
    </row>
    <row r="702" s="2" customFormat="1" spans="1:4">
      <c r="A702" s="6"/>
      <c r="B702" s="6"/>
      <c r="C702" s="6"/>
      <c r="D702" s="6"/>
    </row>
    <row r="703" s="2" customFormat="1" spans="1:4">
      <c r="A703" s="6"/>
      <c r="B703" s="6"/>
      <c r="C703" s="6"/>
      <c r="D703" s="6"/>
    </row>
    <row r="704" s="2" customFormat="1" spans="1:4">
      <c r="A704" s="6"/>
      <c r="B704" s="6"/>
      <c r="C704" s="6"/>
      <c r="D704" s="6"/>
    </row>
    <row r="705" s="2" customFormat="1" spans="1:4">
      <c r="A705" s="6"/>
      <c r="B705" s="6"/>
      <c r="C705" s="6"/>
      <c r="D705" s="6"/>
    </row>
    <row r="706" s="2" customFormat="1" spans="1:4">
      <c r="A706" s="6"/>
      <c r="B706" s="6"/>
      <c r="C706" s="6"/>
      <c r="D706" s="6"/>
    </row>
    <row r="707" s="2" customFormat="1" spans="1:4">
      <c r="A707" s="6"/>
      <c r="B707" s="6"/>
      <c r="C707" s="6"/>
      <c r="D707" s="6"/>
    </row>
    <row r="708" s="2" customFormat="1" spans="1:4">
      <c r="A708" s="6"/>
      <c r="B708" s="6"/>
      <c r="C708" s="6"/>
      <c r="D708" s="6"/>
    </row>
    <row r="709" s="2" customFormat="1" spans="1:4">
      <c r="A709" s="6"/>
      <c r="B709" s="6"/>
      <c r="C709" s="6"/>
      <c r="D709" s="6"/>
    </row>
    <row r="710" s="2" customFormat="1" spans="1:4">
      <c r="A710" s="6"/>
      <c r="B710" s="6"/>
      <c r="C710" s="6"/>
      <c r="D710" s="6"/>
    </row>
    <row r="711" s="2" customFormat="1" spans="1:4">
      <c r="A711" s="6"/>
      <c r="B711" s="6"/>
      <c r="C711" s="6"/>
      <c r="D711" s="6"/>
    </row>
    <row r="712" s="2" customFormat="1" spans="1:4">
      <c r="A712" s="6"/>
      <c r="B712" s="6"/>
      <c r="C712" s="6"/>
      <c r="D712" s="6"/>
    </row>
    <row r="713" s="2" customFormat="1" spans="1:4">
      <c r="A713" s="6"/>
      <c r="B713" s="6"/>
      <c r="C713" s="6"/>
      <c r="D713" s="6"/>
    </row>
    <row r="714" s="2" customFormat="1" spans="1:4">
      <c r="A714" s="6"/>
      <c r="B714" s="6"/>
      <c r="C714" s="6"/>
      <c r="D714" s="6"/>
    </row>
    <row r="715" s="2" customFormat="1" spans="1:4">
      <c r="A715" s="6"/>
      <c r="B715" s="6"/>
      <c r="C715" s="6"/>
      <c r="D715" s="6"/>
    </row>
    <row r="716" s="2" customFormat="1" spans="1:4">
      <c r="A716" s="6"/>
      <c r="B716" s="6"/>
      <c r="C716" s="6"/>
      <c r="D716" s="6"/>
    </row>
    <row r="717" s="2" customFormat="1" spans="1:4">
      <c r="A717" s="6"/>
      <c r="B717" s="6"/>
      <c r="C717" s="6"/>
      <c r="D717" s="6"/>
    </row>
    <row r="718" s="2" customFormat="1" spans="1:4">
      <c r="A718" s="6"/>
      <c r="B718" s="6"/>
      <c r="C718" s="6"/>
      <c r="D718" s="6"/>
    </row>
    <row r="719" s="2" customFormat="1" spans="1:4">
      <c r="A719" s="6"/>
      <c r="B719" s="6"/>
      <c r="C719" s="6"/>
      <c r="D719" s="6"/>
    </row>
    <row r="720" s="2" customFormat="1" spans="1:4">
      <c r="A720" s="6"/>
      <c r="B720" s="6"/>
      <c r="C720" s="6"/>
      <c r="D720" s="6"/>
    </row>
    <row r="721" s="2" customFormat="1" spans="1:4">
      <c r="A721" s="6"/>
      <c r="B721" s="6"/>
      <c r="C721" s="6"/>
      <c r="D721" s="6"/>
    </row>
    <row r="722" s="2" customFormat="1" spans="1:4">
      <c r="A722" s="6"/>
      <c r="B722" s="6"/>
      <c r="C722" s="6"/>
      <c r="D722" s="6"/>
    </row>
    <row r="723" s="2" customFormat="1" spans="1:4">
      <c r="A723" s="6"/>
      <c r="B723" s="6"/>
      <c r="C723" s="6"/>
      <c r="D723" s="6"/>
    </row>
    <row r="724" s="2" customFormat="1" spans="1:4">
      <c r="A724" s="6"/>
      <c r="B724" s="6"/>
      <c r="C724" s="6"/>
      <c r="D724" s="6"/>
    </row>
    <row r="725" s="2" customFormat="1" spans="1:4">
      <c r="A725" s="6"/>
      <c r="B725" s="6"/>
      <c r="C725" s="6"/>
      <c r="D725" s="6"/>
    </row>
    <row r="726" s="2" customFormat="1" spans="1:4">
      <c r="A726" s="6"/>
      <c r="B726" s="6"/>
      <c r="C726" s="6"/>
      <c r="D726" s="6"/>
    </row>
    <row r="727" s="2" customFormat="1" spans="1:4">
      <c r="A727" s="6"/>
      <c r="B727" s="6"/>
      <c r="C727" s="6"/>
      <c r="D727" s="6"/>
    </row>
    <row r="728" s="2" customFormat="1" spans="1:4">
      <c r="A728" s="6"/>
      <c r="B728" s="6"/>
      <c r="C728" s="6"/>
      <c r="D728" s="6"/>
    </row>
    <row r="729" s="2" customFormat="1" spans="1:4">
      <c r="A729" s="6"/>
      <c r="B729" s="6"/>
      <c r="C729" s="6"/>
      <c r="D729" s="6"/>
    </row>
    <row r="730" s="2" customFormat="1" spans="1:4">
      <c r="A730" s="6"/>
      <c r="B730" s="6"/>
      <c r="C730" s="6"/>
      <c r="D730" s="6"/>
    </row>
    <row r="731" s="2" customFormat="1" spans="1:4">
      <c r="A731" s="6"/>
      <c r="B731" s="6"/>
      <c r="C731" s="6"/>
      <c r="D731" s="6"/>
    </row>
    <row r="732" s="2" customFormat="1" spans="1:4">
      <c r="A732" s="6"/>
      <c r="B732" s="6"/>
      <c r="C732" s="6"/>
      <c r="D732" s="6"/>
    </row>
    <row r="733" s="2" customFormat="1" spans="1:4">
      <c r="A733" s="6"/>
      <c r="B733" s="6"/>
      <c r="C733" s="6"/>
      <c r="D733" s="6"/>
    </row>
    <row r="734" spans="1:4">
      <c r="A734" s="6"/>
      <c r="B734" s="6"/>
      <c r="C734" s="6"/>
      <c r="D734" s="6"/>
    </row>
    <row r="735" spans="1:4">
      <c r="A735" s="6"/>
      <c r="B735" s="6"/>
      <c r="C735" s="6"/>
      <c r="D735" s="6"/>
    </row>
    <row r="736" spans="1:4">
      <c r="A736" s="6"/>
      <c r="B736" s="6"/>
      <c r="C736" s="6"/>
      <c r="D736" s="6"/>
    </row>
    <row r="737" spans="1:4">
      <c r="A737" s="6"/>
      <c r="B737" s="6"/>
      <c r="C737" s="6"/>
      <c r="D737" s="6"/>
    </row>
    <row r="738" spans="1:4">
      <c r="A738" s="6"/>
      <c r="B738" s="6"/>
      <c r="C738" s="6"/>
      <c r="D738" s="6"/>
    </row>
    <row r="739" spans="1:4">
      <c r="A739" s="6"/>
      <c r="B739" s="6"/>
      <c r="C739" s="6"/>
      <c r="D739" s="6"/>
    </row>
    <row r="740" spans="1:4">
      <c r="A740" s="6"/>
      <c r="B740" s="6"/>
      <c r="C740" s="6"/>
      <c r="D740" s="6"/>
    </row>
    <row r="741" spans="1:4">
      <c r="A741" s="6"/>
      <c r="B741" s="6"/>
      <c r="C741" s="6"/>
      <c r="D741" s="6"/>
    </row>
    <row r="742" spans="1:4">
      <c r="A742" s="6"/>
      <c r="B742" s="6"/>
      <c r="C742" s="6"/>
      <c r="D742" s="6"/>
    </row>
    <row r="743" spans="1:4">
      <c r="A743" s="6"/>
      <c r="B743" s="6"/>
      <c r="C743" s="6"/>
      <c r="D743" s="6"/>
    </row>
    <row r="744" spans="1:4">
      <c r="A744" s="6"/>
      <c r="B744" s="6"/>
      <c r="C744" s="6"/>
      <c r="D744" s="6"/>
    </row>
    <row r="745" spans="1:4">
      <c r="A745" s="6"/>
      <c r="B745" s="6"/>
      <c r="C745" s="6"/>
      <c r="D745" s="6"/>
    </row>
    <row r="746" spans="1:4">
      <c r="A746" s="6"/>
      <c r="B746" s="6"/>
      <c r="C746" s="6"/>
      <c r="D746" s="6"/>
    </row>
    <row r="747" spans="1:4">
      <c r="A747" s="6"/>
      <c r="B747" s="6"/>
      <c r="C747" s="6"/>
      <c r="D747" s="6"/>
    </row>
    <row r="748" spans="1:4">
      <c r="A748" s="6"/>
      <c r="B748" s="6"/>
      <c r="C748" s="6"/>
      <c r="D748" s="6"/>
    </row>
    <row r="749" spans="1:4">
      <c r="A749" s="6"/>
      <c r="B749" s="6"/>
      <c r="C749" s="6"/>
      <c r="D749" s="6"/>
    </row>
    <row r="750" spans="1:4">
      <c r="A750" s="6"/>
      <c r="B750" s="6"/>
      <c r="C750" s="6"/>
      <c r="D750" s="6"/>
    </row>
    <row r="751" spans="1:4">
      <c r="A751" s="6"/>
      <c r="B751" s="6"/>
      <c r="C751" s="6"/>
      <c r="D751" s="6"/>
    </row>
    <row r="752" spans="1:4">
      <c r="A752" s="6"/>
      <c r="B752" s="6"/>
      <c r="C752" s="6"/>
      <c r="D752" s="6"/>
    </row>
    <row r="753" spans="1:4">
      <c r="A753" s="6"/>
      <c r="B753" s="6"/>
      <c r="C753" s="6"/>
      <c r="D753" s="6"/>
    </row>
    <row r="754" spans="1:4">
      <c r="A754" s="6"/>
      <c r="B754" s="6"/>
      <c r="C754" s="6"/>
      <c r="D754" s="6"/>
    </row>
    <row r="755" spans="1:4">
      <c r="A755" s="6"/>
      <c r="B755" s="6"/>
      <c r="C755" s="6"/>
      <c r="D755" s="6"/>
    </row>
    <row r="756" spans="1:4">
      <c r="A756" s="6"/>
      <c r="B756" s="6"/>
      <c r="C756" s="6"/>
      <c r="D756" s="6"/>
    </row>
    <row r="757" spans="1:4">
      <c r="A757" s="6"/>
      <c r="B757" s="6"/>
      <c r="C757" s="6"/>
      <c r="D757" s="6"/>
    </row>
    <row r="758" spans="1:4">
      <c r="A758" s="6"/>
      <c r="B758" s="6"/>
      <c r="C758" s="6"/>
      <c r="D758" s="6"/>
    </row>
    <row r="759" spans="1:4">
      <c r="A759" s="6"/>
      <c r="B759" s="6"/>
      <c r="C759" s="6"/>
      <c r="D759" s="6"/>
    </row>
    <row r="760" spans="1:4">
      <c r="A760" s="6"/>
      <c r="B760" s="6"/>
      <c r="C760" s="6"/>
      <c r="D760" s="6"/>
    </row>
    <row r="761" spans="1:4">
      <c r="A761" s="6"/>
      <c r="B761" s="6"/>
      <c r="C761" s="6"/>
      <c r="D761" s="6"/>
    </row>
    <row r="762" spans="1:4">
      <c r="A762" s="6"/>
      <c r="B762" s="6"/>
      <c r="C762" s="6"/>
      <c r="D762" s="6"/>
    </row>
    <row r="763" spans="1:4">
      <c r="A763" s="6"/>
      <c r="B763" s="6"/>
      <c r="C763" s="6"/>
      <c r="D763" s="6"/>
    </row>
    <row r="764" spans="1:4">
      <c r="A764" s="6"/>
      <c r="B764" s="6"/>
      <c r="C764" s="6"/>
      <c r="D764" s="6"/>
    </row>
    <row r="765" spans="1:4">
      <c r="A765" s="6"/>
      <c r="B765" s="6"/>
      <c r="C765" s="6"/>
      <c r="D765" s="6"/>
    </row>
    <row r="766" spans="1:4">
      <c r="A766" s="6"/>
      <c r="B766" s="6"/>
      <c r="C766" s="6"/>
      <c r="D766" s="6"/>
    </row>
    <row r="767" spans="1:4">
      <c r="A767" s="6"/>
      <c r="B767" s="6"/>
      <c r="C767" s="6"/>
      <c r="D767" s="6"/>
    </row>
    <row r="768" spans="1:4">
      <c r="A768" s="6"/>
      <c r="B768" s="6"/>
      <c r="C768" s="6"/>
      <c r="D768" s="6"/>
    </row>
    <row r="769" spans="1:4">
      <c r="A769" s="6"/>
      <c r="B769" s="6"/>
      <c r="C769" s="6"/>
      <c r="D769" s="6"/>
    </row>
    <row r="770" spans="1:4">
      <c r="A770" s="6"/>
      <c r="B770" s="6"/>
      <c r="C770" s="6"/>
      <c r="D770" s="6"/>
    </row>
    <row r="771" spans="1:4">
      <c r="A771" s="6"/>
      <c r="B771" s="6"/>
      <c r="C771" s="6"/>
      <c r="D771" s="6"/>
    </row>
    <row r="772" spans="1:4">
      <c r="A772" s="6"/>
      <c r="B772" s="6"/>
      <c r="C772" s="6"/>
      <c r="D772" s="6"/>
    </row>
    <row r="773" spans="1:4">
      <c r="A773" s="6"/>
      <c r="B773" s="6"/>
      <c r="C773" s="6"/>
      <c r="D773" s="6"/>
    </row>
    <row r="774" spans="1:4">
      <c r="A774" s="6"/>
      <c r="B774" s="6"/>
      <c r="C774" s="6"/>
      <c r="D774" s="6"/>
    </row>
    <row r="775" spans="1:4">
      <c r="A775" s="6"/>
      <c r="B775" s="6"/>
      <c r="C775" s="6"/>
      <c r="D775" s="6"/>
    </row>
    <row r="776" spans="1:4">
      <c r="A776" s="6"/>
      <c r="B776" s="6"/>
      <c r="C776" s="6"/>
      <c r="D776" s="6"/>
    </row>
    <row r="777" spans="1:4">
      <c r="A777" s="6"/>
      <c r="B777" s="6"/>
      <c r="C777" s="6"/>
      <c r="D777" s="6"/>
    </row>
    <row r="778" spans="1:4">
      <c r="A778" s="6"/>
      <c r="B778" s="6"/>
      <c r="C778" s="6"/>
      <c r="D778" s="6"/>
    </row>
    <row r="779" spans="1:4">
      <c r="A779" s="6"/>
      <c r="B779" s="6"/>
      <c r="C779" s="6"/>
      <c r="D779" s="6"/>
    </row>
    <row r="780" spans="1:4">
      <c r="A780" s="6"/>
      <c r="B780" s="6"/>
      <c r="C780" s="6"/>
      <c r="D780" s="6"/>
    </row>
    <row r="781" spans="1:4">
      <c r="A781" s="6"/>
      <c r="B781" s="6"/>
      <c r="C781" s="6"/>
      <c r="D781" s="6"/>
    </row>
    <row r="782" spans="1:4">
      <c r="A782" s="6"/>
      <c r="B782" s="6"/>
      <c r="C782" s="6"/>
      <c r="D782" s="6"/>
    </row>
    <row r="783" spans="1:4">
      <c r="A783" s="6"/>
      <c r="B783" s="6"/>
      <c r="C783" s="6"/>
      <c r="D783" s="6"/>
    </row>
    <row r="784" spans="1:4">
      <c r="A784" s="6"/>
      <c r="B784" s="6"/>
      <c r="C784" s="6"/>
      <c r="D784" s="6"/>
    </row>
    <row r="785" spans="1:4">
      <c r="A785" s="6"/>
      <c r="B785" s="6"/>
      <c r="C785" s="6"/>
      <c r="D785" s="6"/>
    </row>
    <row r="786" spans="1:4">
      <c r="A786" s="6"/>
      <c r="B786" s="6"/>
      <c r="C786" s="6"/>
      <c r="D786" s="6"/>
    </row>
    <row r="787" spans="1:4">
      <c r="A787" s="6"/>
      <c r="B787" s="6"/>
      <c r="C787" s="6"/>
      <c r="D787" s="6"/>
    </row>
    <row r="788" spans="1:4">
      <c r="A788" s="6"/>
      <c r="B788" s="6"/>
      <c r="C788" s="6"/>
      <c r="D788" s="6"/>
    </row>
    <row r="789" spans="1:4">
      <c r="A789" s="6"/>
      <c r="B789" s="6"/>
      <c r="C789" s="6"/>
      <c r="D789" s="6"/>
    </row>
    <row r="790" spans="1:4">
      <c r="A790" s="6"/>
      <c r="B790" s="6"/>
      <c r="C790" s="6"/>
      <c r="D790" s="6"/>
    </row>
    <row r="791" spans="1:4">
      <c r="A791" s="6"/>
      <c r="B791" s="6"/>
      <c r="C791" s="6"/>
      <c r="D791" s="6"/>
    </row>
    <row r="792" spans="1:4">
      <c r="A792" s="6"/>
      <c r="B792" s="6"/>
      <c r="C792" s="6"/>
      <c r="D792" s="6"/>
    </row>
    <row r="793" spans="1:4">
      <c r="A793" s="6"/>
      <c r="B793" s="6"/>
      <c r="C793" s="6"/>
      <c r="D793" s="6"/>
    </row>
    <row r="794" spans="1:4">
      <c r="A794" s="6"/>
      <c r="B794" s="6"/>
      <c r="C794" s="6"/>
      <c r="D794" s="6"/>
    </row>
    <row r="795" spans="1:4">
      <c r="A795" s="6"/>
      <c r="B795" s="6"/>
      <c r="C795" s="6"/>
      <c r="D795" s="6"/>
    </row>
    <row r="796" spans="1:4">
      <c r="A796" s="6"/>
      <c r="B796" s="6"/>
      <c r="C796" s="6"/>
      <c r="D796" s="6"/>
    </row>
    <row r="797" spans="1:4">
      <c r="A797" s="6"/>
      <c r="B797" s="6"/>
      <c r="C797" s="6"/>
      <c r="D797" s="6"/>
    </row>
    <row r="798" spans="1:4">
      <c r="A798" s="6"/>
      <c r="B798" s="6"/>
      <c r="C798" s="6"/>
      <c r="D798" s="6"/>
    </row>
    <row r="799" spans="1:4">
      <c r="A799" s="6"/>
      <c r="B799" s="6"/>
      <c r="C799" s="6"/>
      <c r="D799" s="6"/>
    </row>
    <row r="800" spans="1:4">
      <c r="A800" s="6"/>
      <c r="B800" s="6"/>
      <c r="C800" s="6"/>
      <c r="D800" s="6"/>
    </row>
    <row r="801" spans="1:4">
      <c r="A801" s="6"/>
      <c r="B801" s="6"/>
      <c r="C801" s="6"/>
      <c r="D801" s="6"/>
    </row>
    <row r="802" spans="1:4">
      <c r="A802" s="6"/>
      <c r="B802" s="6"/>
      <c r="C802" s="6"/>
      <c r="D802" s="6"/>
    </row>
    <row r="803" spans="1:4">
      <c r="A803" s="6"/>
      <c r="B803" s="6"/>
      <c r="C803" s="6"/>
      <c r="D803" s="6"/>
    </row>
    <row r="804" spans="1:4">
      <c r="A804" s="6"/>
      <c r="B804" s="6"/>
      <c r="C804" s="6"/>
      <c r="D804" s="6"/>
    </row>
    <row r="805" spans="1:4">
      <c r="A805" s="6"/>
      <c r="B805" s="6"/>
      <c r="C805" s="6"/>
      <c r="D805" s="6"/>
    </row>
    <row r="806" spans="1:4">
      <c r="A806" s="6"/>
      <c r="B806" s="6"/>
      <c r="C806" s="6"/>
      <c r="D806" s="6"/>
    </row>
    <row r="807" spans="1:4">
      <c r="A807" s="6"/>
      <c r="B807" s="6"/>
      <c r="C807" s="6"/>
      <c r="D807" s="6"/>
    </row>
    <row r="808" spans="1:4">
      <c r="A808" s="6"/>
      <c r="B808" s="6"/>
      <c r="C808" s="6"/>
      <c r="D808" s="6"/>
    </row>
    <row r="809" spans="1:4">
      <c r="A809" s="6"/>
      <c r="B809" s="6"/>
      <c r="C809" s="6"/>
      <c r="D809" s="6"/>
    </row>
    <row r="810" spans="1:4">
      <c r="A810" s="6"/>
      <c r="B810" s="6"/>
      <c r="C810" s="6"/>
      <c r="D810" s="6"/>
    </row>
    <row r="811" spans="1:4">
      <c r="A811" s="6"/>
      <c r="B811" s="6"/>
      <c r="C811" s="6"/>
      <c r="D811" s="6"/>
    </row>
    <row r="812" spans="1:4">
      <c r="A812" s="6"/>
      <c r="B812" s="6"/>
      <c r="C812" s="6"/>
      <c r="D812" s="6"/>
    </row>
    <row r="813" spans="1:4">
      <c r="A813" s="6"/>
      <c r="B813" s="6"/>
      <c r="C813" s="6"/>
      <c r="D813" s="6"/>
    </row>
    <row r="814" spans="1:4">
      <c r="A814" s="6"/>
      <c r="B814" s="6"/>
      <c r="C814" s="6"/>
      <c r="D814" s="6"/>
    </row>
    <row r="815" spans="1:4">
      <c r="A815" s="6"/>
      <c r="B815" s="6"/>
      <c r="C815" s="6"/>
      <c r="D815" s="6"/>
    </row>
    <row r="816" spans="1:4">
      <c r="A816" s="6"/>
      <c r="B816" s="6"/>
      <c r="C816" s="6"/>
      <c r="D816" s="6"/>
    </row>
    <row r="817" spans="1:4">
      <c r="A817" s="6"/>
      <c r="B817" s="6"/>
      <c r="C817" s="6"/>
      <c r="D817" s="6"/>
    </row>
    <row r="818" spans="1:4">
      <c r="A818" s="6"/>
      <c r="B818" s="6"/>
      <c r="C818" s="6"/>
      <c r="D818" s="6"/>
    </row>
    <row r="819" spans="1:4">
      <c r="A819" s="6"/>
      <c r="B819" s="6"/>
      <c r="C819" s="6"/>
      <c r="D819" s="6"/>
    </row>
    <row r="820" spans="1:4">
      <c r="A820" s="6"/>
      <c r="B820" s="6"/>
      <c r="C820" s="6"/>
      <c r="D820" s="6"/>
    </row>
    <row r="821" spans="1:4">
      <c r="A821" s="6"/>
      <c r="B821" s="6"/>
      <c r="C821" s="6"/>
      <c r="D821" s="6"/>
    </row>
    <row r="822" spans="1:4">
      <c r="A822" s="6"/>
      <c r="B822" s="6"/>
      <c r="C822" s="6"/>
      <c r="D822" s="6"/>
    </row>
    <row r="823" spans="1:4">
      <c r="A823" s="6"/>
      <c r="B823" s="6"/>
      <c r="C823" s="6"/>
      <c r="D823" s="6"/>
    </row>
    <row r="824" spans="1:4">
      <c r="A824" s="6"/>
      <c r="B824" s="6"/>
      <c r="C824" s="6"/>
      <c r="D824" s="6"/>
    </row>
    <row r="825" spans="1:4">
      <c r="A825" s="6"/>
      <c r="B825" s="6"/>
      <c r="C825" s="6"/>
      <c r="D825" s="6"/>
    </row>
    <row r="826" spans="1:4">
      <c r="A826" s="6"/>
      <c r="B826" s="6"/>
      <c r="C826" s="6"/>
      <c r="D826" s="6"/>
    </row>
    <row r="827" spans="1:4">
      <c r="A827" s="6"/>
      <c r="B827" s="6"/>
      <c r="C827" s="6"/>
      <c r="D827" s="6"/>
    </row>
    <row r="828" spans="1:4">
      <c r="A828" s="6"/>
      <c r="B828" s="6"/>
      <c r="C828" s="6"/>
      <c r="D828" s="6"/>
    </row>
    <row r="829" spans="1:4">
      <c r="A829" s="6"/>
      <c r="B829" s="6"/>
      <c r="C829" s="6"/>
      <c r="D829" s="6"/>
    </row>
    <row r="830" spans="1:4">
      <c r="A830" s="6"/>
      <c r="B830" s="6"/>
      <c r="C830" s="6"/>
      <c r="D830" s="6"/>
    </row>
    <row r="831" spans="1:4">
      <c r="A831" s="6"/>
      <c r="B831" s="6"/>
      <c r="C831" s="6"/>
      <c r="D831" s="6"/>
    </row>
    <row r="832" spans="1:4">
      <c r="A832" s="6"/>
      <c r="B832" s="6"/>
      <c r="C832" s="6"/>
      <c r="D832" s="6"/>
    </row>
    <row r="833" spans="1:4">
      <c r="A833" s="6"/>
      <c r="B833" s="6"/>
      <c r="C833" s="6"/>
      <c r="D833" s="6"/>
    </row>
    <row r="834" spans="1:4">
      <c r="A834" s="6"/>
      <c r="B834" s="6"/>
      <c r="C834" s="6"/>
      <c r="D834" s="6"/>
    </row>
    <row r="835" spans="1:4">
      <c r="A835" s="6"/>
      <c r="B835" s="6"/>
      <c r="C835" s="6"/>
      <c r="D835" s="6"/>
    </row>
    <row r="836" spans="1:4">
      <c r="A836" s="6"/>
      <c r="B836" s="6"/>
      <c r="C836" s="6"/>
      <c r="D836" s="6"/>
    </row>
    <row r="837" spans="1:4">
      <c r="A837" s="6"/>
      <c r="B837" s="6"/>
      <c r="C837" s="6"/>
      <c r="D837" s="6"/>
    </row>
    <row r="838" spans="1:4">
      <c r="A838" s="6"/>
      <c r="B838" s="6"/>
      <c r="C838" s="6"/>
      <c r="D838" s="6"/>
    </row>
    <row r="839" spans="1:4">
      <c r="A839" s="6"/>
      <c r="B839" s="6"/>
      <c r="C839" s="6"/>
      <c r="D839" s="6"/>
    </row>
    <row r="840" spans="1:4">
      <c r="A840" s="6"/>
      <c r="B840" s="6"/>
      <c r="C840" s="6"/>
      <c r="D840" s="6"/>
    </row>
  </sheetData>
  <mergeCells count="1">
    <mergeCell ref="A1:E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245"/>
  <sheetViews>
    <sheetView tabSelected="1" workbookViewId="0">
      <selection activeCell="B2" sqref="B2"/>
    </sheetView>
  </sheetViews>
  <sheetFormatPr defaultColWidth="9" defaultRowHeight="15"/>
  <cols>
    <col min="1" max="1" width="16.5" style="2" customWidth="1"/>
    <col min="2" max="2" width="14" style="2" customWidth="1"/>
    <col min="3" max="3" width="20.375" style="2" customWidth="1"/>
    <col min="4" max="4" width="28.75" style="2" customWidth="1"/>
    <col min="5" max="5" width="29.125" style="2" customWidth="1"/>
    <col min="6" max="6" width="15.125" style="2" customWidth="1"/>
    <col min="7" max="7" width="11.625" style="2" customWidth="1"/>
    <col min="8" max="8" width="16.375" style="2" customWidth="1"/>
    <col min="9" max="9" width="19.375" style="2" customWidth="1"/>
    <col min="10" max="10" width="19.25" style="2" customWidth="1"/>
    <col min="11" max="11" width="21.25" style="2" customWidth="1"/>
    <col min="12" max="12" width="22.75" style="2" customWidth="1"/>
    <col min="13" max="13" width="21.875" style="2" customWidth="1"/>
    <col min="14" max="14" width="16" style="2" customWidth="1"/>
    <col min="15" max="15" width="24.375" style="2" customWidth="1"/>
    <col min="16" max="16" width="25" style="2" customWidth="1"/>
    <col min="17" max="17" width="22.625" style="2" customWidth="1"/>
    <col min="18" max="18" width="29.25" style="2" customWidth="1"/>
    <col min="19" max="19" width="27.5" style="2" customWidth="1"/>
    <col min="20" max="21" width="11.625" style="2" customWidth="1"/>
    <col min="22" max="22" width="17.75" style="2" customWidth="1"/>
    <col min="23" max="23" width="18.375" style="2" customWidth="1"/>
    <col min="24" max="16382" width="11.625" style="2" customWidth="1"/>
    <col min="16383" max="16383" width="11.625" style="2"/>
    <col min="16384" max="16384" width="9" style="2"/>
  </cols>
  <sheetData>
    <row r="1" s="2" customFormat="1" spans="1:23">
      <c r="A1" s="4" t="s">
        <v>58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</row>
    <row r="2" s="2" customFormat="1" spans="1:23">
      <c r="A2" s="2" t="s">
        <v>581</v>
      </c>
      <c r="B2" s="2" t="s">
        <v>582</v>
      </c>
      <c r="C2" s="2" t="s">
        <v>583</v>
      </c>
      <c r="D2" s="2" t="s">
        <v>584</v>
      </c>
      <c r="E2" s="2" t="s">
        <v>585</v>
      </c>
      <c r="F2" s="2" t="s">
        <v>586</v>
      </c>
      <c r="G2" s="2" t="s">
        <v>587</v>
      </c>
      <c r="H2" s="2" t="s">
        <v>588</v>
      </c>
      <c r="I2" s="2" t="s">
        <v>589</v>
      </c>
      <c r="J2" s="2" t="s">
        <v>590</v>
      </c>
      <c r="K2" s="2" t="s">
        <v>591</v>
      </c>
      <c r="L2" s="2" t="s">
        <v>592</v>
      </c>
      <c r="M2" s="2" t="s">
        <v>593</v>
      </c>
      <c r="N2" s="2" t="s">
        <v>594</v>
      </c>
      <c r="O2" s="2" t="s">
        <v>595</v>
      </c>
      <c r="P2" s="2" t="s">
        <v>596</v>
      </c>
      <c r="Q2" s="2" t="s">
        <v>597</v>
      </c>
      <c r="R2" s="2" t="s">
        <v>598</v>
      </c>
      <c r="S2" s="2" t="s">
        <v>599</v>
      </c>
      <c r="T2" s="2" t="s">
        <v>600</v>
      </c>
      <c r="U2" s="2" t="s">
        <v>601</v>
      </c>
      <c r="V2" s="2" t="s">
        <v>602</v>
      </c>
      <c r="W2" s="2" t="s">
        <v>603</v>
      </c>
    </row>
    <row r="3" s="2" customFormat="1" spans="1:23">
      <c r="A3" s="2" t="s">
        <v>604</v>
      </c>
      <c r="B3" s="2" t="s">
        <v>605</v>
      </c>
      <c r="C3" s="2" t="s">
        <v>606</v>
      </c>
      <c r="D3" s="2" t="s">
        <v>607</v>
      </c>
      <c r="F3" s="2" t="s">
        <v>608</v>
      </c>
      <c r="G3" s="2">
        <v>5358657</v>
      </c>
      <c r="H3" s="2" t="s">
        <v>609</v>
      </c>
      <c r="I3" s="2">
        <v>44697</v>
      </c>
      <c r="K3" s="2">
        <v>5120606</v>
      </c>
      <c r="L3" s="2">
        <v>5120606</v>
      </c>
      <c r="M3" s="2" t="s">
        <v>610</v>
      </c>
      <c r="N3" s="2" t="s">
        <v>611</v>
      </c>
      <c r="O3" s="2" t="s">
        <v>612</v>
      </c>
      <c r="P3" s="2" t="s">
        <v>613</v>
      </c>
      <c r="Q3" s="2">
        <v>5183</v>
      </c>
      <c r="R3" s="2">
        <v>4977</v>
      </c>
      <c r="S3" s="2">
        <v>90</v>
      </c>
      <c r="U3" s="2" t="s">
        <v>614</v>
      </c>
      <c r="V3" s="2">
        <v>99.58</v>
      </c>
      <c r="W3" s="2">
        <v>1.49</v>
      </c>
    </row>
    <row r="4" s="2" customFormat="1" spans="1:23">
      <c r="A4" s="2" t="s">
        <v>615</v>
      </c>
      <c r="B4" s="2" t="s">
        <v>616</v>
      </c>
      <c r="C4" s="2" t="s">
        <v>606</v>
      </c>
      <c r="D4" s="2" t="s">
        <v>617</v>
      </c>
      <c r="F4" s="2" t="s">
        <v>618</v>
      </c>
      <c r="G4" s="2">
        <v>5265547</v>
      </c>
      <c r="H4" s="2" t="s">
        <v>609</v>
      </c>
      <c r="I4" s="2">
        <v>45029</v>
      </c>
      <c r="K4" s="2">
        <v>5265547</v>
      </c>
      <c r="L4" s="2">
        <v>5265547</v>
      </c>
      <c r="M4" s="2" t="s">
        <v>619</v>
      </c>
      <c r="N4" s="2" t="s">
        <v>620</v>
      </c>
      <c r="O4" s="2" t="s">
        <v>621</v>
      </c>
      <c r="P4" s="2" t="s">
        <v>622</v>
      </c>
      <c r="Q4" s="2">
        <v>5057</v>
      </c>
      <c r="R4" s="2">
        <v>4870</v>
      </c>
      <c r="S4" s="2">
        <v>69</v>
      </c>
      <c r="U4" s="2" t="s">
        <v>614</v>
      </c>
      <c r="V4" s="2">
        <v>99.68</v>
      </c>
      <c r="W4" s="2">
        <v>1.3</v>
      </c>
    </row>
    <row r="5" s="2" customFormat="1" spans="1:23">
      <c r="A5" s="2" t="s">
        <v>623</v>
      </c>
      <c r="B5" s="2" t="s">
        <v>624</v>
      </c>
      <c r="C5" s="2" t="s">
        <v>606</v>
      </c>
      <c r="D5" s="2" t="s">
        <v>625</v>
      </c>
      <c r="F5" s="2" t="s">
        <v>626</v>
      </c>
      <c r="G5" s="2">
        <v>5555199</v>
      </c>
      <c r="H5" s="2" t="s">
        <v>609</v>
      </c>
      <c r="I5" s="2">
        <v>44718</v>
      </c>
      <c r="K5" s="2">
        <v>5143817</v>
      </c>
      <c r="L5" s="2">
        <v>5143817</v>
      </c>
      <c r="M5" s="2" t="s">
        <v>627</v>
      </c>
      <c r="N5" s="2" t="s">
        <v>628</v>
      </c>
      <c r="O5" s="2" t="s">
        <v>629</v>
      </c>
      <c r="P5" s="2" t="s">
        <v>630</v>
      </c>
      <c r="Q5" s="2">
        <v>5452</v>
      </c>
      <c r="R5" s="2">
        <v>5199</v>
      </c>
      <c r="S5" s="2">
        <v>129</v>
      </c>
      <c r="U5" s="2" t="s">
        <v>614</v>
      </c>
      <c r="V5" s="2">
        <v>99.14</v>
      </c>
      <c r="W5" s="2">
        <v>1.64</v>
      </c>
    </row>
    <row r="6" s="2" customFormat="1" spans="1:23">
      <c r="A6" s="2" t="s">
        <v>631</v>
      </c>
      <c r="B6" s="2" t="s">
        <v>632</v>
      </c>
      <c r="C6" s="2" t="s">
        <v>606</v>
      </c>
      <c r="D6" s="2" t="s">
        <v>633</v>
      </c>
      <c r="F6" s="2" t="s">
        <v>626</v>
      </c>
      <c r="G6" s="2">
        <v>5571345</v>
      </c>
      <c r="H6" s="2" t="s">
        <v>609</v>
      </c>
      <c r="I6" s="2">
        <v>45083</v>
      </c>
      <c r="K6" s="2">
        <v>5128136</v>
      </c>
      <c r="L6" s="2">
        <v>5128136</v>
      </c>
      <c r="M6" s="2" t="s">
        <v>634</v>
      </c>
      <c r="N6" s="2" t="s">
        <v>635</v>
      </c>
      <c r="O6" s="2" t="s">
        <v>636</v>
      </c>
      <c r="P6" s="2" t="s">
        <v>637</v>
      </c>
      <c r="Q6" s="2">
        <v>5521</v>
      </c>
      <c r="R6" s="2">
        <v>5266</v>
      </c>
      <c r="S6" s="2">
        <v>138</v>
      </c>
      <c r="U6" s="2" t="s">
        <v>614</v>
      </c>
      <c r="V6" s="2">
        <v>99.03</v>
      </c>
      <c r="W6" s="2">
        <v>1.09</v>
      </c>
    </row>
    <row r="7" s="2" customFormat="1" spans="1:23">
      <c r="A7" s="2" t="s">
        <v>638</v>
      </c>
      <c r="B7" s="2" t="s">
        <v>639</v>
      </c>
      <c r="C7" s="2" t="s">
        <v>606</v>
      </c>
      <c r="D7" s="2" t="s">
        <v>640</v>
      </c>
      <c r="F7" s="2" t="s">
        <v>626</v>
      </c>
      <c r="G7" s="2">
        <v>5284538</v>
      </c>
      <c r="H7" s="2" t="s">
        <v>609</v>
      </c>
      <c r="I7" s="2">
        <v>44112</v>
      </c>
      <c r="K7" s="2">
        <v>5126826</v>
      </c>
      <c r="L7" s="2">
        <v>5126826</v>
      </c>
      <c r="M7" s="2" t="s">
        <v>641</v>
      </c>
      <c r="N7" s="2" t="s">
        <v>642</v>
      </c>
      <c r="O7" s="2" t="s">
        <v>643</v>
      </c>
      <c r="P7" s="2" t="s">
        <v>644</v>
      </c>
      <c r="Q7" s="2">
        <v>5122</v>
      </c>
      <c r="R7" s="2">
        <v>4883</v>
      </c>
      <c r="S7" s="2">
        <v>129</v>
      </c>
      <c r="U7" s="2" t="s">
        <v>614</v>
      </c>
      <c r="V7" s="2">
        <v>97.96</v>
      </c>
      <c r="W7" s="2">
        <v>1.04</v>
      </c>
    </row>
    <row r="8" s="2" customFormat="1" spans="1:23">
      <c r="A8" s="2" t="s">
        <v>645</v>
      </c>
      <c r="B8" s="2" t="s">
        <v>646</v>
      </c>
      <c r="C8" s="2" t="s">
        <v>606</v>
      </c>
      <c r="D8" s="2" t="s">
        <v>647</v>
      </c>
      <c r="F8" s="2" t="s">
        <v>648</v>
      </c>
      <c r="G8" s="2">
        <v>5284470</v>
      </c>
      <c r="H8" s="2" t="s">
        <v>609</v>
      </c>
      <c r="I8" s="2">
        <v>45029</v>
      </c>
      <c r="K8" s="2">
        <v>5118623</v>
      </c>
      <c r="L8" s="2">
        <v>5118623</v>
      </c>
      <c r="M8" s="2" t="s">
        <v>619</v>
      </c>
      <c r="N8" s="2" t="s">
        <v>620</v>
      </c>
      <c r="O8" s="2" t="s">
        <v>621</v>
      </c>
      <c r="P8" s="2" t="s">
        <v>649</v>
      </c>
      <c r="Q8" s="2">
        <v>5214</v>
      </c>
      <c r="R8" s="2">
        <v>4997</v>
      </c>
      <c r="S8" s="2">
        <v>94</v>
      </c>
      <c r="U8" s="2" t="s">
        <v>614</v>
      </c>
      <c r="V8" s="2">
        <v>99.8</v>
      </c>
      <c r="W8" s="2">
        <v>0.42</v>
      </c>
    </row>
    <row r="9" s="2" customFormat="1" spans="1:23">
      <c r="A9" s="2" t="s">
        <v>650</v>
      </c>
      <c r="B9" s="2" t="s">
        <v>651</v>
      </c>
      <c r="C9" s="2" t="s">
        <v>606</v>
      </c>
      <c r="D9" s="2" t="s">
        <v>652</v>
      </c>
      <c r="F9" s="2" t="s">
        <v>653</v>
      </c>
      <c r="G9" s="2">
        <v>5284469</v>
      </c>
      <c r="H9" s="2" t="s">
        <v>609</v>
      </c>
      <c r="I9" s="2">
        <v>45029</v>
      </c>
      <c r="K9" s="2">
        <v>5118622</v>
      </c>
      <c r="L9" s="2">
        <v>5118622</v>
      </c>
      <c r="M9" s="2" t="s">
        <v>619</v>
      </c>
      <c r="N9" s="2" t="s">
        <v>620</v>
      </c>
      <c r="O9" s="2" t="s">
        <v>621</v>
      </c>
      <c r="P9" s="2" t="s">
        <v>654</v>
      </c>
      <c r="Q9" s="2">
        <v>5214</v>
      </c>
      <c r="R9" s="2">
        <v>4997</v>
      </c>
      <c r="S9" s="2">
        <v>94</v>
      </c>
      <c r="U9" s="2" t="s">
        <v>614</v>
      </c>
      <c r="V9" s="2">
        <v>99.8</v>
      </c>
      <c r="W9" s="2">
        <v>0.42</v>
      </c>
    </row>
    <row r="10" s="2" customFormat="1" spans="1:23">
      <c r="A10" s="2" t="s">
        <v>655</v>
      </c>
      <c r="B10" s="2" t="s">
        <v>656</v>
      </c>
      <c r="C10" s="2" t="s">
        <v>606</v>
      </c>
      <c r="D10" s="2" t="s">
        <v>657</v>
      </c>
      <c r="F10" s="2" t="s">
        <v>626</v>
      </c>
      <c r="G10" s="2">
        <v>5405390</v>
      </c>
      <c r="H10" s="2" t="s">
        <v>609</v>
      </c>
      <c r="I10" s="2">
        <v>44112</v>
      </c>
      <c r="K10" s="2">
        <v>5094093</v>
      </c>
      <c r="L10" s="2">
        <v>5094093</v>
      </c>
      <c r="M10" s="2" t="s">
        <v>641</v>
      </c>
      <c r="N10" s="2" t="s">
        <v>642</v>
      </c>
      <c r="O10" s="2" t="s">
        <v>643</v>
      </c>
      <c r="P10" s="2" t="s">
        <v>658</v>
      </c>
      <c r="Q10" s="2">
        <v>5251</v>
      </c>
      <c r="R10" s="2">
        <v>4941</v>
      </c>
      <c r="S10" s="2">
        <v>196</v>
      </c>
      <c r="U10" s="2" t="s">
        <v>614</v>
      </c>
      <c r="V10" s="2">
        <v>98.49</v>
      </c>
      <c r="W10" s="2">
        <v>1.89</v>
      </c>
    </row>
    <row r="11" s="2" customFormat="1" spans="1:23">
      <c r="A11" s="2" t="s">
        <v>659</v>
      </c>
      <c r="B11" s="2" t="s">
        <v>660</v>
      </c>
      <c r="C11" s="2" t="s">
        <v>606</v>
      </c>
      <c r="D11" s="2" t="s">
        <v>661</v>
      </c>
      <c r="F11" s="2" t="s">
        <v>626</v>
      </c>
      <c r="G11" s="2">
        <v>5082363</v>
      </c>
      <c r="H11" s="2" t="s">
        <v>609</v>
      </c>
      <c r="I11" s="2">
        <v>44549</v>
      </c>
      <c r="K11" s="2">
        <v>5082363</v>
      </c>
      <c r="L11" s="2">
        <v>5082363</v>
      </c>
      <c r="M11" s="2" t="s">
        <v>662</v>
      </c>
      <c r="N11" s="2" t="s">
        <v>663</v>
      </c>
      <c r="O11" s="2" t="s">
        <v>664</v>
      </c>
      <c r="P11" s="2" t="s">
        <v>665</v>
      </c>
      <c r="Q11" s="2">
        <v>4939</v>
      </c>
      <c r="R11" s="2">
        <v>4676</v>
      </c>
      <c r="S11" s="2">
        <v>147</v>
      </c>
      <c r="U11" s="2" t="s">
        <v>614</v>
      </c>
      <c r="V11" s="2">
        <v>98.95</v>
      </c>
      <c r="W11" s="2">
        <v>0.57</v>
      </c>
    </row>
    <row r="12" s="2" customFormat="1" spans="1:23">
      <c r="A12" s="2" t="s">
        <v>666</v>
      </c>
      <c r="B12" s="2" t="s">
        <v>667</v>
      </c>
      <c r="C12" s="2" t="s">
        <v>606</v>
      </c>
      <c r="D12" s="2" t="s">
        <v>668</v>
      </c>
      <c r="F12" s="2" t="s">
        <v>669</v>
      </c>
      <c r="G12" s="2">
        <v>5080321</v>
      </c>
      <c r="H12" s="2" t="s">
        <v>609</v>
      </c>
      <c r="I12" s="2">
        <v>42258</v>
      </c>
      <c r="K12" s="2">
        <v>5080321</v>
      </c>
      <c r="L12" s="2">
        <v>5080321</v>
      </c>
      <c r="M12" s="2" t="s">
        <v>670</v>
      </c>
      <c r="N12" s="2" t="s">
        <v>671</v>
      </c>
      <c r="O12" s="2" t="s">
        <v>672</v>
      </c>
      <c r="P12" s="2" t="s">
        <v>673</v>
      </c>
      <c r="Q12" s="2">
        <v>4934</v>
      </c>
      <c r="R12" s="2">
        <v>4690</v>
      </c>
      <c r="S12" s="2">
        <v>143</v>
      </c>
      <c r="U12" s="2" t="s">
        <v>614</v>
      </c>
      <c r="V12" s="2">
        <v>99.08</v>
      </c>
      <c r="W12" s="2">
        <v>0.39</v>
      </c>
    </row>
    <row r="13" s="2" customFormat="1" spans="1:23">
      <c r="A13" s="2" t="s">
        <v>674</v>
      </c>
      <c r="B13" s="2" t="s">
        <v>675</v>
      </c>
      <c r="C13" s="2" t="s">
        <v>606</v>
      </c>
      <c r="D13" s="2" t="s">
        <v>676</v>
      </c>
      <c r="F13" s="2" t="s">
        <v>626</v>
      </c>
      <c r="G13" s="2">
        <v>5444450</v>
      </c>
      <c r="H13" s="2" t="s">
        <v>609</v>
      </c>
      <c r="I13" s="2">
        <v>44599</v>
      </c>
      <c r="K13" s="2">
        <v>5059342</v>
      </c>
      <c r="L13" s="2">
        <v>5059342</v>
      </c>
      <c r="M13" s="2" t="s">
        <v>677</v>
      </c>
      <c r="N13" s="2" t="s">
        <v>678</v>
      </c>
      <c r="O13" s="2" t="s">
        <v>679</v>
      </c>
      <c r="P13" s="2" t="s">
        <v>680</v>
      </c>
      <c r="Q13" s="2">
        <v>5269</v>
      </c>
      <c r="R13" s="2">
        <v>5036</v>
      </c>
      <c r="S13" s="2">
        <v>110</v>
      </c>
      <c r="U13" s="2" t="s">
        <v>614</v>
      </c>
      <c r="V13" s="2">
        <v>99.55</v>
      </c>
      <c r="W13" s="2">
        <v>1.49</v>
      </c>
    </row>
    <row r="14" s="2" customFormat="1" spans="1:23">
      <c r="A14" s="2" t="s">
        <v>681</v>
      </c>
      <c r="B14" s="2" t="s">
        <v>682</v>
      </c>
      <c r="C14" s="2" t="s">
        <v>606</v>
      </c>
      <c r="D14" s="2" t="s">
        <v>683</v>
      </c>
      <c r="F14" s="2" t="s">
        <v>684</v>
      </c>
      <c r="G14" s="2">
        <v>5260847</v>
      </c>
      <c r="H14" s="2" t="s">
        <v>609</v>
      </c>
      <c r="I14" s="2">
        <v>44614</v>
      </c>
      <c r="K14" s="2">
        <v>5053144</v>
      </c>
      <c r="L14" s="2">
        <v>5053144</v>
      </c>
      <c r="M14" s="2" t="s">
        <v>685</v>
      </c>
      <c r="N14" s="2" t="s">
        <v>686</v>
      </c>
      <c r="O14" s="2" t="s">
        <v>687</v>
      </c>
      <c r="P14" s="2" t="s">
        <v>688</v>
      </c>
      <c r="Q14" s="2">
        <v>5104</v>
      </c>
      <c r="R14" s="2">
        <v>4836</v>
      </c>
      <c r="S14" s="2">
        <v>150</v>
      </c>
      <c r="U14" s="2" t="s">
        <v>614</v>
      </c>
      <c r="V14" s="2">
        <v>99.6</v>
      </c>
      <c r="W14" s="2">
        <v>0.84</v>
      </c>
    </row>
    <row r="15" s="2" customFormat="1" spans="1:23">
      <c r="A15" s="2" t="s">
        <v>689</v>
      </c>
      <c r="B15" s="2" t="s">
        <v>690</v>
      </c>
      <c r="C15" s="2" t="s">
        <v>606</v>
      </c>
      <c r="D15" s="2" t="s">
        <v>691</v>
      </c>
      <c r="F15" s="2" t="s">
        <v>626</v>
      </c>
      <c r="G15" s="2">
        <v>5424327</v>
      </c>
      <c r="H15" s="2" t="s">
        <v>609</v>
      </c>
      <c r="I15" s="2">
        <v>44112</v>
      </c>
      <c r="K15" s="2">
        <v>5040467</v>
      </c>
      <c r="L15" s="2">
        <v>5040467</v>
      </c>
      <c r="M15" s="2" t="s">
        <v>641</v>
      </c>
      <c r="N15" s="2" t="s">
        <v>642</v>
      </c>
      <c r="O15" s="2" t="s">
        <v>643</v>
      </c>
      <c r="P15" s="2" t="s">
        <v>692</v>
      </c>
      <c r="Q15" s="2">
        <v>5290</v>
      </c>
      <c r="R15" s="2">
        <v>4964</v>
      </c>
      <c r="S15" s="2">
        <v>217</v>
      </c>
      <c r="U15" s="2" t="s">
        <v>614</v>
      </c>
      <c r="V15" s="2">
        <v>97.72</v>
      </c>
      <c r="W15" s="2">
        <v>1.89</v>
      </c>
    </row>
    <row r="16" s="2" customFormat="1" spans="1:23">
      <c r="A16" s="2" t="s">
        <v>693</v>
      </c>
      <c r="B16" s="2" t="s">
        <v>694</v>
      </c>
      <c r="C16" s="2" t="s">
        <v>606</v>
      </c>
      <c r="D16" s="2" t="s">
        <v>695</v>
      </c>
      <c r="F16" s="2" t="s">
        <v>696</v>
      </c>
      <c r="G16" s="2">
        <v>5183804</v>
      </c>
      <c r="H16" s="2" t="s">
        <v>609</v>
      </c>
      <c r="I16" s="2">
        <v>45232</v>
      </c>
      <c r="K16" s="2">
        <v>5033350</v>
      </c>
      <c r="L16" s="2">
        <v>5033350</v>
      </c>
      <c r="M16" s="2" t="s">
        <v>697</v>
      </c>
      <c r="N16" s="2" t="s">
        <v>698</v>
      </c>
      <c r="O16" s="2" t="s">
        <v>699</v>
      </c>
      <c r="P16" s="2" t="s">
        <v>700</v>
      </c>
      <c r="Q16" s="2">
        <v>4938</v>
      </c>
      <c r="R16" s="2">
        <v>4743</v>
      </c>
      <c r="S16" s="2">
        <v>74</v>
      </c>
      <c r="U16" s="2" t="s">
        <v>614</v>
      </c>
      <c r="V16" s="2">
        <v>99.68</v>
      </c>
      <c r="W16" s="2">
        <v>0.49</v>
      </c>
    </row>
    <row r="17" s="2" customFormat="1" spans="1:23">
      <c r="A17" s="2" t="s">
        <v>701</v>
      </c>
      <c r="B17" s="2" t="s">
        <v>702</v>
      </c>
      <c r="C17" s="2" t="s">
        <v>606</v>
      </c>
      <c r="D17" s="2" t="s">
        <v>703</v>
      </c>
      <c r="F17" s="2" t="s">
        <v>626</v>
      </c>
      <c r="G17" s="2">
        <v>5691752</v>
      </c>
      <c r="H17" s="2" t="s">
        <v>609</v>
      </c>
      <c r="I17" s="2">
        <v>45221</v>
      </c>
      <c r="K17" s="2">
        <v>5031620</v>
      </c>
      <c r="L17" s="2">
        <v>5031620</v>
      </c>
      <c r="M17" s="2" t="s">
        <v>697</v>
      </c>
      <c r="N17" s="2" t="s">
        <v>704</v>
      </c>
      <c r="O17" s="2" t="s">
        <v>705</v>
      </c>
      <c r="P17" s="2" t="s">
        <v>706</v>
      </c>
      <c r="Q17" s="2">
        <v>5561</v>
      </c>
      <c r="R17" s="2">
        <v>5316</v>
      </c>
      <c r="S17" s="2">
        <v>124</v>
      </c>
      <c r="U17" s="2" t="s">
        <v>614</v>
      </c>
      <c r="V17" s="2">
        <v>99.7</v>
      </c>
      <c r="W17" s="2">
        <v>3.41</v>
      </c>
    </row>
    <row r="18" s="2" customFormat="1" spans="1:23">
      <c r="A18" s="2" t="s">
        <v>707</v>
      </c>
      <c r="B18" s="2" t="s">
        <v>708</v>
      </c>
      <c r="C18" s="2" t="s">
        <v>606</v>
      </c>
      <c r="D18" s="2" t="s">
        <v>709</v>
      </c>
      <c r="F18" s="2" t="s">
        <v>710</v>
      </c>
      <c r="G18" s="2">
        <v>5213846</v>
      </c>
      <c r="H18" s="2" t="s">
        <v>609</v>
      </c>
      <c r="I18" s="2">
        <v>43576</v>
      </c>
      <c r="K18" s="2">
        <v>5018095</v>
      </c>
      <c r="L18" s="2">
        <v>5018095</v>
      </c>
      <c r="M18" s="2" t="s">
        <v>711</v>
      </c>
      <c r="N18" s="2" t="s">
        <v>712</v>
      </c>
      <c r="O18" s="2" t="s">
        <v>713</v>
      </c>
      <c r="P18" s="2" t="s">
        <v>714</v>
      </c>
      <c r="Q18" s="2">
        <v>5077</v>
      </c>
      <c r="R18" s="2">
        <v>4846</v>
      </c>
      <c r="S18" s="2">
        <v>114</v>
      </c>
      <c r="U18" s="2" t="s">
        <v>614</v>
      </c>
      <c r="V18" s="2">
        <v>98.7</v>
      </c>
      <c r="W18" s="2">
        <v>2.14</v>
      </c>
    </row>
    <row r="19" s="2" customFormat="1" spans="1:23">
      <c r="A19" s="2" t="s">
        <v>715</v>
      </c>
      <c r="B19" s="2" t="s">
        <v>716</v>
      </c>
      <c r="C19" s="2" t="s">
        <v>606</v>
      </c>
      <c r="D19" s="2" t="s">
        <v>717</v>
      </c>
      <c r="F19" s="2" t="s">
        <v>626</v>
      </c>
      <c r="G19" s="2">
        <v>5393477</v>
      </c>
      <c r="H19" s="2" t="s">
        <v>609</v>
      </c>
      <c r="I19" s="2">
        <v>45232</v>
      </c>
      <c r="K19" s="2">
        <v>5015208</v>
      </c>
      <c r="L19" s="2">
        <v>5015208</v>
      </c>
      <c r="M19" s="2" t="s">
        <v>697</v>
      </c>
      <c r="N19" s="2" t="s">
        <v>698</v>
      </c>
      <c r="O19" s="2" t="s">
        <v>718</v>
      </c>
      <c r="P19" s="2" t="s">
        <v>719</v>
      </c>
      <c r="Q19" s="2">
        <v>5370</v>
      </c>
      <c r="R19" s="2">
        <v>5147</v>
      </c>
      <c r="S19" s="2">
        <v>103</v>
      </c>
      <c r="U19" s="2" t="s">
        <v>614</v>
      </c>
      <c r="V19" s="2">
        <v>99.34</v>
      </c>
      <c r="W19" s="2">
        <v>1.19</v>
      </c>
    </row>
    <row r="20" s="2" customFormat="1" spans="1:23">
      <c r="A20" s="2" t="s">
        <v>720</v>
      </c>
      <c r="B20" s="2" t="s">
        <v>721</v>
      </c>
      <c r="C20" s="2" t="s">
        <v>606</v>
      </c>
      <c r="D20" s="2" t="s">
        <v>722</v>
      </c>
      <c r="F20" s="2" t="s">
        <v>626</v>
      </c>
      <c r="G20" s="2">
        <v>5162652</v>
      </c>
      <c r="H20" s="2" t="s">
        <v>609</v>
      </c>
      <c r="I20" s="2">
        <v>43804</v>
      </c>
      <c r="K20" s="2">
        <v>4998495</v>
      </c>
      <c r="L20" s="2">
        <v>4998495</v>
      </c>
      <c r="M20" s="2" t="s">
        <v>723</v>
      </c>
      <c r="N20" s="2" t="s">
        <v>724</v>
      </c>
      <c r="O20" s="2" t="s">
        <v>725</v>
      </c>
      <c r="P20" s="2" t="s">
        <v>726</v>
      </c>
      <c r="Q20" s="2">
        <v>4958</v>
      </c>
      <c r="R20" s="2">
        <v>4777</v>
      </c>
      <c r="S20" s="2">
        <v>64</v>
      </c>
      <c r="U20" s="2" t="s">
        <v>614</v>
      </c>
      <c r="V20" s="2">
        <v>99.89</v>
      </c>
      <c r="W20" s="2">
        <v>0.18</v>
      </c>
    </row>
    <row r="21" s="2" customFormat="1" spans="1:23">
      <c r="A21" s="2" t="s">
        <v>727</v>
      </c>
      <c r="B21" s="2" t="s">
        <v>728</v>
      </c>
      <c r="C21" s="2" t="s">
        <v>606</v>
      </c>
      <c r="D21" s="2" t="s">
        <v>729</v>
      </c>
      <c r="F21" s="2" t="s">
        <v>626</v>
      </c>
      <c r="G21" s="2">
        <v>5402558</v>
      </c>
      <c r="H21" s="2" t="s">
        <v>609</v>
      </c>
      <c r="I21" s="2">
        <v>44112</v>
      </c>
      <c r="K21" s="2">
        <v>4988881</v>
      </c>
      <c r="L21" s="2">
        <v>4988881</v>
      </c>
      <c r="M21" s="2" t="s">
        <v>641</v>
      </c>
      <c r="N21" s="2" t="s">
        <v>642</v>
      </c>
      <c r="O21" s="2" t="s">
        <v>643</v>
      </c>
      <c r="P21" s="2" t="s">
        <v>730</v>
      </c>
      <c r="Q21" s="2">
        <v>5249</v>
      </c>
      <c r="R21" s="2">
        <v>4958</v>
      </c>
      <c r="S21" s="2">
        <v>177</v>
      </c>
      <c r="U21" s="2" t="s">
        <v>614</v>
      </c>
      <c r="V21" s="2">
        <v>98.49</v>
      </c>
      <c r="W21" s="2">
        <v>2.34</v>
      </c>
    </row>
    <row r="22" s="2" customFormat="1" spans="1:23">
      <c r="A22" s="2" t="s">
        <v>731</v>
      </c>
      <c r="B22" s="2" t="s">
        <v>732</v>
      </c>
      <c r="C22" s="2" t="s">
        <v>606</v>
      </c>
      <c r="D22" s="2" t="s">
        <v>733</v>
      </c>
      <c r="F22" s="2" t="s">
        <v>626</v>
      </c>
      <c r="G22" s="2">
        <v>5161296</v>
      </c>
      <c r="H22" s="2" t="s">
        <v>609</v>
      </c>
      <c r="I22" s="2">
        <v>43942</v>
      </c>
      <c r="K22" s="2">
        <v>4987090</v>
      </c>
      <c r="L22" s="2">
        <v>4987090</v>
      </c>
      <c r="M22" s="2" t="s">
        <v>734</v>
      </c>
      <c r="N22" s="2" t="s">
        <v>735</v>
      </c>
      <c r="O22" s="2" t="s">
        <v>736</v>
      </c>
      <c r="P22" s="2" t="s">
        <v>737</v>
      </c>
      <c r="Q22" s="2">
        <v>4991</v>
      </c>
      <c r="R22" s="2">
        <v>4746</v>
      </c>
      <c r="S22" s="2">
        <v>129</v>
      </c>
      <c r="U22" s="2" t="s">
        <v>614</v>
      </c>
      <c r="V22" s="2">
        <v>99.54</v>
      </c>
      <c r="W22" s="2">
        <v>1.72</v>
      </c>
    </row>
    <row r="23" s="2" customFormat="1" spans="1:23">
      <c r="A23" s="2" t="s">
        <v>738</v>
      </c>
      <c r="B23" s="2" t="s">
        <v>739</v>
      </c>
      <c r="C23" s="2" t="s">
        <v>606</v>
      </c>
      <c r="D23" s="2" t="s">
        <v>740</v>
      </c>
      <c r="F23" s="2" t="s">
        <v>626</v>
      </c>
      <c r="G23" s="2">
        <v>5372530</v>
      </c>
      <c r="H23" s="2" t="s">
        <v>609</v>
      </c>
      <c r="I23" s="2">
        <v>44112</v>
      </c>
      <c r="K23" s="2">
        <v>4981812</v>
      </c>
      <c r="L23" s="2">
        <v>4981812</v>
      </c>
      <c r="M23" s="2" t="s">
        <v>641</v>
      </c>
      <c r="N23" s="2" t="s">
        <v>642</v>
      </c>
      <c r="O23" s="2" t="s">
        <v>643</v>
      </c>
      <c r="P23" s="2" t="s">
        <v>741</v>
      </c>
      <c r="Q23" s="2">
        <v>5215</v>
      </c>
      <c r="R23" s="2">
        <v>4929</v>
      </c>
      <c r="S23" s="2">
        <v>172</v>
      </c>
      <c r="U23" s="2" t="s">
        <v>614</v>
      </c>
      <c r="V23" s="2">
        <v>98.99</v>
      </c>
      <c r="W23" s="2">
        <v>2.01</v>
      </c>
    </row>
    <row r="24" s="2" customFormat="1" spans="1:23">
      <c r="A24" s="2" t="s">
        <v>742</v>
      </c>
      <c r="B24" s="2" t="s">
        <v>743</v>
      </c>
      <c r="C24" s="2" t="s">
        <v>606</v>
      </c>
      <c r="D24" s="2" t="s">
        <v>744</v>
      </c>
      <c r="F24" s="2" t="s">
        <v>626</v>
      </c>
      <c r="G24" s="2">
        <v>5302483</v>
      </c>
      <c r="H24" s="2" t="s">
        <v>609</v>
      </c>
      <c r="I24" s="2">
        <v>44112</v>
      </c>
      <c r="K24" s="2">
        <v>4980066</v>
      </c>
      <c r="L24" s="2">
        <v>4980066</v>
      </c>
      <c r="M24" s="2" t="s">
        <v>641</v>
      </c>
      <c r="N24" s="2" t="s">
        <v>642</v>
      </c>
      <c r="O24" s="2" t="s">
        <v>643</v>
      </c>
      <c r="P24" s="2" t="s">
        <v>745</v>
      </c>
      <c r="Q24" s="2">
        <v>5147</v>
      </c>
      <c r="R24" s="2">
        <v>4899</v>
      </c>
      <c r="S24" s="2">
        <v>133</v>
      </c>
      <c r="U24" s="2" t="s">
        <v>614</v>
      </c>
      <c r="V24" s="2">
        <v>98.15</v>
      </c>
      <c r="W24" s="2">
        <v>0.78</v>
      </c>
    </row>
    <row r="25" s="2" customFormat="1" spans="1:23">
      <c r="A25" s="2" t="s">
        <v>746</v>
      </c>
      <c r="B25" s="2" t="s">
        <v>747</v>
      </c>
      <c r="C25" s="2" t="s">
        <v>606</v>
      </c>
      <c r="D25" s="2" t="s">
        <v>748</v>
      </c>
      <c r="F25" s="2" t="s">
        <v>626</v>
      </c>
      <c r="G25" s="2">
        <v>5269273</v>
      </c>
      <c r="H25" s="2" t="s">
        <v>609</v>
      </c>
      <c r="I25" s="2">
        <v>45193</v>
      </c>
      <c r="K25" s="2">
        <v>4963787</v>
      </c>
      <c r="L25" s="2">
        <v>4963787</v>
      </c>
      <c r="M25" s="2" t="s">
        <v>749</v>
      </c>
      <c r="N25" s="2" t="s">
        <v>750</v>
      </c>
      <c r="O25" s="2" t="s">
        <v>751</v>
      </c>
      <c r="P25" s="2" t="s">
        <v>752</v>
      </c>
      <c r="Q25" s="2">
        <v>5125</v>
      </c>
      <c r="R25" s="2">
        <v>4902</v>
      </c>
      <c r="S25" s="2">
        <v>100</v>
      </c>
      <c r="U25" s="2" t="s">
        <v>614</v>
      </c>
      <c r="V25" s="2">
        <v>99.67</v>
      </c>
      <c r="W25" s="2">
        <v>0.77</v>
      </c>
    </row>
    <row r="26" s="2" customFormat="1" spans="1:23">
      <c r="A26" s="2" t="s">
        <v>753</v>
      </c>
      <c r="B26" s="2" t="s">
        <v>754</v>
      </c>
      <c r="C26" s="2" t="s">
        <v>606</v>
      </c>
      <c r="D26" s="2" t="s">
        <v>755</v>
      </c>
      <c r="F26" s="2" t="s">
        <v>626</v>
      </c>
      <c r="G26" s="2">
        <v>5054857</v>
      </c>
      <c r="H26" s="2" t="s">
        <v>609</v>
      </c>
      <c r="I26" s="2">
        <v>45230</v>
      </c>
      <c r="K26" s="2">
        <v>4953365</v>
      </c>
      <c r="L26" s="2">
        <v>4953365</v>
      </c>
      <c r="M26" s="2" t="s">
        <v>697</v>
      </c>
      <c r="N26" s="2" t="s">
        <v>698</v>
      </c>
      <c r="O26" s="2" t="s">
        <v>756</v>
      </c>
      <c r="P26" s="2" t="s">
        <v>757</v>
      </c>
      <c r="Q26" s="2">
        <v>4850</v>
      </c>
      <c r="R26" s="2">
        <v>4622</v>
      </c>
      <c r="S26" s="2">
        <v>113</v>
      </c>
      <c r="U26" s="2" t="s">
        <v>614</v>
      </c>
      <c r="V26" s="2">
        <v>99.75</v>
      </c>
      <c r="W26" s="2">
        <v>1.15</v>
      </c>
    </row>
    <row r="27" s="2" customFormat="1" spans="1:23">
      <c r="A27" s="2" t="s">
        <v>758</v>
      </c>
      <c r="B27" s="2" t="s">
        <v>759</v>
      </c>
      <c r="C27" s="2" t="s">
        <v>606</v>
      </c>
      <c r="D27" s="2" t="s">
        <v>760</v>
      </c>
      <c r="F27" s="2" t="s">
        <v>626</v>
      </c>
      <c r="G27" s="2">
        <v>5057441</v>
      </c>
      <c r="H27" s="2" t="s">
        <v>609</v>
      </c>
      <c r="I27" s="2">
        <v>44579</v>
      </c>
      <c r="K27" s="2">
        <v>4945255</v>
      </c>
      <c r="L27" s="2">
        <v>4945255</v>
      </c>
      <c r="M27" s="2" t="s">
        <v>761</v>
      </c>
      <c r="N27" s="2" t="s">
        <v>628</v>
      </c>
      <c r="O27" s="2" t="s">
        <v>762</v>
      </c>
      <c r="P27" s="2" t="s">
        <v>763</v>
      </c>
      <c r="Q27" s="2">
        <v>4845</v>
      </c>
      <c r="R27" s="2">
        <v>4658</v>
      </c>
      <c r="S27" s="2">
        <v>66</v>
      </c>
      <c r="U27" s="2" t="s">
        <v>614</v>
      </c>
      <c r="V27" s="2">
        <v>99.67</v>
      </c>
      <c r="W27" s="2">
        <v>0.47</v>
      </c>
    </row>
    <row r="28" s="2" customFormat="1" spans="1:23">
      <c r="A28" s="2" t="s">
        <v>764</v>
      </c>
      <c r="B28" s="2" t="s">
        <v>765</v>
      </c>
      <c r="C28" s="2" t="s">
        <v>606</v>
      </c>
      <c r="D28" s="2" t="s">
        <v>766</v>
      </c>
      <c r="F28" s="2" t="s">
        <v>626</v>
      </c>
      <c r="G28" s="2">
        <v>4929340</v>
      </c>
      <c r="H28" s="2" t="s">
        <v>609</v>
      </c>
      <c r="I28" s="2">
        <v>43733</v>
      </c>
      <c r="K28" s="2">
        <v>4926736</v>
      </c>
      <c r="L28" s="2">
        <v>4926736</v>
      </c>
      <c r="M28" s="2" t="s">
        <v>723</v>
      </c>
      <c r="N28" s="2" t="s">
        <v>724</v>
      </c>
      <c r="O28" s="2" t="s">
        <v>725</v>
      </c>
      <c r="P28" s="2" t="s">
        <v>767</v>
      </c>
      <c r="Q28" s="2">
        <v>4669</v>
      </c>
      <c r="R28" s="2">
        <v>4489</v>
      </c>
      <c r="S28" s="2">
        <v>64</v>
      </c>
      <c r="U28" s="2" t="s">
        <v>614</v>
      </c>
      <c r="V28" s="2">
        <v>99.75</v>
      </c>
      <c r="W28" s="2">
        <v>0.65</v>
      </c>
    </row>
    <row r="29" s="2" customFormat="1" spans="1:23">
      <c r="A29" s="2" t="s">
        <v>768</v>
      </c>
      <c r="B29" s="2" t="s">
        <v>769</v>
      </c>
      <c r="C29" s="2" t="s">
        <v>606</v>
      </c>
      <c r="F29" s="2" t="s">
        <v>770</v>
      </c>
      <c r="G29" s="2">
        <v>4932743</v>
      </c>
      <c r="H29" s="2" t="s">
        <v>609</v>
      </c>
      <c r="I29" s="2">
        <v>45387</v>
      </c>
      <c r="K29" s="2">
        <v>4915837</v>
      </c>
      <c r="L29" s="2">
        <v>4915837</v>
      </c>
      <c r="M29" s="2" t="s">
        <v>771</v>
      </c>
      <c r="N29" s="2" t="s">
        <v>772</v>
      </c>
      <c r="O29" s="2" t="s">
        <v>773</v>
      </c>
      <c r="P29" s="2" t="s">
        <v>774</v>
      </c>
      <c r="Q29" s="2">
        <v>4724</v>
      </c>
      <c r="R29" s="2">
        <v>4540</v>
      </c>
      <c r="S29" s="2">
        <v>64</v>
      </c>
      <c r="U29" s="2" t="s">
        <v>614</v>
      </c>
      <c r="V29" s="2">
        <v>99.78</v>
      </c>
      <c r="W29" s="2">
        <v>0.18</v>
      </c>
    </row>
    <row r="30" s="2" customFormat="1" spans="1:23">
      <c r="A30" s="2" t="s">
        <v>775</v>
      </c>
      <c r="B30" s="2" t="s">
        <v>776</v>
      </c>
      <c r="C30" s="2" t="s">
        <v>606</v>
      </c>
      <c r="D30" s="2" t="s">
        <v>777</v>
      </c>
      <c r="F30" s="2" t="s">
        <v>626</v>
      </c>
      <c r="G30" s="2">
        <v>4884214</v>
      </c>
      <c r="H30" s="2" t="s">
        <v>609</v>
      </c>
      <c r="I30" s="2">
        <v>44755</v>
      </c>
      <c r="K30" s="2">
        <v>4884214</v>
      </c>
      <c r="L30" s="2">
        <v>4884214</v>
      </c>
      <c r="M30" s="2" t="s">
        <v>778</v>
      </c>
      <c r="N30" s="2" t="s">
        <v>779</v>
      </c>
      <c r="O30" s="2" t="s">
        <v>780</v>
      </c>
      <c r="P30" s="2" t="s">
        <v>781</v>
      </c>
      <c r="Q30" s="2">
        <v>4646</v>
      </c>
      <c r="R30" s="2">
        <v>4466</v>
      </c>
      <c r="S30" s="2">
        <v>62</v>
      </c>
      <c r="U30" s="2" t="s">
        <v>614</v>
      </c>
      <c r="V30" s="2">
        <v>99.75</v>
      </c>
      <c r="W30" s="2">
        <v>0.88</v>
      </c>
    </row>
    <row r="31" s="2" customFormat="1" spans="1:23">
      <c r="A31" s="2" t="s">
        <v>782</v>
      </c>
      <c r="B31" s="2" t="s">
        <v>783</v>
      </c>
      <c r="C31" s="2" t="s">
        <v>606</v>
      </c>
      <c r="D31" s="2" t="s">
        <v>784</v>
      </c>
      <c r="F31" s="2" t="s">
        <v>626</v>
      </c>
      <c r="G31" s="2">
        <v>5332922</v>
      </c>
      <c r="H31" s="2" t="s">
        <v>609</v>
      </c>
      <c r="I31" s="2">
        <v>45082</v>
      </c>
      <c r="K31" s="2">
        <v>4872974</v>
      </c>
      <c r="L31" s="2">
        <v>4872974</v>
      </c>
      <c r="M31" s="2" t="s">
        <v>785</v>
      </c>
      <c r="N31" s="2" t="s">
        <v>628</v>
      </c>
      <c r="O31" s="2" t="s">
        <v>786</v>
      </c>
      <c r="P31" s="2" t="s">
        <v>787</v>
      </c>
      <c r="Q31" s="2">
        <v>5149</v>
      </c>
      <c r="R31" s="2">
        <v>4926</v>
      </c>
      <c r="S31" s="2">
        <v>106</v>
      </c>
      <c r="U31" s="2" t="s">
        <v>614</v>
      </c>
      <c r="V31" s="2">
        <v>99.68</v>
      </c>
      <c r="W31" s="2">
        <v>2</v>
      </c>
    </row>
    <row r="32" s="2" customFormat="1" spans="1:23">
      <c r="A32" s="2" t="s">
        <v>788</v>
      </c>
      <c r="B32" s="2" t="s">
        <v>789</v>
      </c>
      <c r="C32" s="2" t="s">
        <v>606</v>
      </c>
      <c r="D32" s="2" t="s">
        <v>790</v>
      </c>
      <c r="F32" s="2" t="s">
        <v>626</v>
      </c>
      <c r="G32" s="2">
        <v>4825730</v>
      </c>
      <c r="H32" s="2" t="s">
        <v>609</v>
      </c>
      <c r="I32" s="2">
        <v>44321</v>
      </c>
      <c r="K32" s="2">
        <v>4825730</v>
      </c>
      <c r="L32" s="2">
        <v>4825730</v>
      </c>
      <c r="M32" s="2" t="s">
        <v>634</v>
      </c>
      <c r="N32" s="2" t="s">
        <v>791</v>
      </c>
      <c r="O32" s="2" t="s">
        <v>792</v>
      </c>
      <c r="P32" s="2" t="s">
        <v>793</v>
      </c>
      <c r="Q32" s="2">
        <v>4548</v>
      </c>
      <c r="R32" s="2">
        <v>4384</v>
      </c>
      <c r="S32" s="2">
        <v>46</v>
      </c>
      <c r="U32" s="2" t="s">
        <v>614</v>
      </c>
      <c r="V32" s="2">
        <v>99.75</v>
      </c>
      <c r="W32" s="2">
        <v>0.33</v>
      </c>
    </row>
    <row r="33" s="2" customFormat="1" spans="1:23">
      <c r="A33" s="2" t="s">
        <v>794</v>
      </c>
      <c r="B33" s="2" t="s">
        <v>795</v>
      </c>
      <c r="C33" s="2" t="s">
        <v>606</v>
      </c>
      <c r="D33" s="2" t="s">
        <v>796</v>
      </c>
      <c r="F33" s="2" t="s">
        <v>626</v>
      </c>
      <c r="G33" s="2">
        <v>4916516</v>
      </c>
      <c r="H33" s="2" t="s">
        <v>609</v>
      </c>
      <c r="I33" s="2">
        <v>43703</v>
      </c>
      <c r="K33" s="2">
        <v>4813365</v>
      </c>
      <c r="L33" s="2">
        <v>4813365</v>
      </c>
      <c r="M33" s="2" t="s">
        <v>797</v>
      </c>
      <c r="N33" s="2" t="s">
        <v>798</v>
      </c>
      <c r="O33" s="2" t="s">
        <v>799</v>
      </c>
      <c r="P33" s="2" t="s">
        <v>800</v>
      </c>
      <c r="Q33" s="2">
        <v>4672</v>
      </c>
      <c r="R33" s="2">
        <v>4476</v>
      </c>
      <c r="S33" s="2">
        <v>82</v>
      </c>
      <c r="U33" s="2" t="s">
        <v>614</v>
      </c>
      <c r="V33" s="2">
        <v>99.49</v>
      </c>
      <c r="W33" s="2">
        <v>0.56</v>
      </c>
    </row>
    <row r="34" s="2" customFormat="1" spans="1:23">
      <c r="A34" s="2" t="s">
        <v>801</v>
      </c>
      <c r="B34" s="2" t="s">
        <v>802</v>
      </c>
      <c r="C34" s="2" t="s">
        <v>606</v>
      </c>
      <c r="D34" s="2" t="s">
        <v>803</v>
      </c>
      <c r="F34" s="2" t="s">
        <v>626</v>
      </c>
      <c r="G34" s="2">
        <v>4694654</v>
      </c>
      <c r="H34" s="2" t="s">
        <v>609</v>
      </c>
      <c r="I34" s="2">
        <v>43454</v>
      </c>
      <c r="K34" s="2">
        <v>4694654</v>
      </c>
      <c r="L34" s="2">
        <v>4694654</v>
      </c>
      <c r="N34" s="2" t="s">
        <v>804</v>
      </c>
      <c r="O34" s="2" t="s">
        <v>805</v>
      </c>
      <c r="P34" s="2" t="s">
        <v>806</v>
      </c>
      <c r="Q34" s="2">
        <v>4504</v>
      </c>
      <c r="R34" s="2">
        <v>4184</v>
      </c>
      <c r="S34" s="2">
        <v>204</v>
      </c>
      <c r="U34" s="2" t="s">
        <v>614</v>
      </c>
      <c r="V34" s="2">
        <v>96.57</v>
      </c>
      <c r="W34" s="2">
        <v>0.37</v>
      </c>
    </row>
    <row r="35" s="2" customFormat="1" spans="1:23">
      <c r="A35" s="2" t="s">
        <v>807</v>
      </c>
      <c r="B35" s="2" t="s">
        <v>808</v>
      </c>
      <c r="C35" s="2" t="s">
        <v>606</v>
      </c>
      <c r="D35" s="2" t="s">
        <v>809</v>
      </c>
      <c r="F35" s="2" t="s">
        <v>626</v>
      </c>
      <c r="G35" s="2">
        <v>4945242</v>
      </c>
      <c r="H35" s="2" t="s">
        <v>810</v>
      </c>
      <c r="I35" s="2">
        <v>42922</v>
      </c>
      <c r="K35" s="2">
        <v>272220</v>
      </c>
      <c r="L35" s="2">
        <v>4945242</v>
      </c>
      <c r="M35" s="2" t="s">
        <v>811</v>
      </c>
      <c r="N35" s="2" t="s">
        <v>812</v>
      </c>
      <c r="O35" s="2" t="s">
        <v>813</v>
      </c>
      <c r="P35" s="2" t="s">
        <v>814</v>
      </c>
      <c r="Q35" s="2">
        <v>4773</v>
      </c>
      <c r="R35" s="2">
        <v>4626</v>
      </c>
      <c r="S35" s="2">
        <v>53</v>
      </c>
      <c r="U35" s="2" t="s">
        <v>614</v>
      </c>
      <c r="V35" s="2">
        <v>99.68</v>
      </c>
      <c r="W35" s="2">
        <v>0.24</v>
      </c>
    </row>
    <row r="36" s="2" customFormat="1" spans="1:23">
      <c r="A36" s="2" t="s">
        <v>815</v>
      </c>
      <c r="B36" s="2" t="s">
        <v>816</v>
      </c>
      <c r="C36" s="2" t="s">
        <v>606</v>
      </c>
      <c r="E36" s="2" t="s">
        <v>817</v>
      </c>
      <c r="F36" s="2" t="s">
        <v>818</v>
      </c>
      <c r="G36" s="2">
        <v>4945242</v>
      </c>
      <c r="H36" s="2" t="s">
        <v>810</v>
      </c>
      <c r="I36" s="2">
        <v>43687</v>
      </c>
      <c r="K36" s="2">
        <v>272220</v>
      </c>
      <c r="L36" s="2">
        <v>4945242</v>
      </c>
      <c r="N36" s="2" t="s">
        <v>819</v>
      </c>
      <c r="O36" s="2" t="s">
        <v>820</v>
      </c>
      <c r="P36" s="2" t="s">
        <v>821</v>
      </c>
      <c r="Q36" s="2">
        <v>4768</v>
      </c>
      <c r="R36" s="2">
        <v>4619</v>
      </c>
      <c r="S36" s="2">
        <v>55</v>
      </c>
      <c r="U36" s="2" t="s">
        <v>614</v>
      </c>
      <c r="V36" s="2">
        <v>99.68</v>
      </c>
      <c r="W36" s="2">
        <v>0.24</v>
      </c>
    </row>
    <row r="37" s="2" customFormat="1" spans="1:23">
      <c r="A37" s="2" t="s">
        <v>822</v>
      </c>
      <c r="B37" s="2" t="s">
        <v>823</v>
      </c>
      <c r="C37" s="2" t="s">
        <v>606</v>
      </c>
      <c r="D37" s="2" t="s">
        <v>824</v>
      </c>
      <c r="F37" s="2" t="s">
        <v>626</v>
      </c>
      <c r="G37" s="2">
        <v>4998595</v>
      </c>
      <c r="H37" s="2" t="s">
        <v>810</v>
      </c>
      <c r="I37" s="2">
        <v>44395</v>
      </c>
      <c r="K37" s="2">
        <v>114914</v>
      </c>
      <c r="L37" s="2">
        <v>4998595</v>
      </c>
      <c r="M37" s="2" t="s">
        <v>610</v>
      </c>
      <c r="N37" s="2" t="s">
        <v>825</v>
      </c>
      <c r="O37" s="2" t="s">
        <v>826</v>
      </c>
      <c r="P37" s="2" t="s">
        <v>827</v>
      </c>
      <c r="Q37" s="2">
        <v>4302</v>
      </c>
      <c r="R37" s="2">
        <v>4115</v>
      </c>
      <c r="S37" s="2">
        <v>72</v>
      </c>
      <c r="U37" s="2" t="s">
        <v>614</v>
      </c>
      <c r="V37" s="2">
        <v>99.67</v>
      </c>
      <c r="W37" s="2">
        <v>0.22</v>
      </c>
    </row>
    <row r="38" s="2" customFormat="1" spans="1:23">
      <c r="A38" s="2" t="s">
        <v>828</v>
      </c>
      <c r="B38" s="2" t="s">
        <v>829</v>
      </c>
      <c r="C38" s="2" t="s">
        <v>606</v>
      </c>
      <c r="D38" s="2" t="s">
        <v>830</v>
      </c>
      <c r="F38" s="2" t="s">
        <v>626</v>
      </c>
      <c r="G38" s="2">
        <v>4998595</v>
      </c>
      <c r="H38" s="2" t="s">
        <v>810</v>
      </c>
      <c r="I38" s="2">
        <v>44395</v>
      </c>
      <c r="K38" s="2">
        <v>38030</v>
      </c>
      <c r="L38" s="2">
        <v>4998595</v>
      </c>
      <c r="M38" s="2" t="s">
        <v>610</v>
      </c>
      <c r="N38" s="2" t="s">
        <v>825</v>
      </c>
      <c r="O38" s="2" t="s">
        <v>826</v>
      </c>
      <c r="P38" s="2" t="s">
        <v>831</v>
      </c>
      <c r="Q38" s="2">
        <v>4230</v>
      </c>
      <c r="R38" s="2">
        <v>4053</v>
      </c>
      <c r="S38" s="2">
        <v>63</v>
      </c>
      <c r="U38" s="2" t="s">
        <v>614</v>
      </c>
      <c r="V38" s="2">
        <v>99.1</v>
      </c>
      <c r="W38" s="2">
        <v>0.25</v>
      </c>
    </row>
    <row r="39" s="2" customFormat="1" spans="1:23">
      <c r="A39" s="2" t="s">
        <v>832</v>
      </c>
      <c r="B39" s="2" t="s">
        <v>833</v>
      </c>
      <c r="C39" s="2" t="s">
        <v>606</v>
      </c>
      <c r="D39" s="2" t="s">
        <v>834</v>
      </c>
      <c r="F39" s="2" t="s">
        <v>626</v>
      </c>
      <c r="G39" s="2">
        <v>4916306</v>
      </c>
      <c r="H39" s="2" t="s">
        <v>835</v>
      </c>
      <c r="I39" s="2">
        <v>42814</v>
      </c>
      <c r="J39" s="2" t="s">
        <v>836</v>
      </c>
      <c r="K39" s="2">
        <v>297971</v>
      </c>
      <c r="M39" s="2" t="s">
        <v>811</v>
      </c>
      <c r="N39" s="2" t="s">
        <v>837</v>
      </c>
      <c r="O39" s="2" t="s">
        <v>838</v>
      </c>
      <c r="P39" s="2" t="s">
        <v>839</v>
      </c>
      <c r="Q39" s="2">
        <v>4695</v>
      </c>
      <c r="R39" s="2">
        <v>4534</v>
      </c>
      <c r="S39" s="2">
        <v>56</v>
      </c>
      <c r="T39" s="2" t="s">
        <v>840</v>
      </c>
      <c r="U39" s="2" t="s">
        <v>614</v>
      </c>
      <c r="V39" s="2">
        <v>99.75</v>
      </c>
      <c r="W39" s="2">
        <v>0.25</v>
      </c>
    </row>
    <row r="40" s="2" customFormat="1" spans="1:23">
      <c r="A40" s="2" t="s">
        <v>841</v>
      </c>
      <c r="B40" s="2" t="s">
        <v>842</v>
      </c>
      <c r="C40" s="2" t="s">
        <v>606</v>
      </c>
      <c r="D40" s="2" t="s">
        <v>843</v>
      </c>
      <c r="F40" s="2" t="s">
        <v>626</v>
      </c>
      <c r="G40" s="2">
        <v>5366135</v>
      </c>
      <c r="H40" s="2" t="s">
        <v>835</v>
      </c>
      <c r="I40" s="2">
        <v>45198</v>
      </c>
      <c r="J40" s="2" t="s">
        <v>844</v>
      </c>
      <c r="K40" s="2">
        <v>5187048</v>
      </c>
      <c r="M40" s="2" t="s">
        <v>845</v>
      </c>
      <c r="N40" s="2" t="s">
        <v>846</v>
      </c>
      <c r="O40" s="2" t="s">
        <v>847</v>
      </c>
      <c r="P40" s="2" t="s">
        <v>848</v>
      </c>
      <c r="Q40" s="2">
        <v>5315</v>
      </c>
      <c r="R40" s="2">
        <v>5075</v>
      </c>
      <c r="S40" s="2">
        <v>120</v>
      </c>
      <c r="U40" s="2" t="s">
        <v>614</v>
      </c>
      <c r="V40" s="2">
        <v>99.58</v>
      </c>
      <c r="W40" s="2">
        <v>0.62</v>
      </c>
    </row>
    <row r="41" s="2" customFormat="1" spans="1:23">
      <c r="A41" s="2" t="s">
        <v>849</v>
      </c>
      <c r="B41" s="2" t="s">
        <v>850</v>
      </c>
      <c r="C41" s="2" t="s">
        <v>606</v>
      </c>
      <c r="D41" s="2" t="s">
        <v>851</v>
      </c>
      <c r="F41" s="2" t="s">
        <v>852</v>
      </c>
      <c r="G41" s="2">
        <v>5058415</v>
      </c>
      <c r="H41" s="2" t="s">
        <v>835</v>
      </c>
      <c r="I41" s="2">
        <v>44591</v>
      </c>
      <c r="J41" s="2" t="s">
        <v>853</v>
      </c>
      <c r="K41" s="2">
        <v>4956011</v>
      </c>
      <c r="M41" s="2" t="s">
        <v>854</v>
      </c>
      <c r="N41" s="2" t="s">
        <v>855</v>
      </c>
      <c r="O41" s="2" t="s">
        <v>856</v>
      </c>
      <c r="P41" s="2" t="s">
        <v>857</v>
      </c>
      <c r="Q41" s="2">
        <v>4900</v>
      </c>
      <c r="R41" s="2">
        <v>4696</v>
      </c>
      <c r="S41" s="2">
        <v>85</v>
      </c>
      <c r="U41" s="2" t="s">
        <v>614</v>
      </c>
      <c r="V41" s="2">
        <v>99.18</v>
      </c>
      <c r="W41" s="2">
        <v>0.54</v>
      </c>
    </row>
    <row r="42" s="2" customFormat="1" spans="1:23">
      <c r="A42" s="2" t="s">
        <v>858</v>
      </c>
      <c r="B42" s="2" t="s">
        <v>859</v>
      </c>
      <c r="C42" s="2" t="s">
        <v>606</v>
      </c>
      <c r="E42" s="2" t="s">
        <v>860</v>
      </c>
      <c r="F42" s="2" t="s">
        <v>626</v>
      </c>
      <c r="G42" s="2">
        <v>5110715</v>
      </c>
      <c r="H42" s="2" t="s">
        <v>835</v>
      </c>
      <c r="I42" s="2">
        <v>43614</v>
      </c>
      <c r="J42" s="2" t="s">
        <v>861</v>
      </c>
      <c r="K42" s="2">
        <v>4892588</v>
      </c>
      <c r="N42" s="2" t="s">
        <v>862</v>
      </c>
      <c r="O42" s="2" t="s">
        <v>863</v>
      </c>
      <c r="P42" s="2" t="s">
        <v>864</v>
      </c>
      <c r="Q42" s="2">
        <v>4899</v>
      </c>
      <c r="R42" s="2">
        <v>4716</v>
      </c>
      <c r="S42" s="2">
        <v>68</v>
      </c>
      <c r="U42" s="2" t="s">
        <v>614</v>
      </c>
      <c r="V42" s="2">
        <v>99.71</v>
      </c>
      <c r="W42" s="2">
        <v>0.61</v>
      </c>
    </row>
    <row r="43" s="2" customFormat="1" spans="1:23">
      <c r="A43" s="2" t="s">
        <v>865</v>
      </c>
      <c r="B43" s="2" t="s">
        <v>866</v>
      </c>
      <c r="C43" s="2" t="s">
        <v>606</v>
      </c>
      <c r="E43" s="2" t="s">
        <v>867</v>
      </c>
      <c r="F43" s="2" t="s">
        <v>626</v>
      </c>
      <c r="G43" s="2">
        <v>5112060</v>
      </c>
      <c r="H43" s="2" t="s">
        <v>835</v>
      </c>
      <c r="I43" s="2">
        <v>43614</v>
      </c>
      <c r="J43" s="2" t="s">
        <v>868</v>
      </c>
      <c r="K43" s="2">
        <v>4889818</v>
      </c>
      <c r="N43" s="2" t="s">
        <v>862</v>
      </c>
      <c r="O43" s="2" t="s">
        <v>863</v>
      </c>
      <c r="P43" s="2" t="s">
        <v>869</v>
      </c>
      <c r="Q43" s="2">
        <v>4899</v>
      </c>
      <c r="R43" s="2">
        <v>4714</v>
      </c>
      <c r="S43" s="2">
        <v>70</v>
      </c>
      <c r="U43" s="2" t="s">
        <v>614</v>
      </c>
      <c r="V43" s="2">
        <v>99.71</v>
      </c>
      <c r="W43" s="2">
        <v>0.61</v>
      </c>
    </row>
    <row r="44" s="2" customFormat="1" spans="1:23">
      <c r="A44" s="2" t="s">
        <v>870</v>
      </c>
      <c r="B44" s="2" t="s">
        <v>871</v>
      </c>
      <c r="C44" s="2" t="s">
        <v>606</v>
      </c>
      <c r="D44" s="2" t="s">
        <v>872</v>
      </c>
      <c r="F44" s="2" t="s">
        <v>626</v>
      </c>
      <c r="G44" s="2">
        <v>5569544</v>
      </c>
      <c r="H44" s="2" t="s">
        <v>835</v>
      </c>
      <c r="I44" s="2">
        <v>45198</v>
      </c>
      <c r="J44" s="2" t="s">
        <v>873</v>
      </c>
      <c r="K44" s="2">
        <v>2957632</v>
      </c>
      <c r="M44" s="2" t="s">
        <v>845</v>
      </c>
      <c r="N44" s="2" t="s">
        <v>846</v>
      </c>
      <c r="O44" s="2" t="s">
        <v>847</v>
      </c>
      <c r="P44" s="2" t="s">
        <v>874</v>
      </c>
      <c r="Q44" s="2">
        <v>5435</v>
      </c>
      <c r="R44" s="2">
        <v>5198</v>
      </c>
      <c r="S44" s="2">
        <v>126</v>
      </c>
      <c r="U44" s="2" t="s">
        <v>614</v>
      </c>
      <c r="V44" s="2">
        <v>99.6</v>
      </c>
      <c r="W44" s="2">
        <v>2.78</v>
      </c>
    </row>
    <row r="45" s="2" customFormat="1" spans="1:23">
      <c r="A45" s="2" t="s">
        <v>875</v>
      </c>
      <c r="B45" s="2" t="s">
        <v>876</v>
      </c>
      <c r="C45" s="2" t="s">
        <v>606</v>
      </c>
      <c r="D45" s="2" t="s">
        <v>877</v>
      </c>
      <c r="F45" s="2" t="s">
        <v>626</v>
      </c>
      <c r="G45" s="2">
        <v>4827590</v>
      </c>
      <c r="H45" s="2" t="s">
        <v>835</v>
      </c>
      <c r="I45" s="2">
        <v>45308</v>
      </c>
      <c r="J45" s="2" t="s">
        <v>878</v>
      </c>
      <c r="K45" s="2">
        <v>2581350</v>
      </c>
      <c r="M45" s="2" t="s">
        <v>610</v>
      </c>
      <c r="N45" s="2" t="s">
        <v>879</v>
      </c>
      <c r="O45" s="2" t="s">
        <v>880</v>
      </c>
      <c r="P45" s="2" t="s">
        <v>881</v>
      </c>
      <c r="Q45" s="2">
        <v>4580</v>
      </c>
      <c r="R45" s="2">
        <v>4404</v>
      </c>
      <c r="S45" s="2">
        <v>56</v>
      </c>
      <c r="U45" s="2" t="s">
        <v>614</v>
      </c>
      <c r="V45" s="2">
        <v>99.67</v>
      </c>
      <c r="W45" s="2">
        <v>0.72</v>
      </c>
    </row>
    <row r="46" s="2" customFormat="1" spans="1:23">
      <c r="A46" s="2" t="s">
        <v>882</v>
      </c>
      <c r="B46" s="2" t="s">
        <v>883</v>
      </c>
      <c r="C46" s="2" t="s">
        <v>606</v>
      </c>
      <c r="D46" s="2" t="s">
        <v>884</v>
      </c>
      <c r="F46" s="2" t="s">
        <v>885</v>
      </c>
      <c r="G46" s="2">
        <v>5311703</v>
      </c>
      <c r="H46" s="2" t="s">
        <v>886</v>
      </c>
      <c r="I46" s="2">
        <v>43997</v>
      </c>
      <c r="J46" s="2" t="s">
        <v>887</v>
      </c>
      <c r="K46" s="2">
        <v>1424463</v>
      </c>
      <c r="L46" s="2">
        <v>5245291</v>
      </c>
      <c r="M46" s="2" t="s">
        <v>888</v>
      </c>
      <c r="N46" s="2" t="s">
        <v>889</v>
      </c>
      <c r="O46" s="2" t="s">
        <v>890</v>
      </c>
      <c r="P46" s="2" t="s">
        <v>891</v>
      </c>
      <c r="Q46" s="2">
        <v>5129</v>
      </c>
      <c r="R46" s="2">
        <v>4902</v>
      </c>
      <c r="S46" s="2">
        <v>108</v>
      </c>
      <c r="U46" s="2" t="s">
        <v>614</v>
      </c>
      <c r="V46" s="2">
        <v>99.75</v>
      </c>
      <c r="W46" s="2">
        <v>0.52</v>
      </c>
    </row>
    <row r="47" s="2" customFormat="1" spans="1:23">
      <c r="A47" s="2" t="s">
        <v>892</v>
      </c>
      <c r="B47" s="2" t="s">
        <v>893</v>
      </c>
      <c r="C47" s="2" t="s">
        <v>606</v>
      </c>
      <c r="D47" s="2" t="s">
        <v>894</v>
      </c>
      <c r="F47" s="2" t="s">
        <v>626</v>
      </c>
      <c r="G47" s="2">
        <v>5249610</v>
      </c>
      <c r="H47" s="2" t="s">
        <v>835</v>
      </c>
      <c r="I47" s="2">
        <v>44785</v>
      </c>
      <c r="J47" s="2" t="s">
        <v>895</v>
      </c>
      <c r="K47" s="2">
        <v>1224082</v>
      </c>
      <c r="M47" s="2" t="s">
        <v>610</v>
      </c>
      <c r="N47" s="2" t="s">
        <v>896</v>
      </c>
      <c r="O47" s="2" t="s">
        <v>897</v>
      </c>
      <c r="P47" s="2" t="s">
        <v>898</v>
      </c>
      <c r="Q47" s="2">
        <v>5070</v>
      </c>
      <c r="R47" s="2">
        <v>4858</v>
      </c>
      <c r="S47" s="2">
        <v>124</v>
      </c>
      <c r="U47" s="2" t="s">
        <v>614</v>
      </c>
      <c r="V47" s="2">
        <v>99.27</v>
      </c>
      <c r="W47" s="2">
        <v>0.7</v>
      </c>
    </row>
    <row r="48" s="2" customFormat="1" spans="1:23">
      <c r="A48" s="2" t="s">
        <v>899</v>
      </c>
      <c r="B48" s="2" t="s">
        <v>900</v>
      </c>
      <c r="C48" s="2" t="s">
        <v>606</v>
      </c>
      <c r="D48" s="2" t="s">
        <v>901</v>
      </c>
      <c r="F48" s="2" t="s">
        <v>626</v>
      </c>
      <c r="G48" s="2">
        <v>4965324</v>
      </c>
      <c r="H48" s="2" t="s">
        <v>886</v>
      </c>
      <c r="I48" s="2">
        <v>45296</v>
      </c>
      <c r="J48" s="2" t="s">
        <v>902</v>
      </c>
      <c r="K48" s="2">
        <v>1049912</v>
      </c>
      <c r="L48" s="2">
        <v>1049912</v>
      </c>
      <c r="M48" s="2" t="s">
        <v>903</v>
      </c>
      <c r="N48" s="2" t="s">
        <v>896</v>
      </c>
      <c r="O48" s="2" t="s">
        <v>904</v>
      </c>
      <c r="P48" s="2" t="s">
        <v>905</v>
      </c>
      <c r="Q48" s="2">
        <v>4749</v>
      </c>
      <c r="R48" s="2">
        <v>4574</v>
      </c>
      <c r="S48" s="2">
        <v>81</v>
      </c>
      <c r="U48" s="2" t="s">
        <v>614</v>
      </c>
      <c r="V48" s="2">
        <v>99.78</v>
      </c>
      <c r="W48" s="2">
        <v>0.79</v>
      </c>
    </row>
    <row r="49" s="2" customFormat="1" spans="1:23">
      <c r="A49" s="2" t="s">
        <v>906</v>
      </c>
      <c r="B49" s="2" t="s">
        <v>907</v>
      </c>
      <c r="C49" s="2" t="s">
        <v>606</v>
      </c>
      <c r="D49" s="2" t="s">
        <v>908</v>
      </c>
      <c r="F49" s="2" t="s">
        <v>626</v>
      </c>
      <c r="G49" s="2">
        <v>4962841</v>
      </c>
      <c r="H49" s="2" t="s">
        <v>835</v>
      </c>
      <c r="I49" s="2">
        <v>45076</v>
      </c>
      <c r="J49" s="2" t="s">
        <v>909</v>
      </c>
      <c r="K49" s="2">
        <v>983084</v>
      </c>
      <c r="M49" s="2" t="s">
        <v>910</v>
      </c>
      <c r="N49" s="2" t="s">
        <v>911</v>
      </c>
      <c r="O49" s="2" t="s">
        <v>912</v>
      </c>
      <c r="P49" s="2" t="s">
        <v>913</v>
      </c>
      <c r="Q49" s="2">
        <v>4801</v>
      </c>
      <c r="R49" s="2">
        <v>4530</v>
      </c>
      <c r="S49" s="2">
        <v>169</v>
      </c>
      <c r="U49" s="2" t="s">
        <v>614</v>
      </c>
      <c r="V49" s="2">
        <v>97.43</v>
      </c>
      <c r="W49" s="2">
        <v>0.66</v>
      </c>
    </row>
    <row r="50" s="2" customFormat="1" spans="1:23">
      <c r="A50" s="2" t="s">
        <v>914</v>
      </c>
      <c r="B50" s="2" t="s">
        <v>915</v>
      </c>
      <c r="C50" s="2" t="s">
        <v>606</v>
      </c>
      <c r="D50" s="2" t="s">
        <v>916</v>
      </c>
      <c r="F50" s="2" t="s">
        <v>917</v>
      </c>
      <c r="G50" s="2">
        <v>4947895</v>
      </c>
      <c r="H50" s="2" t="s">
        <v>886</v>
      </c>
      <c r="I50" s="2">
        <v>41662</v>
      </c>
      <c r="J50" s="2" t="s">
        <v>918</v>
      </c>
      <c r="K50" s="2">
        <v>751405</v>
      </c>
      <c r="L50" s="2">
        <v>3384993</v>
      </c>
      <c r="M50" s="2" t="s">
        <v>919</v>
      </c>
      <c r="N50" s="2" t="s">
        <v>920</v>
      </c>
      <c r="O50" s="2" t="s">
        <v>921</v>
      </c>
      <c r="P50" s="2" t="s">
        <v>922</v>
      </c>
      <c r="Q50" s="2">
        <v>4699</v>
      </c>
      <c r="R50" s="2">
        <v>4522</v>
      </c>
      <c r="S50" s="2">
        <v>72</v>
      </c>
      <c r="U50" s="2" t="s">
        <v>614</v>
      </c>
      <c r="V50" s="2">
        <v>99.38</v>
      </c>
      <c r="W50" s="2">
        <v>0.48</v>
      </c>
    </row>
    <row r="51" s="2" customFormat="1" spans="1:23">
      <c r="A51" s="2" t="s">
        <v>923</v>
      </c>
      <c r="B51" s="2" t="s">
        <v>924</v>
      </c>
      <c r="C51" s="2" t="s">
        <v>606</v>
      </c>
      <c r="D51" s="2" t="s">
        <v>925</v>
      </c>
      <c r="F51" s="2" t="s">
        <v>926</v>
      </c>
      <c r="G51" s="2">
        <v>5231226</v>
      </c>
      <c r="H51" s="2" t="s">
        <v>835</v>
      </c>
      <c r="I51" s="2">
        <v>44994</v>
      </c>
      <c r="J51" s="2" t="s">
        <v>927</v>
      </c>
      <c r="K51" s="2">
        <v>731987</v>
      </c>
      <c r="M51" s="2" t="s">
        <v>610</v>
      </c>
      <c r="N51" s="2" t="s">
        <v>928</v>
      </c>
      <c r="O51" s="2" t="s">
        <v>929</v>
      </c>
      <c r="P51" s="2" t="s">
        <v>930</v>
      </c>
      <c r="Q51" s="2">
        <v>5119</v>
      </c>
      <c r="R51" s="2">
        <v>4944</v>
      </c>
      <c r="S51" s="2">
        <v>85</v>
      </c>
      <c r="U51" s="2" t="s">
        <v>614</v>
      </c>
      <c r="V51" s="2">
        <v>99.63</v>
      </c>
      <c r="W51" s="2">
        <v>1.19</v>
      </c>
    </row>
    <row r="52" s="2" customFormat="1" spans="1:23">
      <c r="A52" s="2" t="s">
        <v>931</v>
      </c>
      <c r="B52" s="2" t="s">
        <v>932</v>
      </c>
      <c r="C52" s="2" t="s">
        <v>606</v>
      </c>
      <c r="D52" s="2" t="s">
        <v>933</v>
      </c>
      <c r="F52" s="2" t="s">
        <v>934</v>
      </c>
      <c r="G52" s="2">
        <v>5199607</v>
      </c>
      <c r="H52" s="2" t="s">
        <v>886</v>
      </c>
      <c r="I52" s="2">
        <v>44994</v>
      </c>
      <c r="J52" s="2" t="s">
        <v>935</v>
      </c>
      <c r="K52" s="2">
        <v>725463</v>
      </c>
      <c r="L52" s="2">
        <v>725463</v>
      </c>
      <c r="M52" s="2" t="s">
        <v>610</v>
      </c>
      <c r="N52" s="2" t="s">
        <v>928</v>
      </c>
      <c r="O52" s="2" t="s">
        <v>929</v>
      </c>
      <c r="P52" s="2" t="s">
        <v>936</v>
      </c>
      <c r="Q52" s="2">
        <v>5030</v>
      </c>
      <c r="R52" s="2">
        <v>4873</v>
      </c>
      <c r="S52" s="2">
        <v>66</v>
      </c>
      <c r="U52" s="2" t="s">
        <v>614</v>
      </c>
      <c r="V52" s="2">
        <v>99.63</v>
      </c>
      <c r="W52" s="2">
        <v>1.1</v>
      </c>
    </row>
    <row r="53" s="2" customFormat="1" spans="1:23">
      <c r="A53" s="2" t="s">
        <v>937</v>
      </c>
      <c r="B53" s="2" t="s">
        <v>938</v>
      </c>
      <c r="C53" s="2" t="s">
        <v>606</v>
      </c>
      <c r="D53" s="2" t="s">
        <v>939</v>
      </c>
      <c r="F53" s="2" t="s">
        <v>626</v>
      </c>
      <c r="G53" s="2">
        <v>4687187</v>
      </c>
      <c r="H53" s="2" t="s">
        <v>835</v>
      </c>
      <c r="I53" s="2">
        <v>45308</v>
      </c>
      <c r="J53" s="2" t="s">
        <v>940</v>
      </c>
      <c r="K53" s="2">
        <v>719922</v>
      </c>
      <c r="M53" s="2" t="s">
        <v>610</v>
      </c>
      <c r="N53" s="2" t="s">
        <v>879</v>
      </c>
      <c r="O53" s="2" t="s">
        <v>880</v>
      </c>
      <c r="P53" s="2" t="s">
        <v>941</v>
      </c>
      <c r="Q53" s="2">
        <v>4495</v>
      </c>
      <c r="R53" s="2">
        <v>4321</v>
      </c>
      <c r="S53" s="2">
        <v>57</v>
      </c>
      <c r="U53" s="2" t="s">
        <v>614</v>
      </c>
      <c r="V53" s="2">
        <v>99.67</v>
      </c>
      <c r="W53" s="2">
        <v>0.18</v>
      </c>
    </row>
    <row r="54" s="2" customFormat="1" spans="1:23">
      <c r="A54" s="2" t="s">
        <v>942</v>
      </c>
      <c r="B54" s="2" t="s">
        <v>943</v>
      </c>
      <c r="C54" s="2" t="s">
        <v>606</v>
      </c>
      <c r="D54" s="2" t="s">
        <v>944</v>
      </c>
      <c r="F54" s="2" t="s">
        <v>945</v>
      </c>
      <c r="G54" s="2">
        <v>5061829</v>
      </c>
      <c r="H54" s="2" t="s">
        <v>835</v>
      </c>
      <c r="I54" s="2">
        <v>45366</v>
      </c>
      <c r="J54" s="2" t="s">
        <v>946</v>
      </c>
      <c r="K54" s="2">
        <v>662588</v>
      </c>
      <c r="M54" s="2" t="s">
        <v>910</v>
      </c>
      <c r="N54" s="2" t="s">
        <v>947</v>
      </c>
      <c r="O54" s="2" t="s">
        <v>948</v>
      </c>
      <c r="P54" s="2" t="s">
        <v>949</v>
      </c>
      <c r="Q54" s="2">
        <v>4924</v>
      </c>
      <c r="R54" s="2">
        <v>4712</v>
      </c>
      <c r="S54" s="2">
        <v>101</v>
      </c>
      <c r="U54" s="2" t="s">
        <v>614</v>
      </c>
      <c r="V54" s="2">
        <v>99.36</v>
      </c>
      <c r="W54" s="2">
        <v>0.55</v>
      </c>
    </row>
    <row r="55" s="2" customFormat="1" spans="1:23">
      <c r="A55" s="2" t="s">
        <v>950</v>
      </c>
      <c r="B55" s="2" t="s">
        <v>951</v>
      </c>
      <c r="C55" s="2" t="s">
        <v>606</v>
      </c>
      <c r="D55" s="2" t="s">
        <v>952</v>
      </c>
      <c r="F55" s="2" t="s">
        <v>626</v>
      </c>
      <c r="G55" s="2">
        <v>4751691</v>
      </c>
      <c r="H55" s="2" t="s">
        <v>886</v>
      </c>
      <c r="I55" s="2">
        <v>43779</v>
      </c>
      <c r="J55" s="2" t="s">
        <v>953</v>
      </c>
      <c r="K55" s="2">
        <v>642146</v>
      </c>
      <c r="L55" s="2">
        <v>674359</v>
      </c>
      <c r="M55" s="2" t="s">
        <v>610</v>
      </c>
      <c r="N55" s="2" t="s">
        <v>628</v>
      </c>
      <c r="O55" s="2" t="s">
        <v>954</v>
      </c>
      <c r="P55" s="2" t="s">
        <v>955</v>
      </c>
      <c r="Q55" s="2">
        <v>4546</v>
      </c>
      <c r="R55" s="2">
        <v>4256</v>
      </c>
      <c r="S55" s="2">
        <v>202</v>
      </c>
      <c r="U55" s="2" t="s">
        <v>614</v>
      </c>
      <c r="V55" s="2">
        <v>97.35</v>
      </c>
      <c r="W55" s="2">
        <v>0.44</v>
      </c>
    </row>
    <row r="56" s="2" customFormat="1" spans="1:23">
      <c r="A56" s="2" t="s">
        <v>956</v>
      </c>
      <c r="B56" s="2" t="s">
        <v>957</v>
      </c>
      <c r="C56" s="2" t="s">
        <v>606</v>
      </c>
      <c r="D56" s="2" t="s">
        <v>958</v>
      </c>
      <c r="F56" s="2" t="s">
        <v>959</v>
      </c>
      <c r="G56" s="2">
        <v>4899200</v>
      </c>
      <c r="H56" s="2" t="s">
        <v>835</v>
      </c>
      <c r="I56" s="2">
        <v>45035</v>
      </c>
      <c r="J56" s="2" t="s">
        <v>960</v>
      </c>
      <c r="K56" s="2">
        <v>637244</v>
      </c>
      <c r="M56" s="2" t="s">
        <v>610</v>
      </c>
      <c r="N56" s="2" t="s">
        <v>961</v>
      </c>
      <c r="O56" s="2" t="s">
        <v>962</v>
      </c>
      <c r="P56" s="2" t="s">
        <v>963</v>
      </c>
      <c r="Q56" s="2">
        <v>4718</v>
      </c>
      <c r="R56" s="2">
        <v>4561</v>
      </c>
      <c r="S56" s="2">
        <v>71</v>
      </c>
      <c r="U56" s="2" t="s">
        <v>614</v>
      </c>
      <c r="V56" s="2">
        <v>99.35</v>
      </c>
      <c r="W56" s="2">
        <v>0.74</v>
      </c>
    </row>
    <row r="57" s="2" customFormat="1" spans="1:23">
      <c r="A57" s="2" t="s">
        <v>964</v>
      </c>
      <c r="B57" s="2" t="s">
        <v>965</v>
      </c>
      <c r="C57" s="2" t="s">
        <v>606</v>
      </c>
      <c r="D57" s="2" t="s">
        <v>966</v>
      </c>
      <c r="F57" s="2" t="s">
        <v>626</v>
      </c>
      <c r="G57" s="2">
        <v>4890636</v>
      </c>
      <c r="H57" s="2" t="s">
        <v>886</v>
      </c>
      <c r="I57" s="2">
        <v>45294</v>
      </c>
      <c r="J57" s="2" t="s">
        <v>967</v>
      </c>
      <c r="K57" s="2">
        <v>540185</v>
      </c>
      <c r="L57" s="2">
        <v>540185</v>
      </c>
      <c r="M57" s="2" t="s">
        <v>903</v>
      </c>
      <c r="N57" s="2" t="s">
        <v>896</v>
      </c>
      <c r="O57" s="2" t="s">
        <v>904</v>
      </c>
      <c r="P57" s="2" t="s">
        <v>968</v>
      </c>
      <c r="Q57" s="2">
        <v>4656</v>
      </c>
      <c r="R57" s="2">
        <v>4473</v>
      </c>
      <c r="S57" s="2">
        <v>92</v>
      </c>
      <c r="U57" s="2" t="s">
        <v>614</v>
      </c>
      <c r="V57" s="2">
        <v>99.68</v>
      </c>
      <c r="W57" s="2">
        <v>0.56</v>
      </c>
    </row>
    <row r="58" s="2" customFormat="1" spans="1:23">
      <c r="A58" s="2" t="s">
        <v>969</v>
      </c>
      <c r="B58" s="2" t="s">
        <v>970</v>
      </c>
      <c r="C58" s="2" t="s">
        <v>606</v>
      </c>
      <c r="D58" s="2" t="s">
        <v>971</v>
      </c>
      <c r="F58" s="2" t="s">
        <v>626</v>
      </c>
      <c r="G58" s="2">
        <v>4823643</v>
      </c>
      <c r="H58" s="2" t="s">
        <v>835</v>
      </c>
      <c r="I58" s="2">
        <v>44980</v>
      </c>
      <c r="J58" s="2" t="s">
        <v>972</v>
      </c>
      <c r="K58" s="2">
        <v>532725</v>
      </c>
      <c r="M58" s="2" t="s">
        <v>973</v>
      </c>
      <c r="N58" s="2" t="s">
        <v>974</v>
      </c>
      <c r="O58" s="2" t="s">
        <v>975</v>
      </c>
      <c r="P58" s="2" t="s">
        <v>976</v>
      </c>
      <c r="Q58" s="2">
        <v>4574</v>
      </c>
      <c r="R58" s="2">
        <v>4434</v>
      </c>
      <c r="S58" s="2">
        <v>59</v>
      </c>
      <c r="U58" s="2" t="s">
        <v>614</v>
      </c>
      <c r="V58" s="2">
        <v>99.65</v>
      </c>
      <c r="W58" s="2">
        <v>0.91</v>
      </c>
    </row>
    <row r="59" s="2" customFormat="1" spans="1:23">
      <c r="A59" s="2" t="s">
        <v>977</v>
      </c>
      <c r="B59" s="2" t="s">
        <v>978</v>
      </c>
      <c r="C59" s="2" t="s">
        <v>606</v>
      </c>
      <c r="D59" s="2" t="s">
        <v>979</v>
      </c>
      <c r="F59" s="2" t="s">
        <v>626</v>
      </c>
      <c r="G59" s="2">
        <v>4728045</v>
      </c>
      <c r="H59" s="2" t="s">
        <v>886</v>
      </c>
      <c r="I59" s="2">
        <v>44938</v>
      </c>
      <c r="J59" s="2" t="s">
        <v>980</v>
      </c>
      <c r="K59" s="2">
        <v>532256</v>
      </c>
      <c r="L59" s="2">
        <v>585331</v>
      </c>
      <c r="M59" s="2" t="s">
        <v>981</v>
      </c>
      <c r="N59" s="2" t="s">
        <v>982</v>
      </c>
      <c r="O59" s="2" t="s">
        <v>983</v>
      </c>
      <c r="P59" s="2" t="s">
        <v>984</v>
      </c>
      <c r="Q59" s="2">
        <v>4480</v>
      </c>
      <c r="R59" s="2">
        <v>4349</v>
      </c>
      <c r="S59" s="2">
        <v>50</v>
      </c>
      <c r="U59" s="2" t="s">
        <v>614</v>
      </c>
      <c r="V59" s="2">
        <v>99.68</v>
      </c>
      <c r="W59" s="2">
        <v>0.31</v>
      </c>
    </row>
    <row r="60" s="2" customFormat="1" spans="1:23">
      <c r="A60" s="2" t="s">
        <v>985</v>
      </c>
      <c r="B60" s="2" t="s">
        <v>986</v>
      </c>
      <c r="C60" s="2" t="s">
        <v>606</v>
      </c>
      <c r="D60" s="2" t="s">
        <v>987</v>
      </c>
      <c r="F60" s="2" t="s">
        <v>626</v>
      </c>
      <c r="G60" s="2">
        <v>5455149</v>
      </c>
      <c r="H60" s="2" t="s">
        <v>835</v>
      </c>
      <c r="I60" s="2">
        <v>45083</v>
      </c>
      <c r="J60" s="2" t="s">
        <v>988</v>
      </c>
      <c r="K60" s="2">
        <v>518997</v>
      </c>
      <c r="M60" s="2" t="s">
        <v>910</v>
      </c>
      <c r="N60" s="2" t="s">
        <v>628</v>
      </c>
      <c r="O60" s="2" t="s">
        <v>989</v>
      </c>
      <c r="P60" s="2" t="s">
        <v>990</v>
      </c>
      <c r="Q60" s="2">
        <v>5340</v>
      </c>
      <c r="R60" s="2">
        <v>5110</v>
      </c>
      <c r="S60" s="2">
        <v>121</v>
      </c>
      <c r="U60" s="2" t="s">
        <v>614</v>
      </c>
      <c r="V60" s="2">
        <v>99.75</v>
      </c>
      <c r="W60" s="2">
        <v>1.77</v>
      </c>
    </row>
    <row r="61" s="2" customFormat="1" spans="1:23">
      <c r="A61" s="2" t="s">
        <v>991</v>
      </c>
      <c r="B61" s="2" t="s">
        <v>992</v>
      </c>
      <c r="C61" s="2" t="s">
        <v>606</v>
      </c>
      <c r="D61" s="2" t="s">
        <v>993</v>
      </c>
      <c r="F61" s="2" t="s">
        <v>626</v>
      </c>
      <c r="G61" s="2">
        <v>5205457</v>
      </c>
      <c r="H61" s="2" t="s">
        <v>886</v>
      </c>
      <c r="I61" s="2">
        <v>45234</v>
      </c>
      <c r="J61" s="2" t="s">
        <v>994</v>
      </c>
      <c r="K61" s="2">
        <v>500378</v>
      </c>
      <c r="L61" s="2">
        <v>514040</v>
      </c>
      <c r="M61" s="2" t="s">
        <v>610</v>
      </c>
      <c r="N61" s="2" t="s">
        <v>995</v>
      </c>
      <c r="O61" s="2" t="s">
        <v>996</v>
      </c>
      <c r="P61" s="2" t="s">
        <v>997</v>
      </c>
      <c r="Q61" s="2">
        <v>5127</v>
      </c>
      <c r="R61" s="2">
        <v>4965</v>
      </c>
      <c r="S61" s="2">
        <v>72</v>
      </c>
      <c r="U61" s="2" t="s">
        <v>614</v>
      </c>
      <c r="V61" s="2">
        <v>99.65</v>
      </c>
      <c r="W61" s="2">
        <v>0.97</v>
      </c>
    </row>
    <row r="62" s="2" customFormat="1" spans="1:23">
      <c r="A62" s="2" t="s">
        <v>998</v>
      </c>
      <c r="B62" s="2" t="s">
        <v>999</v>
      </c>
      <c r="C62" s="2" t="s">
        <v>606</v>
      </c>
      <c r="D62" s="2" t="s">
        <v>1000</v>
      </c>
      <c r="F62" s="2" t="s">
        <v>626</v>
      </c>
      <c r="G62" s="2">
        <v>5063036</v>
      </c>
      <c r="H62" s="2" t="s">
        <v>835</v>
      </c>
      <c r="I62" s="2">
        <v>45308</v>
      </c>
      <c r="J62" s="2" t="s">
        <v>1001</v>
      </c>
      <c r="K62" s="2">
        <v>479721</v>
      </c>
      <c r="M62" s="2" t="s">
        <v>610</v>
      </c>
      <c r="N62" s="2" t="s">
        <v>879</v>
      </c>
      <c r="O62" s="2" t="s">
        <v>880</v>
      </c>
      <c r="P62" s="2" t="s">
        <v>1002</v>
      </c>
      <c r="Q62" s="2">
        <v>4879</v>
      </c>
      <c r="R62" s="2">
        <v>4689</v>
      </c>
      <c r="S62" s="2">
        <v>74</v>
      </c>
      <c r="U62" s="2" t="s">
        <v>614</v>
      </c>
      <c r="V62" s="2">
        <v>99.69</v>
      </c>
      <c r="W62" s="2">
        <v>0.5</v>
      </c>
    </row>
    <row r="63" s="2" customFormat="1" spans="1:23">
      <c r="A63" s="2" t="s">
        <v>1003</v>
      </c>
      <c r="B63" s="2" t="s">
        <v>1004</v>
      </c>
      <c r="C63" s="2" t="s">
        <v>606</v>
      </c>
      <c r="D63" s="2" t="s">
        <v>1005</v>
      </c>
      <c r="F63" s="2" t="s">
        <v>626</v>
      </c>
      <c r="G63" s="2">
        <v>5081246</v>
      </c>
      <c r="H63" s="2" t="s">
        <v>835</v>
      </c>
      <c r="I63" s="2">
        <v>45083</v>
      </c>
      <c r="J63" s="2" t="s">
        <v>1006</v>
      </c>
      <c r="K63" s="2">
        <v>470138</v>
      </c>
      <c r="M63" s="2" t="s">
        <v>910</v>
      </c>
      <c r="N63" s="2" t="s">
        <v>628</v>
      </c>
      <c r="O63" s="2" t="s">
        <v>1007</v>
      </c>
      <c r="P63" s="2" t="s">
        <v>1008</v>
      </c>
      <c r="Q63" s="2">
        <v>4953</v>
      </c>
      <c r="R63" s="2">
        <v>4764</v>
      </c>
      <c r="S63" s="2">
        <v>77</v>
      </c>
      <c r="U63" s="2" t="s">
        <v>614</v>
      </c>
      <c r="V63" s="2">
        <v>99.65</v>
      </c>
      <c r="W63" s="2">
        <v>0.39</v>
      </c>
    </row>
    <row r="64" s="2" customFormat="1" spans="1:23">
      <c r="A64" s="2" t="s">
        <v>1009</v>
      </c>
      <c r="B64" s="2" t="s">
        <v>1010</v>
      </c>
      <c r="C64" s="2" t="s">
        <v>606</v>
      </c>
      <c r="D64" s="2" t="s">
        <v>1011</v>
      </c>
      <c r="F64" s="2" t="s">
        <v>626</v>
      </c>
      <c r="G64" s="2">
        <v>4990577</v>
      </c>
      <c r="H64" s="2" t="s">
        <v>835</v>
      </c>
      <c r="I64" s="2">
        <v>45083</v>
      </c>
      <c r="J64" s="2" t="s">
        <v>1012</v>
      </c>
      <c r="K64" s="2">
        <v>470138</v>
      </c>
      <c r="M64" s="2" t="s">
        <v>910</v>
      </c>
      <c r="N64" s="2" t="s">
        <v>628</v>
      </c>
      <c r="O64" s="2" t="s">
        <v>1007</v>
      </c>
      <c r="P64" s="2" t="s">
        <v>1013</v>
      </c>
      <c r="Q64" s="2">
        <v>4836</v>
      </c>
      <c r="R64" s="2">
        <v>4663</v>
      </c>
      <c r="S64" s="2">
        <v>61</v>
      </c>
      <c r="U64" s="2" t="s">
        <v>614</v>
      </c>
      <c r="V64" s="2">
        <v>99.72</v>
      </c>
      <c r="W64" s="2">
        <v>0.35</v>
      </c>
    </row>
    <row r="65" s="2" customFormat="1" spans="1:23">
      <c r="A65" s="2" t="s">
        <v>1014</v>
      </c>
      <c r="B65" s="2" t="s">
        <v>1015</v>
      </c>
      <c r="C65" s="2" t="s">
        <v>606</v>
      </c>
      <c r="D65" s="2" t="s">
        <v>1016</v>
      </c>
      <c r="F65" s="2" t="s">
        <v>626</v>
      </c>
      <c r="G65" s="2">
        <v>5123540</v>
      </c>
      <c r="H65" s="2" t="s">
        <v>835</v>
      </c>
      <c r="I65" s="2">
        <v>45083</v>
      </c>
      <c r="J65" s="2" t="s">
        <v>1017</v>
      </c>
      <c r="K65" s="2">
        <v>470138</v>
      </c>
      <c r="M65" s="2" t="s">
        <v>910</v>
      </c>
      <c r="N65" s="2" t="s">
        <v>628</v>
      </c>
      <c r="O65" s="2" t="s">
        <v>1007</v>
      </c>
      <c r="P65" s="2" t="s">
        <v>1018</v>
      </c>
      <c r="Q65" s="2">
        <v>5011</v>
      </c>
      <c r="R65" s="2">
        <v>4820</v>
      </c>
      <c r="S65" s="2">
        <v>78</v>
      </c>
      <c r="U65" s="2" t="s">
        <v>614</v>
      </c>
      <c r="V65" s="2">
        <v>99.72</v>
      </c>
      <c r="W65" s="2">
        <v>0.39</v>
      </c>
    </row>
    <row r="66" s="2" customFormat="1" spans="1:23">
      <c r="A66" s="2" t="s">
        <v>1019</v>
      </c>
      <c r="B66" s="2" t="s">
        <v>1020</v>
      </c>
      <c r="C66" s="2" t="s">
        <v>606</v>
      </c>
      <c r="D66" s="2" t="s">
        <v>1021</v>
      </c>
      <c r="F66" s="2" t="s">
        <v>1022</v>
      </c>
      <c r="G66" s="2">
        <v>5190921</v>
      </c>
      <c r="H66" s="2" t="s">
        <v>886</v>
      </c>
      <c r="I66" s="2">
        <v>44994</v>
      </c>
      <c r="J66" s="2" t="s">
        <v>1023</v>
      </c>
      <c r="K66" s="2">
        <v>469750</v>
      </c>
      <c r="L66" s="2">
        <v>469750</v>
      </c>
      <c r="M66" s="2" t="s">
        <v>610</v>
      </c>
      <c r="N66" s="2" t="s">
        <v>928</v>
      </c>
      <c r="O66" s="2" t="s">
        <v>929</v>
      </c>
      <c r="P66" s="2" t="s">
        <v>1024</v>
      </c>
      <c r="Q66" s="2">
        <v>5003</v>
      </c>
      <c r="R66" s="2">
        <v>4832</v>
      </c>
      <c r="S66" s="2">
        <v>80</v>
      </c>
      <c r="U66" s="2" t="s">
        <v>614</v>
      </c>
      <c r="V66" s="2">
        <v>99.61</v>
      </c>
      <c r="W66" s="2">
        <v>0.74</v>
      </c>
    </row>
    <row r="67" s="2" customFormat="1" spans="1:23">
      <c r="A67" s="2" t="s">
        <v>1025</v>
      </c>
      <c r="B67" s="2" t="s">
        <v>1026</v>
      </c>
      <c r="C67" s="2" t="s">
        <v>606</v>
      </c>
      <c r="D67" s="2" t="s">
        <v>1027</v>
      </c>
      <c r="F67" s="2" t="s">
        <v>626</v>
      </c>
      <c r="G67" s="2">
        <v>5021851</v>
      </c>
      <c r="H67" s="2" t="s">
        <v>886</v>
      </c>
      <c r="I67" s="2">
        <v>44571</v>
      </c>
      <c r="J67" s="2" t="s">
        <v>1028</v>
      </c>
      <c r="K67" s="2">
        <v>465713</v>
      </c>
      <c r="L67" s="2">
        <v>506037</v>
      </c>
      <c r="M67" s="2" t="s">
        <v>919</v>
      </c>
      <c r="N67" s="2" t="s">
        <v>1029</v>
      </c>
      <c r="O67" s="2" t="s">
        <v>1030</v>
      </c>
      <c r="P67" s="2" t="s">
        <v>1031</v>
      </c>
      <c r="Q67" s="2">
        <v>4808</v>
      </c>
      <c r="R67" s="2">
        <v>4638</v>
      </c>
      <c r="S67" s="2">
        <v>78</v>
      </c>
      <c r="U67" s="2" t="s">
        <v>614</v>
      </c>
      <c r="V67" s="2">
        <v>99.37</v>
      </c>
      <c r="W67" s="2">
        <v>0.34</v>
      </c>
    </row>
    <row r="68" s="2" customFormat="1" spans="1:23">
      <c r="A68" s="2" t="s">
        <v>1032</v>
      </c>
      <c r="B68" s="2" t="s">
        <v>1033</v>
      </c>
      <c r="C68" s="2" t="s">
        <v>606</v>
      </c>
      <c r="D68" s="2" t="s">
        <v>1034</v>
      </c>
      <c r="F68" s="2" t="s">
        <v>626</v>
      </c>
      <c r="G68" s="2">
        <v>5267111</v>
      </c>
      <c r="H68" s="2" t="s">
        <v>835</v>
      </c>
      <c r="I68" s="2">
        <v>45083</v>
      </c>
      <c r="J68" s="2" t="s">
        <v>1035</v>
      </c>
      <c r="K68" s="2">
        <v>451149</v>
      </c>
      <c r="M68" s="2" t="s">
        <v>910</v>
      </c>
      <c r="N68" s="2" t="s">
        <v>628</v>
      </c>
      <c r="O68" s="2" t="s">
        <v>989</v>
      </c>
      <c r="P68" s="2" t="s">
        <v>1036</v>
      </c>
      <c r="Q68" s="2">
        <v>5111</v>
      </c>
      <c r="R68" s="2">
        <v>4902</v>
      </c>
      <c r="S68" s="2">
        <v>109</v>
      </c>
      <c r="U68" s="2" t="s">
        <v>614</v>
      </c>
      <c r="V68" s="2">
        <v>99.61</v>
      </c>
      <c r="W68" s="2">
        <v>2.03</v>
      </c>
    </row>
    <row r="69" s="2" customFormat="1" spans="1:23">
      <c r="A69" s="2" t="s">
        <v>1037</v>
      </c>
      <c r="B69" s="2" t="s">
        <v>1038</v>
      </c>
      <c r="C69" s="2" t="s">
        <v>606</v>
      </c>
      <c r="D69" s="2" t="s">
        <v>1039</v>
      </c>
      <c r="F69" s="2" t="s">
        <v>626</v>
      </c>
      <c r="G69" s="2">
        <v>5266947</v>
      </c>
      <c r="H69" s="2" t="s">
        <v>835</v>
      </c>
      <c r="I69" s="2">
        <v>45083</v>
      </c>
      <c r="J69" s="2" t="s">
        <v>1040</v>
      </c>
      <c r="K69" s="2">
        <v>451081</v>
      </c>
      <c r="M69" s="2" t="s">
        <v>910</v>
      </c>
      <c r="N69" s="2" t="s">
        <v>628</v>
      </c>
      <c r="O69" s="2" t="s">
        <v>989</v>
      </c>
      <c r="P69" s="2" t="s">
        <v>1041</v>
      </c>
      <c r="Q69" s="2">
        <v>5109</v>
      </c>
      <c r="R69" s="2">
        <v>4903</v>
      </c>
      <c r="S69" s="2">
        <v>107</v>
      </c>
      <c r="U69" s="2" t="s">
        <v>614</v>
      </c>
      <c r="V69" s="2">
        <v>99.68</v>
      </c>
      <c r="W69" s="2">
        <v>2.03</v>
      </c>
    </row>
    <row r="70" s="2" customFormat="1" spans="1:23">
      <c r="A70" s="2" t="s">
        <v>1042</v>
      </c>
      <c r="B70" s="2" t="s">
        <v>1043</v>
      </c>
      <c r="C70" s="2" t="s">
        <v>606</v>
      </c>
      <c r="D70" s="2" t="s">
        <v>1044</v>
      </c>
      <c r="F70" s="2" t="s">
        <v>626</v>
      </c>
      <c r="G70" s="2">
        <v>5115235</v>
      </c>
      <c r="H70" s="2" t="s">
        <v>835</v>
      </c>
      <c r="I70" s="2">
        <v>45083</v>
      </c>
      <c r="J70" s="2" t="s">
        <v>1045</v>
      </c>
      <c r="K70" s="2">
        <v>446960</v>
      </c>
      <c r="M70" s="2" t="s">
        <v>910</v>
      </c>
      <c r="N70" s="2" t="s">
        <v>628</v>
      </c>
      <c r="O70" s="2" t="s">
        <v>989</v>
      </c>
      <c r="P70" s="2" t="s">
        <v>1046</v>
      </c>
      <c r="Q70" s="2">
        <v>4927</v>
      </c>
      <c r="R70" s="2">
        <v>4727</v>
      </c>
      <c r="S70" s="2">
        <v>101</v>
      </c>
      <c r="U70" s="2" t="s">
        <v>614</v>
      </c>
      <c r="V70" s="2">
        <v>98.94</v>
      </c>
      <c r="W70" s="2">
        <v>0.85</v>
      </c>
    </row>
    <row r="71" s="2" customFormat="1" spans="1:23">
      <c r="A71" s="2" t="s">
        <v>1047</v>
      </c>
      <c r="B71" s="2" t="s">
        <v>1048</v>
      </c>
      <c r="C71" s="2" t="s">
        <v>606</v>
      </c>
      <c r="D71" s="2" t="s">
        <v>1049</v>
      </c>
      <c r="F71" s="2" t="s">
        <v>626</v>
      </c>
      <c r="G71" s="2">
        <v>4771010</v>
      </c>
      <c r="H71" s="2" t="s">
        <v>886</v>
      </c>
      <c r="I71" s="2">
        <v>44937</v>
      </c>
      <c r="J71" s="2" t="s">
        <v>1050</v>
      </c>
      <c r="K71" s="2">
        <v>441915</v>
      </c>
      <c r="L71" s="2">
        <v>441915</v>
      </c>
      <c r="M71" s="2" t="s">
        <v>981</v>
      </c>
      <c r="N71" s="2" t="s">
        <v>982</v>
      </c>
      <c r="O71" s="2" t="s">
        <v>983</v>
      </c>
      <c r="P71" s="2" t="s">
        <v>1051</v>
      </c>
      <c r="Q71" s="2">
        <v>4539</v>
      </c>
      <c r="R71" s="2">
        <v>4404</v>
      </c>
      <c r="S71" s="2">
        <v>52</v>
      </c>
      <c r="U71" s="2" t="s">
        <v>614</v>
      </c>
      <c r="V71" s="2">
        <v>99.75</v>
      </c>
      <c r="W71" s="2">
        <v>0.27</v>
      </c>
    </row>
    <row r="72" s="2" customFormat="1" spans="1:23">
      <c r="A72" s="2" t="s">
        <v>1052</v>
      </c>
      <c r="B72" s="2" t="s">
        <v>1053</v>
      </c>
      <c r="C72" s="2" t="s">
        <v>606</v>
      </c>
      <c r="D72" s="2" t="s">
        <v>1054</v>
      </c>
      <c r="F72" s="2" t="s">
        <v>626</v>
      </c>
      <c r="G72" s="2">
        <v>4770249</v>
      </c>
      <c r="H72" s="2" t="s">
        <v>886</v>
      </c>
      <c r="I72" s="2">
        <v>44937</v>
      </c>
      <c r="J72" s="2" t="s">
        <v>1055</v>
      </c>
      <c r="K72" s="2">
        <v>440649</v>
      </c>
      <c r="L72" s="2">
        <v>440649</v>
      </c>
      <c r="M72" s="2" t="s">
        <v>981</v>
      </c>
      <c r="N72" s="2" t="s">
        <v>982</v>
      </c>
      <c r="O72" s="2" t="s">
        <v>983</v>
      </c>
      <c r="P72" s="2" t="s">
        <v>1056</v>
      </c>
      <c r="Q72" s="2">
        <v>4529</v>
      </c>
      <c r="R72" s="2">
        <v>4403</v>
      </c>
      <c r="S72" s="2">
        <v>52</v>
      </c>
      <c r="U72" s="2" t="s">
        <v>614</v>
      </c>
      <c r="V72" s="2">
        <v>99.75</v>
      </c>
      <c r="W72" s="2">
        <v>0.27</v>
      </c>
    </row>
    <row r="73" s="2" customFormat="1" spans="1:23">
      <c r="A73" s="2" t="s">
        <v>1057</v>
      </c>
      <c r="B73" s="2" t="s">
        <v>1058</v>
      </c>
      <c r="C73" s="2" t="s">
        <v>606</v>
      </c>
      <c r="D73" s="2" t="s">
        <v>1059</v>
      </c>
      <c r="F73" s="2" t="s">
        <v>626</v>
      </c>
      <c r="G73" s="2">
        <v>4910139</v>
      </c>
      <c r="H73" s="2" t="s">
        <v>886</v>
      </c>
      <c r="I73" s="2">
        <v>45357</v>
      </c>
      <c r="J73" s="2" t="s">
        <v>1060</v>
      </c>
      <c r="K73" s="2">
        <v>435867</v>
      </c>
      <c r="L73" s="2">
        <v>461919</v>
      </c>
      <c r="M73" s="2" t="s">
        <v>610</v>
      </c>
      <c r="N73" s="2" t="s">
        <v>1061</v>
      </c>
      <c r="O73" s="2" t="s">
        <v>1062</v>
      </c>
      <c r="P73" s="2" t="s">
        <v>1063</v>
      </c>
      <c r="Q73" s="2">
        <v>4690</v>
      </c>
      <c r="R73" s="2">
        <v>4542</v>
      </c>
      <c r="S73" s="2">
        <v>55</v>
      </c>
      <c r="U73" s="2" t="s">
        <v>614</v>
      </c>
      <c r="V73" s="2">
        <v>99.65</v>
      </c>
      <c r="W73" s="2">
        <v>0.27</v>
      </c>
    </row>
    <row r="74" s="2" customFormat="1" spans="1:23">
      <c r="A74" s="2" t="s">
        <v>1064</v>
      </c>
      <c r="B74" s="2" t="s">
        <v>1065</v>
      </c>
      <c r="C74" s="2" t="s">
        <v>606</v>
      </c>
      <c r="D74" s="2" t="s">
        <v>1066</v>
      </c>
      <c r="F74" s="2" t="s">
        <v>626</v>
      </c>
      <c r="G74" s="2">
        <v>4909976</v>
      </c>
      <c r="H74" s="2" t="s">
        <v>886</v>
      </c>
      <c r="I74" s="2">
        <v>45357</v>
      </c>
      <c r="J74" s="2" t="s">
        <v>1067</v>
      </c>
      <c r="K74" s="2">
        <v>435831</v>
      </c>
      <c r="L74" s="2">
        <v>461919</v>
      </c>
      <c r="M74" s="2" t="s">
        <v>610</v>
      </c>
      <c r="N74" s="2" t="s">
        <v>1061</v>
      </c>
      <c r="O74" s="2" t="s">
        <v>1062</v>
      </c>
      <c r="P74" s="2" t="s">
        <v>1068</v>
      </c>
      <c r="Q74" s="2">
        <v>4689</v>
      </c>
      <c r="R74" s="2">
        <v>4541</v>
      </c>
      <c r="S74" s="2">
        <v>55</v>
      </c>
      <c r="U74" s="2" t="s">
        <v>614</v>
      </c>
      <c r="V74" s="2">
        <v>99.65</v>
      </c>
      <c r="W74" s="2">
        <v>0.27</v>
      </c>
    </row>
    <row r="75" s="2" customFormat="1" spans="1:23">
      <c r="A75" s="2" t="s">
        <v>1069</v>
      </c>
      <c r="B75" s="2" t="s">
        <v>1070</v>
      </c>
      <c r="C75" s="2" t="s">
        <v>606</v>
      </c>
      <c r="D75" s="2" t="s">
        <v>1071</v>
      </c>
      <c r="F75" s="2" t="s">
        <v>626</v>
      </c>
      <c r="G75" s="2">
        <v>4910103</v>
      </c>
      <c r="H75" s="2" t="s">
        <v>886</v>
      </c>
      <c r="I75" s="2">
        <v>45357</v>
      </c>
      <c r="J75" s="2" t="s">
        <v>1072</v>
      </c>
      <c r="K75" s="2">
        <v>435831</v>
      </c>
      <c r="L75" s="2">
        <v>461919</v>
      </c>
      <c r="M75" s="2" t="s">
        <v>610</v>
      </c>
      <c r="N75" s="2" t="s">
        <v>1061</v>
      </c>
      <c r="O75" s="2" t="s">
        <v>1062</v>
      </c>
      <c r="P75" s="2" t="s">
        <v>1073</v>
      </c>
      <c r="Q75" s="2">
        <v>4691</v>
      </c>
      <c r="R75" s="2">
        <v>4543</v>
      </c>
      <c r="S75" s="2">
        <v>55</v>
      </c>
      <c r="U75" s="2" t="s">
        <v>614</v>
      </c>
      <c r="V75" s="2">
        <v>99.65</v>
      </c>
      <c r="W75" s="2">
        <v>0.27</v>
      </c>
    </row>
    <row r="76" s="2" customFormat="1" spans="1:23">
      <c r="A76" s="2" t="s">
        <v>1074</v>
      </c>
      <c r="B76" s="2" t="s">
        <v>1075</v>
      </c>
      <c r="C76" s="2" t="s">
        <v>606</v>
      </c>
      <c r="D76" s="2" t="s">
        <v>1076</v>
      </c>
      <c r="F76" s="2" t="s">
        <v>626</v>
      </c>
      <c r="G76" s="2">
        <v>5133568</v>
      </c>
      <c r="H76" s="2" t="s">
        <v>835</v>
      </c>
      <c r="I76" s="2">
        <v>45083</v>
      </c>
      <c r="J76" s="2" t="s">
        <v>1077</v>
      </c>
      <c r="K76" s="2">
        <v>435634</v>
      </c>
      <c r="M76" s="2" t="s">
        <v>910</v>
      </c>
      <c r="N76" s="2" t="s">
        <v>628</v>
      </c>
      <c r="O76" s="2" t="s">
        <v>989</v>
      </c>
      <c r="P76" s="2" t="s">
        <v>1078</v>
      </c>
      <c r="Q76" s="2">
        <v>4989</v>
      </c>
      <c r="R76" s="2">
        <v>4806</v>
      </c>
      <c r="S76" s="2">
        <v>83</v>
      </c>
      <c r="U76" s="2" t="s">
        <v>614</v>
      </c>
      <c r="V76" s="2">
        <v>99.75</v>
      </c>
      <c r="W76" s="2">
        <v>1.1</v>
      </c>
    </row>
    <row r="77" s="2" customFormat="1" spans="1:23">
      <c r="A77" s="2" t="s">
        <v>1079</v>
      </c>
      <c r="B77" s="2" t="s">
        <v>1080</v>
      </c>
      <c r="C77" s="2" t="s">
        <v>606</v>
      </c>
      <c r="D77" s="2" t="s">
        <v>1081</v>
      </c>
      <c r="F77" s="2" t="s">
        <v>626</v>
      </c>
      <c r="G77" s="2">
        <v>5218246</v>
      </c>
      <c r="H77" s="2" t="s">
        <v>835</v>
      </c>
      <c r="I77" s="2">
        <v>44186</v>
      </c>
      <c r="J77" s="2" t="s">
        <v>1082</v>
      </c>
      <c r="K77" s="2">
        <v>427366</v>
      </c>
      <c r="M77" s="2" t="s">
        <v>610</v>
      </c>
      <c r="N77" s="2" t="s">
        <v>1083</v>
      </c>
      <c r="O77" s="2" t="s">
        <v>1084</v>
      </c>
      <c r="P77" s="2" t="s">
        <v>1085</v>
      </c>
      <c r="Q77" s="2">
        <v>5187</v>
      </c>
      <c r="R77" s="2">
        <v>4963</v>
      </c>
      <c r="S77" s="2">
        <v>125</v>
      </c>
      <c r="U77" s="2" t="s">
        <v>614</v>
      </c>
      <c r="V77" s="2">
        <v>99.58</v>
      </c>
      <c r="W77" s="2">
        <v>0.72</v>
      </c>
    </row>
    <row r="78" s="2" customFormat="1" spans="1:23">
      <c r="A78" s="2" t="s">
        <v>1086</v>
      </c>
      <c r="B78" s="2" t="s">
        <v>1087</v>
      </c>
      <c r="C78" s="2" t="s">
        <v>606</v>
      </c>
      <c r="D78" s="2" t="s">
        <v>1088</v>
      </c>
      <c r="F78" s="2" t="s">
        <v>1089</v>
      </c>
      <c r="G78" s="2">
        <v>5302284</v>
      </c>
      <c r="H78" s="2" t="s">
        <v>835</v>
      </c>
      <c r="I78" s="2">
        <v>42691</v>
      </c>
      <c r="J78" s="2" t="s">
        <v>1090</v>
      </c>
      <c r="K78" s="2">
        <v>426377</v>
      </c>
      <c r="M78" s="2" t="s">
        <v>811</v>
      </c>
      <c r="N78" s="2" t="s">
        <v>1091</v>
      </c>
      <c r="O78" s="2" t="s">
        <v>1092</v>
      </c>
      <c r="P78" s="2" t="s">
        <v>1093</v>
      </c>
      <c r="Q78" s="2">
        <v>5154</v>
      </c>
      <c r="R78" s="2">
        <v>4967</v>
      </c>
      <c r="S78" s="2">
        <v>113</v>
      </c>
      <c r="U78" s="2" t="s">
        <v>614</v>
      </c>
      <c r="V78" s="2">
        <v>99.65</v>
      </c>
      <c r="W78" s="2">
        <v>2.21</v>
      </c>
    </row>
    <row r="79" s="2" customFormat="1" spans="1:23">
      <c r="A79" s="2" t="s">
        <v>1094</v>
      </c>
      <c r="B79" s="2" t="s">
        <v>1095</v>
      </c>
      <c r="C79" s="2" t="s">
        <v>606</v>
      </c>
      <c r="D79" s="2" t="s">
        <v>1095</v>
      </c>
      <c r="F79" s="2" t="s">
        <v>626</v>
      </c>
      <c r="G79" s="2">
        <v>5262004</v>
      </c>
      <c r="H79" s="2" t="s">
        <v>835</v>
      </c>
      <c r="I79" s="2">
        <v>43889</v>
      </c>
      <c r="J79" s="2" t="s">
        <v>1096</v>
      </c>
      <c r="K79" s="2">
        <v>417352</v>
      </c>
      <c r="N79" s="2" t="s">
        <v>1097</v>
      </c>
      <c r="O79" s="2" t="s">
        <v>1098</v>
      </c>
      <c r="P79" s="2" t="s">
        <v>1099</v>
      </c>
      <c r="Q79" s="2">
        <v>5290</v>
      </c>
      <c r="R79" s="2">
        <v>4924</v>
      </c>
      <c r="S79" s="2">
        <v>257</v>
      </c>
      <c r="U79" s="2" t="s">
        <v>614</v>
      </c>
      <c r="V79" s="2">
        <v>99.36</v>
      </c>
      <c r="W79" s="2">
        <v>1.65</v>
      </c>
    </row>
    <row r="80" s="2" customFormat="1" spans="1:23">
      <c r="A80" s="2" t="s">
        <v>1100</v>
      </c>
      <c r="B80" s="2" t="s">
        <v>1101</v>
      </c>
      <c r="C80" s="2" t="s">
        <v>606</v>
      </c>
      <c r="D80" s="2" t="s">
        <v>1102</v>
      </c>
      <c r="F80" s="2" t="s">
        <v>1103</v>
      </c>
      <c r="G80" s="2">
        <v>4878748</v>
      </c>
      <c r="H80" s="2" t="s">
        <v>835</v>
      </c>
      <c r="I80" s="2">
        <v>44994</v>
      </c>
      <c r="J80" s="2" t="s">
        <v>1104</v>
      </c>
      <c r="K80" s="2">
        <v>404646</v>
      </c>
      <c r="M80" s="2" t="s">
        <v>610</v>
      </c>
      <c r="N80" s="2" t="s">
        <v>928</v>
      </c>
      <c r="O80" s="2" t="s">
        <v>929</v>
      </c>
      <c r="P80" s="2" t="s">
        <v>1105</v>
      </c>
      <c r="Q80" s="2">
        <v>4684</v>
      </c>
      <c r="R80" s="2">
        <v>4513</v>
      </c>
      <c r="S80" s="2">
        <v>78</v>
      </c>
      <c r="U80" s="2" t="s">
        <v>614</v>
      </c>
      <c r="V80" s="2">
        <v>99.68</v>
      </c>
      <c r="W80" s="2">
        <v>0.93</v>
      </c>
    </row>
    <row r="81" s="2" customFormat="1" spans="1:23">
      <c r="A81" s="2" t="s">
        <v>1106</v>
      </c>
      <c r="B81" s="2" t="s">
        <v>1107</v>
      </c>
      <c r="C81" s="2" t="s">
        <v>606</v>
      </c>
      <c r="D81" s="2" t="s">
        <v>1108</v>
      </c>
      <c r="F81" s="2" t="s">
        <v>626</v>
      </c>
      <c r="G81" s="2">
        <v>4775173</v>
      </c>
      <c r="H81" s="2" t="s">
        <v>886</v>
      </c>
      <c r="I81" s="2">
        <v>43349</v>
      </c>
      <c r="J81" s="2" t="s">
        <v>1109</v>
      </c>
      <c r="K81" s="2">
        <v>390209</v>
      </c>
      <c r="L81" s="2">
        <v>461370</v>
      </c>
      <c r="M81" s="2" t="s">
        <v>1110</v>
      </c>
      <c r="N81" s="2" t="s">
        <v>1111</v>
      </c>
      <c r="O81" s="2" t="s">
        <v>1112</v>
      </c>
      <c r="P81" s="2" t="s">
        <v>1113</v>
      </c>
      <c r="Q81" s="2">
        <v>4556</v>
      </c>
      <c r="R81" s="2">
        <v>4406</v>
      </c>
      <c r="S81" s="2">
        <v>52</v>
      </c>
      <c r="U81" s="2" t="s">
        <v>614</v>
      </c>
      <c r="V81" s="2">
        <v>99.75</v>
      </c>
      <c r="W81" s="2">
        <v>0.27</v>
      </c>
    </row>
    <row r="82" s="2" customFormat="1" spans="1:23">
      <c r="A82" s="2" t="s">
        <v>1114</v>
      </c>
      <c r="B82" s="2" t="s">
        <v>1115</v>
      </c>
      <c r="C82" s="2" t="s">
        <v>606</v>
      </c>
      <c r="D82" s="2" t="s">
        <v>1116</v>
      </c>
      <c r="F82" s="2" t="s">
        <v>1117</v>
      </c>
      <c r="G82" s="2">
        <v>5507371</v>
      </c>
      <c r="H82" s="2" t="s">
        <v>835</v>
      </c>
      <c r="I82" s="2">
        <v>44994</v>
      </c>
      <c r="J82" s="2" t="s">
        <v>1118</v>
      </c>
      <c r="K82" s="2">
        <v>388223</v>
      </c>
      <c r="M82" s="2" t="s">
        <v>610</v>
      </c>
      <c r="N82" s="2" t="s">
        <v>928</v>
      </c>
      <c r="O82" s="2" t="s">
        <v>929</v>
      </c>
      <c r="P82" s="2" t="s">
        <v>1119</v>
      </c>
      <c r="Q82" s="2">
        <v>5346</v>
      </c>
      <c r="R82" s="2">
        <v>5141</v>
      </c>
      <c r="S82" s="2">
        <v>111</v>
      </c>
      <c r="U82" s="2" t="s">
        <v>614</v>
      </c>
      <c r="V82" s="2">
        <v>99.63</v>
      </c>
      <c r="W82" s="2">
        <v>1.04</v>
      </c>
    </row>
    <row r="83" s="2" customFormat="1" spans="1:23">
      <c r="A83" s="2" t="s">
        <v>1120</v>
      </c>
      <c r="B83" s="2" t="s">
        <v>1121</v>
      </c>
      <c r="C83" s="2" t="s">
        <v>606</v>
      </c>
      <c r="D83" s="2" t="s">
        <v>1122</v>
      </c>
      <c r="F83" s="2" t="s">
        <v>626</v>
      </c>
      <c r="G83" s="2">
        <v>4813189</v>
      </c>
      <c r="H83" s="2" t="s">
        <v>886</v>
      </c>
      <c r="I83" s="2">
        <v>44158</v>
      </c>
      <c r="J83" s="2" t="s">
        <v>1123</v>
      </c>
      <c r="K83" s="2">
        <v>372901</v>
      </c>
      <c r="L83" s="2">
        <v>440915</v>
      </c>
      <c r="M83" s="2" t="s">
        <v>610</v>
      </c>
      <c r="N83" s="2" t="s">
        <v>1124</v>
      </c>
      <c r="O83" s="2" t="s">
        <v>1125</v>
      </c>
      <c r="P83" s="2" t="s">
        <v>1126</v>
      </c>
      <c r="Q83" s="2">
        <v>4607</v>
      </c>
      <c r="R83" s="2">
        <v>4446</v>
      </c>
      <c r="S83" s="2">
        <v>70</v>
      </c>
      <c r="U83" s="2" t="s">
        <v>614</v>
      </c>
      <c r="V83" s="2">
        <v>99.7</v>
      </c>
      <c r="W83" s="2">
        <v>0.24</v>
      </c>
    </row>
    <row r="84" s="2" customFormat="1" spans="1:23">
      <c r="A84" s="2" t="s">
        <v>1127</v>
      </c>
      <c r="B84" s="2" t="s">
        <v>1128</v>
      </c>
      <c r="C84" s="2" t="s">
        <v>606</v>
      </c>
      <c r="D84" s="2" t="s">
        <v>1129</v>
      </c>
      <c r="F84" s="2" t="s">
        <v>626</v>
      </c>
      <c r="G84" s="2">
        <v>5076708</v>
      </c>
      <c r="H84" s="2" t="s">
        <v>835</v>
      </c>
      <c r="I84" s="2">
        <v>45296</v>
      </c>
      <c r="J84" s="2" t="s">
        <v>1130</v>
      </c>
      <c r="K84" s="2">
        <v>367467</v>
      </c>
      <c r="M84" s="2" t="s">
        <v>903</v>
      </c>
      <c r="N84" s="2" t="s">
        <v>896</v>
      </c>
      <c r="O84" s="2" t="s">
        <v>904</v>
      </c>
      <c r="P84" s="2" t="s">
        <v>1131</v>
      </c>
      <c r="Q84" s="2">
        <v>4893</v>
      </c>
      <c r="R84" s="2">
        <v>4710</v>
      </c>
      <c r="S84" s="2">
        <v>96</v>
      </c>
      <c r="U84" s="2" t="s">
        <v>614</v>
      </c>
      <c r="V84" s="2">
        <v>99.68</v>
      </c>
      <c r="W84" s="2">
        <v>1.31</v>
      </c>
    </row>
    <row r="85" s="2" customFormat="1" spans="1:23">
      <c r="A85" s="2" t="s">
        <v>1132</v>
      </c>
      <c r="B85" s="2" t="s">
        <v>1133</v>
      </c>
      <c r="C85" s="2" t="s">
        <v>606</v>
      </c>
      <c r="D85" s="2" t="s">
        <v>1134</v>
      </c>
      <c r="F85" s="2" t="s">
        <v>626</v>
      </c>
      <c r="G85" s="2">
        <v>4999469</v>
      </c>
      <c r="H85" s="2" t="s">
        <v>886</v>
      </c>
      <c r="I85" s="2">
        <v>43717</v>
      </c>
      <c r="J85" s="2" t="s">
        <v>1135</v>
      </c>
      <c r="K85" s="2">
        <v>363223</v>
      </c>
      <c r="L85" s="2">
        <v>363223</v>
      </c>
      <c r="M85" s="2" t="s">
        <v>811</v>
      </c>
      <c r="N85" s="2" t="s">
        <v>1136</v>
      </c>
      <c r="O85" s="2" t="s">
        <v>1137</v>
      </c>
      <c r="P85" s="2" t="s">
        <v>1138</v>
      </c>
      <c r="Q85" s="2">
        <v>4793</v>
      </c>
      <c r="R85" s="2">
        <v>4594</v>
      </c>
      <c r="S85" s="2">
        <v>107</v>
      </c>
      <c r="U85" s="2" t="s">
        <v>614</v>
      </c>
      <c r="V85" s="2">
        <v>99.61</v>
      </c>
      <c r="W85" s="2">
        <v>0.76</v>
      </c>
    </row>
    <row r="86" s="2" customFormat="1" spans="1:23">
      <c r="A86" s="2" t="s">
        <v>1139</v>
      </c>
      <c r="B86" s="2" t="s">
        <v>1140</v>
      </c>
      <c r="C86" s="2" t="s">
        <v>606</v>
      </c>
      <c r="D86" s="2" t="s">
        <v>809</v>
      </c>
      <c r="F86" s="2" t="s">
        <v>626</v>
      </c>
      <c r="G86" s="2">
        <v>5023211</v>
      </c>
      <c r="H86" s="2" t="s">
        <v>886</v>
      </c>
      <c r="I86" s="2">
        <v>41547</v>
      </c>
      <c r="J86" s="2" t="s">
        <v>1141</v>
      </c>
      <c r="K86" s="2">
        <v>346170</v>
      </c>
      <c r="L86" s="2">
        <v>770620</v>
      </c>
      <c r="M86" s="2">
        <v>454</v>
      </c>
      <c r="N86" s="2" t="s">
        <v>920</v>
      </c>
      <c r="O86" s="2" t="s">
        <v>1142</v>
      </c>
      <c r="P86" s="2" t="s">
        <v>1143</v>
      </c>
      <c r="Q86" s="2">
        <v>4810</v>
      </c>
      <c r="R86" s="2">
        <v>4643</v>
      </c>
      <c r="S86" s="2">
        <v>71</v>
      </c>
      <c r="U86" s="2" t="s">
        <v>614</v>
      </c>
      <c r="V86" s="2">
        <v>97.41</v>
      </c>
      <c r="W86" s="2">
        <v>0.18</v>
      </c>
    </row>
    <row r="87" s="2" customFormat="1" spans="1:23">
      <c r="A87" s="2" t="s">
        <v>1144</v>
      </c>
      <c r="B87" s="2" t="s">
        <v>1145</v>
      </c>
      <c r="C87" s="2" t="s">
        <v>606</v>
      </c>
      <c r="D87" s="2" t="s">
        <v>1146</v>
      </c>
      <c r="F87" s="2" t="s">
        <v>1147</v>
      </c>
      <c r="G87" s="2">
        <v>4979600</v>
      </c>
      <c r="H87" s="2" t="s">
        <v>835</v>
      </c>
      <c r="I87" s="2">
        <v>42815</v>
      </c>
      <c r="J87" s="2" t="s">
        <v>1148</v>
      </c>
      <c r="K87" s="2">
        <v>346134</v>
      </c>
      <c r="M87" s="2" t="s">
        <v>670</v>
      </c>
      <c r="N87" s="2" t="s">
        <v>1149</v>
      </c>
      <c r="O87" s="2" t="s">
        <v>1150</v>
      </c>
      <c r="P87" s="2" t="s">
        <v>1151</v>
      </c>
      <c r="Q87" s="2">
        <v>4861</v>
      </c>
      <c r="R87" s="2">
        <v>4466</v>
      </c>
      <c r="S87" s="2">
        <v>309</v>
      </c>
      <c r="U87" s="2" t="s">
        <v>614</v>
      </c>
      <c r="V87" s="2">
        <v>94.33</v>
      </c>
      <c r="W87" s="2">
        <v>0.62</v>
      </c>
    </row>
    <row r="88" s="2" customFormat="1" spans="1:23">
      <c r="A88" s="2" t="s">
        <v>1152</v>
      </c>
      <c r="B88" s="2" t="s">
        <v>1153</v>
      </c>
      <c r="C88" s="2" t="s">
        <v>606</v>
      </c>
      <c r="D88" s="2" t="s">
        <v>1154</v>
      </c>
      <c r="F88" s="2" t="s">
        <v>626</v>
      </c>
      <c r="G88" s="2">
        <v>5003572</v>
      </c>
      <c r="H88" s="2" t="s">
        <v>886</v>
      </c>
      <c r="I88" s="2">
        <v>45294</v>
      </c>
      <c r="J88" s="2" t="s">
        <v>1155</v>
      </c>
      <c r="K88" s="2">
        <v>343846</v>
      </c>
      <c r="L88" s="2">
        <v>349344</v>
      </c>
      <c r="M88" s="2" t="s">
        <v>903</v>
      </c>
      <c r="N88" s="2" t="s">
        <v>896</v>
      </c>
      <c r="O88" s="2" t="s">
        <v>904</v>
      </c>
      <c r="P88" s="2" t="s">
        <v>1156</v>
      </c>
      <c r="Q88" s="2">
        <v>4795</v>
      </c>
      <c r="R88" s="2">
        <v>4629</v>
      </c>
      <c r="S88" s="2">
        <v>79</v>
      </c>
      <c r="U88" s="2" t="s">
        <v>614</v>
      </c>
      <c r="V88" s="2">
        <v>99.69</v>
      </c>
      <c r="W88" s="2">
        <v>1.7</v>
      </c>
    </row>
    <row r="89" s="2" customFormat="1" spans="1:23">
      <c r="A89" s="2" t="s">
        <v>1157</v>
      </c>
      <c r="B89" s="2" t="s">
        <v>1158</v>
      </c>
      <c r="C89" s="2" t="s">
        <v>606</v>
      </c>
      <c r="D89" s="2" t="s">
        <v>1159</v>
      </c>
      <c r="F89" s="2" t="s">
        <v>626</v>
      </c>
      <c r="G89" s="2">
        <v>4738883</v>
      </c>
      <c r="H89" s="2" t="s">
        <v>886</v>
      </c>
      <c r="I89" s="2">
        <v>44736</v>
      </c>
      <c r="J89" s="2" t="s">
        <v>1160</v>
      </c>
      <c r="K89" s="2">
        <v>341196</v>
      </c>
      <c r="L89" s="2">
        <v>546619</v>
      </c>
      <c r="M89" s="2" t="s">
        <v>811</v>
      </c>
      <c r="N89" s="2" t="s">
        <v>1161</v>
      </c>
      <c r="O89" s="2" t="s">
        <v>1162</v>
      </c>
      <c r="P89" s="2" t="s">
        <v>1163</v>
      </c>
      <c r="Q89" s="2">
        <v>4488</v>
      </c>
      <c r="R89" s="2">
        <v>4219</v>
      </c>
      <c r="S89" s="2">
        <v>168</v>
      </c>
      <c r="U89" s="2" t="s">
        <v>614</v>
      </c>
      <c r="V89" s="2">
        <v>96.88</v>
      </c>
      <c r="W89" s="2">
        <v>0.32</v>
      </c>
    </row>
    <row r="90" s="2" customFormat="1" spans="1:23">
      <c r="A90" s="2" t="s">
        <v>1164</v>
      </c>
      <c r="B90" s="2" t="s">
        <v>1165</v>
      </c>
      <c r="C90" s="2" t="s">
        <v>606</v>
      </c>
      <c r="D90" s="2" t="s">
        <v>1166</v>
      </c>
      <c r="F90" s="2" t="s">
        <v>626</v>
      </c>
      <c r="G90" s="2">
        <v>4875603</v>
      </c>
      <c r="H90" s="2" t="s">
        <v>886</v>
      </c>
      <c r="I90" s="2">
        <v>44736</v>
      </c>
      <c r="J90" s="2" t="s">
        <v>1167</v>
      </c>
      <c r="K90" s="2">
        <v>341196</v>
      </c>
      <c r="L90" s="2">
        <v>465830</v>
      </c>
      <c r="M90" s="2" t="s">
        <v>811</v>
      </c>
      <c r="N90" s="2" t="s">
        <v>1161</v>
      </c>
      <c r="O90" s="2" t="s">
        <v>1162</v>
      </c>
      <c r="P90" s="2" t="s">
        <v>1168</v>
      </c>
      <c r="Q90" s="2">
        <v>4648</v>
      </c>
      <c r="R90" s="2">
        <v>4380</v>
      </c>
      <c r="S90" s="2">
        <v>169</v>
      </c>
      <c r="U90" s="2" t="s">
        <v>614</v>
      </c>
      <c r="V90" s="2">
        <v>97.1</v>
      </c>
      <c r="W90" s="2">
        <v>0.65</v>
      </c>
    </row>
    <row r="91" s="2" customFormat="1" spans="1:23">
      <c r="A91" s="2" t="s">
        <v>1169</v>
      </c>
      <c r="B91" s="2" t="s">
        <v>1170</v>
      </c>
      <c r="C91" s="2" t="s">
        <v>606</v>
      </c>
      <c r="D91" s="2" t="s">
        <v>1171</v>
      </c>
      <c r="F91" s="2" t="s">
        <v>1172</v>
      </c>
      <c r="G91" s="2">
        <v>4856072</v>
      </c>
      <c r="H91" s="2" t="s">
        <v>835</v>
      </c>
      <c r="I91" s="2">
        <v>45399</v>
      </c>
      <c r="J91" s="2" t="s">
        <v>1173</v>
      </c>
      <c r="K91" s="2">
        <v>338742</v>
      </c>
      <c r="M91" s="2" t="s">
        <v>811</v>
      </c>
      <c r="N91" s="2" t="s">
        <v>1174</v>
      </c>
      <c r="O91" s="2" t="s">
        <v>1175</v>
      </c>
      <c r="P91" s="2" t="s">
        <v>1176</v>
      </c>
      <c r="Q91" s="2">
        <v>4707</v>
      </c>
      <c r="R91" s="2">
        <v>4511</v>
      </c>
      <c r="S91" s="2">
        <v>91</v>
      </c>
      <c r="U91" s="2" t="s">
        <v>614</v>
      </c>
      <c r="V91" s="2">
        <v>99.66</v>
      </c>
      <c r="W91" s="2">
        <v>0.29</v>
      </c>
    </row>
    <row r="92" s="2" customFormat="1" spans="1:23">
      <c r="A92" s="2" t="s">
        <v>1177</v>
      </c>
      <c r="B92" s="2" t="s">
        <v>1178</v>
      </c>
      <c r="C92" s="2" t="s">
        <v>606</v>
      </c>
      <c r="D92" s="2" t="s">
        <v>1179</v>
      </c>
      <c r="F92" s="2" t="s">
        <v>1180</v>
      </c>
      <c r="G92" s="2">
        <v>5160501</v>
      </c>
      <c r="H92" s="2" t="s">
        <v>835</v>
      </c>
      <c r="I92" s="2">
        <v>45035</v>
      </c>
      <c r="J92" s="2" t="s">
        <v>1181</v>
      </c>
      <c r="K92" s="2">
        <v>333921</v>
      </c>
      <c r="M92" s="2" t="s">
        <v>610</v>
      </c>
      <c r="N92" s="2" t="s">
        <v>961</v>
      </c>
      <c r="O92" s="2" t="s">
        <v>962</v>
      </c>
      <c r="P92" s="2" t="s">
        <v>1182</v>
      </c>
      <c r="Q92" s="2">
        <v>4964</v>
      </c>
      <c r="R92" s="2">
        <v>4793</v>
      </c>
      <c r="S92" s="2">
        <v>91</v>
      </c>
      <c r="U92" s="2" t="s">
        <v>614</v>
      </c>
      <c r="V92" s="2">
        <v>99.42</v>
      </c>
      <c r="W92" s="2">
        <v>1.34</v>
      </c>
    </row>
    <row r="93" s="2" customFormat="1" spans="1:23">
      <c r="A93" s="2" t="s">
        <v>1183</v>
      </c>
      <c r="B93" s="2" t="s">
        <v>1184</v>
      </c>
      <c r="C93" s="2" t="s">
        <v>606</v>
      </c>
      <c r="D93" s="2" t="s">
        <v>1185</v>
      </c>
      <c r="F93" s="2" t="s">
        <v>626</v>
      </c>
      <c r="G93" s="2">
        <v>5368072</v>
      </c>
      <c r="H93" s="2" t="s">
        <v>835</v>
      </c>
      <c r="I93" s="2">
        <v>44802</v>
      </c>
      <c r="J93" s="2" t="s">
        <v>1186</v>
      </c>
      <c r="K93" s="2">
        <v>331120</v>
      </c>
      <c r="M93" s="2" t="s">
        <v>973</v>
      </c>
      <c r="N93" s="2" t="s">
        <v>1187</v>
      </c>
      <c r="O93" s="2" t="s">
        <v>1188</v>
      </c>
      <c r="P93" s="2" t="s">
        <v>1189</v>
      </c>
      <c r="Q93" s="2">
        <v>5181</v>
      </c>
      <c r="R93" s="2">
        <v>5003</v>
      </c>
      <c r="S93" s="2">
        <v>90</v>
      </c>
      <c r="U93" s="2" t="s">
        <v>614</v>
      </c>
      <c r="V93" s="2">
        <v>99.78</v>
      </c>
      <c r="W93" s="2">
        <v>2.25</v>
      </c>
    </row>
    <row r="94" s="2" customFormat="1" spans="1:23">
      <c r="A94" s="2" t="s">
        <v>1190</v>
      </c>
      <c r="B94" s="2" t="s">
        <v>1191</v>
      </c>
      <c r="C94" s="2" t="s">
        <v>606</v>
      </c>
      <c r="D94" s="2" t="s">
        <v>1192</v>
      </c>
      <c r="F94" s="2" t="s">
        <v>626</v>
      </c>
      <c r="G94" s="2">
        <v>5210011</v>
      </c>
      <c r="H94" s="2" t="s">
        <v>835</v>
      </c>
      <c r="I94" s="2">
        <v>44425</v>
      </c>
      <c r="J94" s="2" t="s">
        <v>1193</v>
      </c>
      <c r="K94" s="2">
        <v>330577</v>
      </c>
      <c r="M94" s="2" t="s">
        <v>919</v>
      </c>
      <c r="N94" s="2" t="s">
        <v>1194</v>
      </c>
      <c r="O94" s="2" t="s">
        <v>1195</v>
      </c>
      <c r="P94" s="2" t="s">
        <v>1196</v>
      </c>
      <c r="Q94" s="2">
        <v>5058</v>
      </c>
      <c r="R94" s="2">
        <v>4888</v>
      </c>
      <c r="S94" s="2">
        <v>92</v>
      </c>
      <c r="U94" s="2" t="s">
        <v>614</v>
      </c>
      <c r="V94" s="2">
        <v>99.71</v>
      </c>
      <c r="W94" s="2">
        <v>1.57</v>
      </c>
    </row>
    <row r="95" s="2" customFormat="1" spans="1:23">
      <c r="A95" s="2" t="s">
        <v>1197</v>
      </c>
      <c r="B95" s="2" t="s">
        <v>1198</v>
      </c>
      <c r="C95" s="2" t="s">
        <v>606</v>
      </c>
      <c r="D95" s="2" t="s">
        <v>1199</v>
      </c>
      <c r="F95" s="2" t="s">
        <v>626</v>
      </c>
      <c r="G95" s="2">
        <v>4881935</v>
      </c>
      <c r="H95" s="2" t="s">
        <v>886</v>
      </c>
      <c r="I95" s="2">
        <v>43083</v>
      </c>
      <c r="J95" s="2" t="s">
        <v>1200</v>
      </c>
      <c r="K95" s="2">
        <v>330308</v>
      </c>
      <c r="L95" s="2">
        <v>330308</v>
      </c>
      <c r="M95" s="2" t="s">
        <v>811</v>
      </c>
      <c r="N95" s="2" t="s">
        <v>1136</v>
      </c>
      <c r="O95" s="2" t="s">
        <v>1201</v>
      </c>
      <c r="P95" s="2" t="s">
        <v>1202</v>
      </c>
      <c r="Q95" s="2">
        <v>4659</v>
      </c>
      <c r="R95" s="2">
        <v>4510</v>
      </c>
      <c r="S95" s="2">
        <v>62</v>
      </c>
      <c r="U95" s="2" t="s">
        <v>614</v>
      </c>
      <c r="V95" s="2">
        <v>99.67</v>
      </c>
      <c r="W95" s="2">
        <v>0.6</v>
      </c>
    </row>
    <row r="96" s="2" customFormat="1" spans="1:23">
      <c r="A96" s="2" t="s">
        <v>1203</v>
      </c>
      <c r="B96" s="2" t="s">
        <v>1204</v>
      </c>
      <c r="C96" s="2" t="s">
        <v>606</v>
      </c>
      <c r="D96" s="2" t="s">
        <v>1205</v>
      </c>
      <c r="F96" s="2" t="s">
        <v>626</v>
      </c>
      <c r="G96" s="2">
        <v>4768613</v>
      </c>
      <c r="H96" s="2" t="s">
        <v>835</v>
      </c>
      <c r="I96" s="2">
        <v>44242</v>
      </c>
      <c r="J96" s="2" t="s">
        <v>1206</v>
      </c>
      <c r="K96" s="2">
        <v>324808</v>
      </c>
      <c r="M96" s="2" t="s">
        <v>811</v>
      </c>
      <c r="N96" s="2" t="s">
        <v>1207</v>
      </c>
      <c r="O96" s="2" t="s">
        <v>1208</v>
      </c>
      <c r="P96" s="2" t="s">
        <v>1209</v>
      </c>
      <c r="Q96" s="2">
        <v>4535</v>
      </c>
      <c r="R96" s="2">
        <v>4408</v>
      </c>
      <c r="S96" s="2">
        <v>41</v>
      </c>
      <c r="U96" s="2" t="s">
        <v>614</v>
      </c>
      <c r="V96" s="2">
        <v>99.5</v>
      </c>
      <c r="W96" s="2">
        <v>0.48</v>
      </c>
    </row>
    <row r="97" s="2" customFormat="1" spans="1:23">
      <c r="A97" s="2" t="s">
        <v>1210</v>
      </c>
      <c r="B97" s="2" t="s">
        <v>1211</v>
      </c>
      <c r="C97" s="2" t="s">
        <v>606</v>
      </c>
      <c r="D97" s="2" t="s">
        <v>1212</v>
      </c>
      <c r="F97" s="2" t="s">
        <v>626</v>
      </c>
      <c r="G97" s="2">
        <v>5085591</v>
      </c>
      <c r="H97" s="2" t="s">
        <v>835</v>
      </c>
      <c r="I97" s="2">
        <v>44471</v>
      </c>
      <c r="J97" s="2" t="s">
        <v>1213</v>
      </c>
      <c r="K97" s="2">
        <v>309759</v>
      </c>
      <c r="M97" s="2" t="s">
        <v>610</v>
      </c>
      <c r="N97" s="2" t="s">
        <v>1194</v>
      </c>
      <c r="O97" s="2" t="s">
        <v>1214</v>
      </c>
      <c r="P97" s="2" t="s">
        <v>1215</v>
      </c>
      <c r="Q97" s="2">
        <v>4908</v>
      </c>
      <c r="R97" s="2">
        <v>4744</v>
      </c>
      <c r="S97" s="2">
        <v>75</v>
      </c>
      <c r="U97" s="2" t="s">
        <v>614</v>
      </c>
      <c r="V97" s="2">
        <v>99.75</v>
      </c>
      <c r="W97" s="2">
        <v>0.57</v>
      </c>
    </row>
    <row r="98" s="2" customFormat="1" spans="1:23">
      <c r="A98" s="2" t="s">
        <v>1216</v>
      </c>
      <c r="B98" s="2" t="s">
        <v>1217</v>
      </c>
      <c r="C98" s="2" t="s">
        <v>606</v>
      </c>
      <c r="D98" s="2" t="s">
        <v>1218</v>
      </c>
      <c r="F98" s="2" t="s">
        <v>1219</v>
      </c>
      <c r="G98" s="2">
        <v>5122674</v>
      </c>
      <c r="H98" s="2" t="s">
        <v>886</v>
      </c>
      <c r="I98" s="2">
        <v>40897</v>
      </c>
      <c r="J98" s="2" t="s">
        <v>1220</v>
      </c>
      <c r="K98" s="2">
        <v>306704</v>
      </c>
      <c r="L98" s="2">
        <v>2632249</v>
      </c>
      <c r="M98" s="2">
        <v>454</v>
      </c>
      <c r="N98" s="2" t="s">
        <v>920</v>
      </c>
      <c r="O98" s="2" t="s">
        <v>1221</v>
      </c>
      <c r="P98" s="2" t="s">
        <v>1222</v>
      </c>
      <c r="Q98" s="2">
        <v>4959</v>
      </c>
      <c r="R98" s="2">
        <v>4717</v>
      </c>
      <c r="S98" s="2">
        <v>142</v>
      </c>
      <c r="U98" s="2" t="s">
        <v>614</v>
      </c>
      <c r="V98" s="2">
        <v>98.99</v>
      </c>
      <c r="W98" s="2">
        <v>0.18</v>
      </c>
    </row>
    <row r="99" s="2" customFormat="1" spans="1:23">
      <c r="A99" s="2" t="s">
        <v>1223</v>
      </c>
      <c r="B99" s="2" t="s">
        <v>1224</v>
      </c>
      <c r="C99" s="2" t="s">
        <v>606</v>
      </c>
      <c r="D99" s="2" t="s">
        <v>1225</v>
      </c>
      <c r="F99" s="2" t="s">
        <v>1226</v>
      </c>
      <c r="G99" s="2">
        <v>4879425</v>
      </c>
      <c r="H99" s="2" t="s">
        <v>835</v>
      </c>
      <c r="I99" s="2">
        <v>45406</v>
      </c>
      <c r="J99" s="2" t="s">
        <v>1227</v>
      </c>
      <c r="K99" s="2">
        <v>297218</v>
      </c>
      <c r="M99" s="2" t="s">
        <v>811</v>
      </c>
      <c r="N99" s="2" t="s">
        <v>1228</v>
      </c>
      <c r="O99" s="2" t="s">
        <v>1229</v>
      </c>
      <c r="P99" s="2" t="s">
        <v>1230</v>
      </c>
      <c r="Q99" s="2">
        <v>4671</v>
      </c>
      <c r="R99" s="2">
        <v>4499</v>
      </c>
      <c r="S99" s="2">
        <v>62</v>
      </c>
      <c r="U99" s="2" t="s">
        <v>614</v>
      </c>
      <c r="V99" s="2">
        <v>99.65</v>
      </c>
      <c r="W99" s="2">
        <v>0.41</v>
      </c>
    </row>
    <row r="100" s="2" customFormat="1" spans="1:23">
      <c r="A100" s="2" t="s">
        <v>1231</v>
      </c>
      <c r="B100" s="2" t="s">
        <v>1232</v>
      </c>
      <c r="C100" s="2" t="s">
        <v>606</v>
      </c>
      <c r="D100" s="2" t="s">
        <v>1233</v>
      </c>
      <c r="F100" s="2" t="s">
        <v>626</v>
      </c>
      <c r="G100" s="2">
        <v>5267538</v>
      </c>
      <c r="H100" s="2" t="s">
        <v>835</v>
      </c>
      <c r="I100" s="2">
        <v>45083</v>
      </c>
      <c r="J100" s="2" t="s">
        <v>1234</v>
      </c>
      <c r="K100" s="2">
        <v>293406</v>
      </c>
      <c r="M100" s="2" t="s">
        <v>910</v>
      </c>
      <c r="N100" s="2" t="s">
        <v>628</v>
      </c>
      <c r="O100" s="2" t="s">
        <v>989</v>
      </c>
      <c r="P100" s="2" t="s">
        <v>1235</v>
      </c>
      <c r="Q100" s="2">
        <v>5115</v>
      </c>
      <c r="R100" s="2">
        <v>4901</v>
      </c>
      <c r="S100" s="2">
        <v>113</v>
      </c>
      <c r="U100" s="2" t="s">
        <v>614</v>
      </c>
      <c r="V100" s="2">
        <v>99.39</v>
      </c>
      <c r="W100" s="2">
        <v>2.03</v>
      </c>
    </row>
    <row r="101" s="2" customFormat="1" spans="1:23">
      <c r="A101" s="2" t="s">
        <v>1236</v>
      </c>
      <c r="B101" s="2" t="s">
        <v>1237</v>
      </c>
      <c r="C101" s="2" t="s">
        <v>606</v>
      </c>
      <c r="D101" s="2" t="s">
        <v>1238</v>
      </c>
      <c r="F101" s="2" t="s">
        <v>626</v>
      </c>
      <c r="G101" s="2">
        <v>4895902</v>
      </c>
      <c r="H101" s="2" t="s">
        <v>886</v>
      </c>
      <c r="I101" s="2">
        <v>45294</v>
      </c>
      <c r="J101" s="2" t="s">
        <v>1239</v>
      </c>
      <c r="K101" s="2">
        <v>292812</v>
      </c>
      <c r="L101" s="2">
        <v>315478</v>
      </c>
      <c r="M101" s="2" t="s">
        <v>903</v>
      </c>
      <c r="N101" s="2" t="s">
        <v>896</v>
      </c>
      <c r="O101" s="2" t="s">
        <v>904</v>
      </c>
      <c r="P101" s="2" t="s">
        <v>1240</v>
      </c>
      <c r="Q101" s="2">
        <v>4661</v>
      </c>
      <c r="R101" s="2">
        <v>4494</v>
      </c>
      <c r="S101" s="2">
        <v>74</v>
      </c>
      <c r="U101" s="2" t="s">
        <v>614</v>
      </c>
      <c r="V101" s="2">
        <v>99.75</v>
      </c>
      <c r="W101" s="2">
        <v>0.55</v>
      </c>
    </row>
    <row r="102" s="2" customFormat="1" spans="1:23">
      <c r="A102" s="2" t="s">
        <v>1241</v>
      </c>
      <c r="B102" s="2" t="s">
        <v>1242</v>
      </c>
      <c r="C102" s="2" t="s">
        <v>606</v>
      </c>
      <c r="D102" s="2" t="s">
        <v>1243</v>
      </c>
      <c r="F102" s="2" t="s">
        <v>626</v>
      </c>
      <c r="G102" s="2">
        <v>5193506</v>
      </c>
      <c r="H102" s="2" t="s">
        <v>886</v>
      </c>
      <c r="I102" s="2">
        <v>45215</v>
      </c>
      <c r="J102" s="2" t="s">
        <v>1244</v>
      </c>
      <c r="K102" s="2">
        <v>289137</v>
      </c>
      <c r="L102" s="2">
        <v>289137</v>
      </c>
      <c r="M102" s="2" t="s">
        <v>910</v>
      </c>
      <c r="N102" s="2" t="s">
        <v>1245</v>
      </c>
      <c r="O102" s="2" t="s">
        <v>1246</v>
      </c>
      <c r="P102" s="2" t="s">
        <v>1247</v>
      </c>
      <c r="Q102" s="2">
        <v>5003</v>
      </c>
      <c r="R102" s="2">
        <v>4826</v>
      </c>
      <c r="S102" s="2">
        <v>84</v>
      </c>
      <c r="U102" s="2" t="s">
        <v>614</v>
      </c>
      <c r="V102" s="2">
        <v>99.18</v>
      </c>
      <c r="W102" s="2">
        <v>1.73</v>
      </c>
    </row>
    <row r="103" s="2" customFormat="1" spans="1:23">
      <c r="A103" s="2" t="s">
        <v>1248</v>
      </c>
      <c r="B103" s="2" t="s">
        <v>1249</v>
      </c>
      <c r="C103" s="2" t="s">
        <v>606</v>
      </c>
      <c r="D103" s="2" t="s">
        <v>1250</v>
      </c>
      <c r="F103" s="2" t="s">
        <v>626</v>
      </c>
      <c r="G103" s="2">
        <v>5193506</v>
      </c>
      <c r="H103" s="2" t="s">
        <v>886</v>
      </c>
      <c r="I103" s="2">
        <v>45294</v>
      </c>
      <c r="J103" s="2" t="s">
        <v>1251</v>
      </c>
      <c r="K103" s="2">
        <v>289137</v>
      </c>
      <c r="L103" s="2">
        <v>289137</v>
      </c>
      <c r="M103" s="2" t="s">
        <v>903</v>
      </c>
      <c r="N103" s="2" t="s">
        <v>896</v>
      </c>
      <c r="O103" s="2" t="s">
        <v>904</v>
      </c>
      <c r="P103" s="2" t="s">
        <v>1252</v>
      </c>
      <c r="Q103" s="2">
        <v>5003</v>
      </c>
      <c r="R103" s="2">
        <v>4826</v>
      </c>
      <c r="S103" s="2">
        <v>84</v>
      </c>
      <c r="U103" s="2" t="s">
        <v>614</v>
      </c>
      <c r="V103" s="2">
        <v>99.18</v>
      </c>
      <c r="W103" s="2">
        <v>1.73</v>
      </c>
    </row>
    <row r="104" s="2" customFormat="1" spans="1:23">
      <c r="A104" s="2" t="s">
        <v>1253</v>
      </c>
      <c r="B104" s="2" t="s">
        <v>1254</v>
      </c>
      <c r="C104" s="2" t="s">
        <v>606</v>
      </c>
      <c r="D104" s="2" t="s">
        <v>1255</v>
      </c>
      <c r="F104" s="2" t="s">
        <v>1256</v>
      </c>
      <c r="G104" s="2">
        <v>5102853</v>
      </c>
      <c r="H104" s="2" t="s">
        <v>835</v>
      </c>
      <c r="I104" s="2">
        <v>44623</v>
      </c>
      <c r="J104" s="2" t="s">
        <v>1257</v>
      </c>
      <c r="K104" s="2">
        <v>284587</v>
      </c>
      <c r="M104" s="2" t="s">
        <v>1258</v>
      </c>
      <c r="N104" s="2" t="s">
        <v>1259</v>
      </c>
      <c r="O104" s="2" t="s">
        <v>1260</v>
      </c>
      <c r="P104" s="2" t="s">
        <v>1261</v>
      </c>
      <c r="Q104" s="2">
        <v>4893</v>
      </c>
      <c r="R104" s="2">
        <v>4720</v>
      </c>
      <c r="S104" s="2">
        <v>91</v>
      </c>
      <c r="U104" s="2" t="s">
        <v>614</v>
      </c>
      <c r="V104" s="2">
        <v>99.74</v>
      </c>
      <c r="W104" s="2">
        <v>0.88</v>
      </c>
    </row>
    <row r="105" s="2" customFormat="1" spans="1:23">
      <c r="A105" s="2" t="s">
        <v>1262</v>
      </c>
      <c r="B105" s="2" t="s">
        <v>1263</v>
      </c>
      <c r="C105" s="2" t="s">
        <v>606</v>
      </c>
      <c r="D105" s="2" t="s">
        <v>1264</v>
      </c>
      <c r="F105" s="2" t="s">
        <v>626</v>
      </c>
      <c r="G105" s="2">
        <v>5125168</v>
      </c>
      <c r="H105" s="2" t="s">
        <v>886</v>
      </c>
      <c r="I105" s="2">
        <v>44336</v>
      </c>
      <c r="J105" s="2" t="s">
        <v>1265</v>
      </c>
      <c r="K105" s="2">
        <v>274738</v>
      </c>
      <c r="L105" s="2">
        <v>274738</v>
      </c>
      <c r="M105" s="2" t="s">
        <v>811</v>
      </c>
      <c r="N105" s="2" t="s">
        <v>1266</v>
      </c>
      <c r="O105" s="2" t="s">
        <v>1267</v>
      </c>
      <c r="P105" s="2" t="s">
        <v>1268</v>
      </c>
      <c r="Q105" s="2">
        <v>5061</v>
      </c>
      <c r="R105" s="2">
        <v>4770</v>
      </c>
      <c r="S105" s="2">
        <v>188</v>
      </c>
      <c r="U105" s="2" t="s">
        <v>614</v>
      </c>
      <c r="V105" s="2">
        <v>99.11</v>
      </c>
      <c r="W105" s="2">
        <v>0.78</v>
      </c>
    </row>
    <row r="106" s="2" customFormat="1" spans="1:23">
      <c r="A106" s="2" t="s">
        <v>1269</v>
      </c>
      <c r="B106" s="2" t="s">
        <v>1270</v>
      </c>
      <c r="C106" s="2" t="s">
        <v>606</v>
      </c>
      <c r="D106" s="2" t="s">
        <v>1271</v>
      </c>
      <c r="F106" s="2" t="s">
        <v>626</v>
      </c>
      <c r="G106" s="2">
        <v>5268370</v>
      </c>
      <c r="H106" s="2" t="s">
        <v>835</v>
      </c>
      <c r="I106" s="2">
        <v>45083</v>
      </c>
      <c r="J106" s="2" t="s">
        <v>1272</v>
      </c>
      <c r="K106" s="2">
        <v>270763</v>
      </c>
      <c r="M106" s="2" t="s">
        <v>910</v>
      </c>
      <c r="N106" s="2" t="s">
        <v>628</v>
      </c>
      <c r="O106" s="2" t="s">
        <v>989</v>
      </c>
      <c r="P106" s="2" t="s">
        <v>1273</v>
      </c>
      <c r="Q106" s="2">
        <v>5116</v>
      </c>
      <c r="R106" s="2">
        <v>4904</v>
      </c>
      <c r="S106" s="2">
        <v>113</v>
      </c>
      <c r="U106" s="2" t="s">
        <v>614</v>
      </c>
      <c r="V106" s="2">
        <v>99.61</v>
      </c>
      <c r="W106" s="2">
        <v>2.03</v>
      </c>
    </row>
    <row r="107" s="2" customFormat="1" spans="1:23">
      <c r="A107" s="2" t="s">
        <v>1274</v>
      </c>
      <c r="B107" s="2" t="s">
        <v>1275</v>
      </c>
      <c r="C107" s="2" t="s">
        <v>606</v>
      </c>
      <c r="D107" s="2" t="s">
        <v>1276</v>
      </c>
      <c r="F107" s="2" t="s">
        <v>626</v>
      </c>
      <c r="G107" s="2">
        <v>5267930</v>
      </c>
      <c r="H107" s="2" t="s">
        <v>835</v>
      </c>
      <c r="I107" s="2">
        <v>45083</v>
      </c>
      <c r="J107" s="2" t="s">
        <v>1277</v>
      </c>
      <c r="K107" s="2">
        <v>270763</v>
      </c>
      <c r="M107" s="2" t="s">
        <v>910</v>
      </c>
      <c r="N107" s="2" t="s">
        <v>628</v>
      </c>
      <c r="O107" s="2" t="s">
        <v>989</v>
      </c>
      <c r="P107" s="2" t="s">
        <v>1278</v>
      </c>
      <c r="Q107" s="2">
        <v>5122</v>
      </c>
      <c r="R107" s="2">
        <v>4907</v>
      </c>
      <c r="S107" s="2">
        <v>113</v>
      </c>
      <c r="U107" s="2" t="s">
        <v>614</v>
      </c>
      <c r="V107" s="2">
        <v>99.61</v>
      </c>
      <c r="W107" s="2">
        <v>2.03</v>
      </c>
    </row>
    <row r="108" s="2" customFormat="1" spans="1:23">
      <c r="A108" s="2" t="s">
        <v>1279</v>
      </c>
      <c r="B108" s="2" t="s">
        <v>1280</v>
      </c>
      <c r="C108" s="2" t="s">
        <v>606</v>
      </c>
      <c r="D108" s="2" t="s">
        <v>1281</v>
      </c>
      <c r="F108" s="2" t="s">
        <v>626</v>
      </c>
      <c r="G108" s="2">
        <v>5267402</v>
      </c>
      <c r="H108" s="2" t="s">
        <v>835</v>
      </c>
      <c r="I108" s="2">
        <v>45083</v>
      </c>
      <c r="J108" s="2" t="s">
        <v>1282</v>
      </c>
      <c r="K108" s="2">
        <v>270763</v>
      </c>
      <c r="M108" s="2" t="s">
        <v>910</v>
      </c>
      <c r="N108" s="2" t="s">
        <v>628</v>
      </c>
      <c r="O108" s="2" t="s">
        <v>989</v>
      </c>
      <c r="P108" s="2" t="s">
        <v>1283</v>
      </c>
      <c r="Q108" s="2">
        <v>5113</v>
      </c>
      <c r="R108" s="2">
        <v>4901</v>
      </c>
      <c r="S108" s="2">
        <v>112</v>
      </c>
      <c r="U108" s="2" t="s">
        <v>614</v>
      </c>
      <c r="V108" s="2">
        <v>99.61</v>
      </c>
      <c r="W108" s="2">
        <v>2.03</v>
      </c>
    </row>
    <row r="109" s="2" customFormat="1" spans="1:23">
      <c r="A109" s="2" t="s">
        <v>1284</v>
      </c>
      <c r="B109" s="2" t="s">
        <v>1285</v>
      </c>
      <c r="C109" s="2" t="s">
        <v>606</v>
      </c>
      <c r="D109" s="2" t="s">
        <v>1286</v>
      </c>
      <c r="F109" s="2" t="s">
        <v>626</v>
      </c>
      <c r="G109" s="2">
        <v>5267563</v>
      </c>
      <c r="H109" s="2" t="s">
        <v>835</v>
      </c>
      <c r="I109" s="2">
        <v>45083</v>
      </c>
      <c r="J109" s="2" t="s">
        <v>1287</v>
      </c>
      <c r="K109" s="2">
        <v>270162</v>
      </c>
      <c r="M109" s="2" t="s">
        <v>910</v>
      </c>
      <c r="N109" s="2" t="s">
        <v>628</v>
      </c>
      <c r="O109" s="2" t="s">
        <v>989</v>
      </c>
      <c r="P109" s="2" t="s">
        <v>1288</v>
      </c>
      <c r="Q109" s="2">
        <v>5120</v>
      </c>
      <c r="R109" s="2">
        <v>4909</v>
      </c>
      <c r="S109" s="2">
        <v>112</v>
      </c>
      <c r="U109" s="2" t="s">
        <v>614</v>
      </c>
      <c r="V109" s="2">
        <v>99.61</v>
      </c>
      <c r="W109" s="2">
        <v>2.03</v>
      </c>
    </row>
    <row r="110" s="2" customFormat="1" spans="1:23">
      <c r="A110" s="2" t="s">
        <v>1289</v>
      </c>
      <c r="B110" s="2" t="s">
        <v>1290</v>
      </c>
      <c r="C110" s="2" t="s">
        <v>606</v>
      </c>
      <c r="D110" s="2" t="s">
        <v>1291</v>
      </c>
      <c r="F110" s="2" t="s">
        <v>626</v>
      </c>
      <c r="G110" s="2">
        <v>5267672</v>
      </c>
      <c r="H110" s="2" t="s">
        <v>835</v>
      </c>
      <c r="I110" s="2">
        <v>45083</v>
      </c>
      <c r="J110" s="2" t="s">
        <v>1292</v>
      </c>
      <c r="K110" s="2">
        <v>270162</v>
      </c>
      <c r="M110" s="2" t="s">
        <v>910</v>
      </c>
      <c r="N110" s="2" t="s">
        <v>628</v>
      </c>
      <c r="O110" s="2" t="s">
        <v>989</v>
      </c>
      <c r="P110" s="2" t="s">
        <v>1293</v>
      </c>
      <c r="Q110" s="2">
        <v>5118</v>
      </c>
      <c r="R110" s="2">
        <v>4904</v>
      </c>
      <c r="S110" s="2">
        <v>112</v>
      </c>
      <c r="U110" s="2" t="s">
        <v>614</v>
      </c>
      <c r="V110" s="2">
        <v>99.61</v>
      </c>
      <c r="W110" s="2">
        <v>2.03</v>
      </c>
    </row>
    <row r="111" s="2" customFormat="1" spans="1:23">
      <c r="A111" s="2" t="s">
        <v>1294</v>
      </c>
      <c r="B111" s="2" t="s">
        <v>1295</v>
      </c>
      <c r="C111" s="2" t="s">
        <v>606</v>
      </c>
      <c r="D111" s="2" t="s">
        <v>1296</v>
      </c>
      <c r="F111" s="2" t="s">
        <v>626</v>
      </c>
      <c r="G111" s="2">
        <v>5268143</v>
      </c>
      <c r="H111" s="2" t="s">
        <v>835</v>
      </c>
      <c r="I111" s="2">
        <v>45083</v>
      </c>
      <c r="J111" s="2" t="s">
        <v>1297</v>
      </c>
      <c r="K111" s="2">
        <v>270162</v>
      </c>
      <c r="M111" s="2" t="s">
        <v>910</v>
      </c>
      <c r="N111" s="2" t="s">
        <v>628</v>
      </c>
      <c r="O111" s="2" t="s">
        <v>989</v>
      </c>
      <c r="P111" s="2" t="s">
        <v>1298</v>
      </c>
      <c r="Q111" s="2">
        <v>5121</v>
      </c>
      <c r="R111" s="2">
        <v>4908</v>
      </c>
      <c r="S111" s="2">
        <v>111</v>
      </c>
      <c r="U111" s="2" t="s">
        <v>614</v>
      </c>
      <c r="V111" s="2">
        <v>99.61</v>
      </c>
      <c r="W111" s="2">
        <v>2.03</v>
      </c>
    </row>
    <row r="112" s="2" customFormat="1" spans="1:23">
      <c r="A112" s="2" t="s">
        <v>1299</v>
      </c>
      <c r="B112" s="2" t="s">
        <v>1300</v>
      </c>
      <c r="C112" s="2" t="s">
        <v>606</v>
      </c>
      <c r="D112" s="2" t="s">
        <v>784</v>
      </c>
      <c r="F112" s="2" t="s">
        <v>626</v>
      </c>
      <c r="G112" s="2">
        <v>5266557</v>
      </c>
      <c r="H112" s="2" t="s">
        <v>835</v>
      </c>
      <c r="I112" s="2">
        <v>45083</v>
      </c>
      <c r="J112" s="2" t="s">
        <v>1301</v>
      </c>
      <c r="K112" s="2">
        <v>270162</v>
      </c>
      <c r="M112" s="2" t="s">
        <v>910</v>
      </c>
      <c r="N112" s="2" t="s">
        <v>628</v>
      </c>
      <c r="O112" s="2" t="s">
        <v>989</v>
      </c>
      <c r="P112" s="2" t="s">
        <v>1302</v>
      </c>
      <c r="Q112" s="2">
        <v>5118</v>
      </c>
      <c r="R112" s="2">
        <v>4905</v>
      </c>
      <c r="S112" s="2">
        <v>112</v>
      </c>
      <c r="U112" s="2" t="s">
        <v>614</v>
      </c>
      <c r="V112" s="2">
        <v>99.61</v>
      </c>
      <c r="W112" s="2">
        <v>2.03</v>
      </c>
    </row>
    <row r="113" s="2" customFormat="1" spans="1:23">
      <c r="A113" s="2" t="s">
        <v>1303</v>
      </c>
      <c r="B113" s="2" t="s">
        <v>1304</v>
      </c>
      <c r="C113" s="2" t="s">
        <v>606</v>
      </c>
      <c r="D113" s="2">
        <v>165</v>
      </c>
      <c r="F113" s="2" t="s">
        <v>626</v>
      </c>
      <c r="G113" s="2">
        <v>5223185</v>
      </c>
      <c r="H113" s="2" t="s">
        <v>835</v>
      </c>
      <c r="I113" s="2">
        <v>45294</v>
      </c>
      <c r="J113" s="2" t="s">
        <v>1305</v>
      </c>
      <c r="K113" s="2">
        <v>268821</v>
      </c>
      <c r="M113" s="2" t="s">
        <v>903</v>
      </c>
      <c r="N113" s="2" t="s">
        <v>896</v>
      </c>
      <c r="O113" s="2" t="s">
        <v>904</v>
      </c>
      <c r="P113" s="2" t="s">
        <v>1306</v>
      </c>
      <c r="Q113" s="2">
        <v>5106</v>
      </c>
      <c r="R113" s="2">
        <v>4901</v>
      </c>
      <c r="S113" s="2">
        <v>114</v>
      </c>
      <c r="U113" s="2" t="s">
        <v>614</v>
      </c>
      <c r="V113" s="2">
        <v>99.64</v>
      </c>
      <c r="W113" s="2">
        <v>0.89</v>
      </c>
    </row>
    <row r="114" s="2" customFormat="1" spans="1:23">
      <c r="A114" s="2" t="s">
        <v>1307</v>
      </c>
      <c r="B114" s="2" t="s">
        <v>1308</v>
      </c>
      <c r="C114" s="2" t="s">
        <v>606</v>
      </c>
      <c r="D114" s="2" t="s">
        <v>1309</v>
      </c>
      <c r="F114" s="2" t="s">
        <v>626</v>
      </c>
      <c r="G114" s="2">
        <v>4925304</v>
      </c>
      <c r="H114" s="2" t="s">
        <v>835</v>
      </c>
      <c r="I114" s="2">
        <v>44425</v>
      </c>
      <c r="J114" s="2" t="s">
        <v>1310</v>
      </c>
      <c r="K114" s="2">
        <v>267638</v>
      </c>
      <c r="M114" s="2" t="s">
        <v>919</v>
      </c>
      <c r="N114" s="2" t="s">
        <v>1194</v>
      </c>
      <c r="O114" s="2" t="s">
        <v>1195</v>
      </c>
      <c r="P114" s="2" t="s">
        <v>1311</v>
      </c>
      <c r="Q114" s="2">
        <v>4728</v>
      </c>
      <c r="R114" s="2">
        <v>4550</v>
      </c>
      <c r="S114" s="2">
        <v>101</v>
      </c>
      <c r="U114" s="2" t="s">
        <v>614</v>
      </c>
      <c r="V114" s="2">
        <v>99.39</v>
      </c>
      <c r="W114" s="2">
        <v>1.55</v>
      </c>
    </row>
    <row r="115" s="2" customFormat="1" spans="1:23">
      <c r="A115" s="2" t="s">
        <v>1312</v>
      </c>
      <c r="B115" s="2" t="s">
        <v>1313</v>
      </c>
      <c r="C115" s="2" t="s">
        <v>606</v>
      </c>
      <c r="D115" s="2">
        <v>164</v>
      </c>
      <c r="F115" s="2" t="s">
        <v>626</v>
      </c>
      <c r="G115" s="2">
        <v>5210636</v>
      </c>
      <c r="H115" s="2" t="s">
        <v>835</v>
      </c>
      <c r="I115" s="2">
        <v>45294</v>
      </c>
      <c r="J115" s="2" t="s">
        <v>1314</v>
      </c>
      <c r="K115" s="2">
        <v>267519</v>
      </c>
      <c r="M115" s="2" t="s">
        <v>903</v>
      </c>
      <c r="N115" s="2" t="s">
        <v>896</v>
      </c>
      <c r="O115" s="2" t="s">
        <v>904</v>
      </c>
      <c r="P115" s="2" t="s">
        <v>1315</v>
      </c>
      <c r="Q115" s="2">
        <v>5088</v>
      </c>
      <c r="R115" s="2">
        <v>4886</v>
      </c>
      <c r="S115" s="2">
        <v>111</v>
      </c>
      <c r="U115" s="2" t="s">
        <v>614</v>
      </c>
      <c r="V115" s="2">
        <v>99.64</v>
      </c>
      <c r="W115" s="2">
        <v>0.89</v>
      </c>
    </row>
    <row r="116" s="2" customFormat="1" spans="1:23">
      <c r="A116" s="2" t="s">
        <v>1316</v>
      </c>
      <c r="B116" s="2" t="s">
        <v>1317</v>
      </c>
      <c r="C116" s="2" t="s">
        <v>606</v>
      </c>
      <c r="D116" s="2" t="s">
        <v>1318</v>
      </c>
      <c r="F116" s="2" t="s">
        <v>626</v>
      </c>
      <c r="G116" s="2">
        <v>5006960</v>
      </c>
      <c r="H116" s="2" t="s">
        <v>886</v>
      </c>
      <c r="I116" s="2">
        <v>43466</v>
      </c>
      <c r="J116" s="2" t="s">
        <v>1319</v>
      </c>
      <c r="K116" s="2">
        <v>267350</v>
      </c>
      <c r="L116" s="2">
        <v>456934</v>
      </c>
      <c r="M116" s="2" t="s">
        <v>610</v>
      </c>
      <c r="N116" s="2" t="s">
        <v>1320</v>
      </c>
      <c r="O116" s="2" t="s">
        <v>1321</v>
      </c>
      <c r="P116" s="2" t="s">
        <v>1322</v>
      </c>
      <c r="Q116" s="2">
        <v>4829</v>
      </c>
      <c r="R116" s="2">
        <v>4681</v>
      </c>
      <c r="S116" s="2">
        <v>76</v>
      </c>
      <c r="U116" s="2" t="s">
        <v>614</v>
      </c>
      <c r="V116" s="2">
        <v>99.42</v>
      </c>
      <c r="W116" s="2">
        <v>0.56</v>
      </c>
    </row>
    <row r="117" s="2" customFormat="1" spans="1:23">
      <c r="A117" s="2" t="s">
        <v>1323</v>
      </c>
      <c r="B117" s="2" t="s">
        <v>1324</v>
      </c>
      <c r="C117" s="2" t="s">
        <v>606</v>
      </c>
      <c r="D117" s="2" t="s">
        <v>1325</v>
      </c>
      <c r="F117" s="2" t="s">
        <v>626</v>
      </c>
      <c r="G117" s="2">
        <v>5477712</v>
      </c>
      <c r="H117" s="2" t="s">
        <v>886</v>
      </c>
      <c r="I117" s="2">
        <v>45215</v>
      </c>
      <c r="J117" s="2" t="s">
        <v>1326</v>
      </c>
      <c r="K117" s="2">
        <v>266295</v>
      </c>
      <c r="L117" s="2">
        <v>309333</v>
      </c>
      <c r="M117" s="2" t="s">
        <v>910</v>
      </c>
      <c r="N117" s="2" t="s">
        <v>1245</v>
      </c>
      <c r="O117" s="2" t="s">
        <v>1246</v>
      </c>
      <c r="P117" s="2" t="s">
        <v>1327</v>
      </c>
      <c r="Q117" s="2">
        <v>5366</v>
      </c>
      <c r="R117" s="2">
        <v>5162</v>
      </c>
      <c r="S117" s="2">
        <v>115</v>
      </c>
      <c r="U117" s="2" t="s">
        <v>614</v>
      </c>
      <c r="V117" s="2">
        <v>99.63</v>
      </c>
      <c r="W117" s="2">
        <v>2.71</v>
      </c>
    </row>
    <row r="118" s="2" customFormat="1" spans="1:23">
      <c r="A118" s="2" t="s">
        <v>1328</v>
      </c>
      <c r="B118" s="2" t="s">
        <v>1329</v>
      </c>
      <c r="C118" s="2" t="s">
        <v>606</v>
      </c>
      <c r="D118" s="2" t="s">
        <v>1330</v>
      </c>
      <c r="F118" s="2" t="s">
        <v>626</v>
      </c>
      <c r="G118" s="2">
        <v>5477211</v>
      </c>
      <c r="H118" s="2" t="s">
        <v>886</v>
      </c>
      <c r="I118" s="2">
        <v>45215</v>
      </c>
      <c r="J118" s="2" t="s">
        <v>1331</v>
      </c>
      <c r="K118" s="2">
        <v>266295</v>
      </c>
      <c r="L118" s="2">
        <v>309333</v>
      </c>
      <c r="M118" s="2" t="s">
        <v>910</v>
      </c>
      <c r="N118" s="2" t="s">
        <v>1245</v>
      </c>
      <c r="O118" s="2" t="s">
        <v>1246</v>
      </c>
      <c r="P118" s="2" t="s">
        <v>1332</v>
      </c>
      <c r="Q118" s="2">
        <v>5362</v>
      </c>
      <c r="R118" s="2">
        <v>5162</v>
      </c>
      <c r="S118" s="2">
        <v>113</v>
      </c>
      <c r="U118" s="2" t="s">
        <v>614</v>
      </c>
      <c r="V118" s="2">
        <v>99.63</v>
      </c>
      <c r="W118" s="2">
        <v>2.71</v>
      </c>
    </row>
    <row r="119" s="2" customFormat="1" spans="1:23">
      <c r="A119" s="2" t="s">
        <v>1333</v>
      </c>
      <c r="B119" s="2" t="s">
        <v>1334</v>
      </c>
      <c r="C119" s="2" t="s">
        <v>606</v>
      </c>
      <c r="D119" s="2" t="s">
        <v>1335</v>
      </c>
      <c r="F119" s="2" t="s">
        <v>626</v>
      </c>
      <c r="G119" s="2">
        <v>5477211</v>
      </c>
      <c r="H119" s="2" t="s">
        <v>886</v>
      </c>
      <c r="I119" s="2">
        <v>45294</v>
      </c>
      <c r="J119" s="2" t="s">
        <v>1336</v>
      </c>
      <c r="K119" s="2">
        <v>266295</v>
      </c>
      <c r="L119" s="2">
        <v>309333</v>
      </c>
      <c r="M119" s="2" t="s">
        <v>903</v>
      </c>
      <c r="N119" s="2" t="s">
        <v>896</v>
      </c>
      <c r="O119" s="2" t="s">
        <v>904</v>
      </c>
      <c r="P119" s="2" t="s">
        <v>1337</v>
      </c>
      <c r="Q119" s="2">
        <v>5362</v>
      </c>
      <c r="R119" s="2">
        <v>5162</v>
      </c>
      <c r="S119" s="2">
        <v>113</v>
      </c>
      <c r="U119" s="2" t="s">
        <v>614</v>
      </c>
      <c r="V119" s="2">
        <v>99.63</v>
      </c>
      <c r="W119" s="2">
        <v>2.71</v>
      </c>
    </row>
    <row r="120" s="2" customFormat="1" spans="1:23">
      <c r="A120" s="2" t="s">
        <v>1338</v>
      </c>
      <c r="B120" s="2" t="s">
        <v>1339</v>
      </c>
      <c r="C120" s="2" t="s">
        <v>606</v>
      </c>
      <c r="D120" s="2" t="s">
        <v>1340</v>
      </c>
      <c r="F120" s="2" t="s">
        <v>626</v>
      </c>
      <c r="G120" s="2">
        <v>5477712</v>
      </c>
      <c r="H120" s="2" t="s">
        <v>886</v>
      </c>
      <c r="I120" s="2">
        <v>45294</v>
      </c>
      <c r="J120" s="2" t="s">
        <v>1341</v>
      </c>
      <c r="K120" s="2">
        <v>266295</v>
      </c>
      <c r="L120" s="2">
        <v>309333</v>
      </c>
      <c r="M120" s="2" t="s">
        <v>903</v>
      </c>
      <c r="N120" s="2" t="s">
        <v>896</v>
      </c>
      <c r="O120" s="2" t="s">
        <v>904</v>
      </c>
      <c r="P120" s="2" t="s">
        <v>1342</v>
      </c>
      <c r="Q120" s="2">
        <v>5366</v>
      </c>
      <c r="R120" s="2">
        <v>5162</v>
      </c>
      <c r="S120" s="2">
        <v>115</v>
      </c>
      <c r="U120" s="2" t="s">
        <v>614</v>
      </c>
      <c r="V120" s="2">
        <v>99.63</v>
      </c>
      <c r="W120" s="2">
        <v>2.71</v>
      </c>
    </row>
    <row r="121" s="2" customFormat="1" spans="1:23">
      <c r="A121" s="2" t="s">
        <v>1343</v>
      </c>
      <c r="B121" s="2" t="s">
        <v>1344</v>
      </c>
      <c r="C121" s="2" t="s">
        <v>606</v>
      </c>
      <c r="D121" s="2" t="s">
        <v>695</v>
      </c>
      <c r="F121" s="2" t="s">
        <v>1345</v>
      </c>
      <c r="G121" s="2">
        <v>5193104</v>
      </c>
      <c r="H121" s="2" t="s">
        <v>835</v>
      </c>
      <c r="I121" s="2">
        <v>45079</v>
      </c>
      <c r="J121" s="2" t="s">
        <v>1346</v>
      </c>
      <c r="K121" s="2">
        <v>265518</v>
      </c>
      <c r="M121" s="2" t="s">
        <v>919</v>
      </c>
      <c r="N121" s="2" t="s">
        <v>698</v>
      </c>
      <c r="O121" s="2" t="s">
        <v>1347</v>
      </c>
      <c r="P121" s="2" t="s">
        <v>1348</v>
      </c>
      <c r="Q121" s="2">
        <v>4907</v>
      </c>
      <c r="R121" s="2">
        <v>4724</v>
      </c>
      <c r="S121" s="2">
        <v>84</v>
      </c>
      <c r="U121" s="2" t="s">
        <v>614</v>
      </c>
      <c r="V121" s="2">
        <v>99.68</v>
      </c>
      <c r="W121" s="2">
        <v>0.49</v>
      </c>
    </row>
    <row r="122" s="2" customFormat="1" spans="1:23">
      <c r="A122" s="2" t="s">
        <v>1349</v>
      </c>
      <c r="B122" s="2" t="s">
        <v>1350</v>
      </c>
      <c r="C122" s="2" t="s">
        <v>606</v>
      </c>
      <c r="D122" s="2" t="s">
        <v>1351</v>
      </c>
      <c r="F122" s="2" t="s">
        <v>626</v>
      </c>
      <c r="G122" s="2">
        <v>4866670</v>
      </c>
      <c r="H122" s="2" t="s">
        <v>886</v>
      </c>
      <c r="I122" s="2">
        <v>43717</v>
      </c>
      <c r="J122" s="2" t="s">
        <v>1352</v>
      </c>
      <c r="K122" s="2">
        <v>263125</v>
      </c>
      <c r="L122" s="2">
        <v>263125</v>
      </c>
      <c r="M122" s="2" t="s">
        <v>811</v>
      </c>
      <c r="N122" s="2" t="s">
        <v>1136</v>
      </c>
      <c r="O122" s="2" t="s">
        <v>1137</v>
      </c>
      <c r="P122" s="2" t="s">
        <v>1353</v>
      </c>
      <c r="Q122" s="2">
        <v>4638</v>
      </c>
      <c r="R122" s="2">
        <v>4476</v>
      </c>
      <c r="S122" s="2">
        <v>71</v>
      </c>
      <c r="U122" s="2" t="s">
        <v>614</v>
      </c>
      <c r="V122" s="2">
        <v>99.67</v>
      </c>
      <c r="W122" s="2">
        <v>0.61</v>
      </c>
    </row>
    <row r="123" s="2" customFormat="1" spans="1:23">
      <c r="A123" s="2" t="s">
        <v>1354</v>
      </c>
      <c r="B123" s="2" t="s">
        <v>1355</v>
      </c>
      <c r="C123" s="2" t="s">
        <v>606</v>
      </c>
      <c r="D123" s="2" t="s">
        <v>1356</v>
      </c>
      <c r="F123" s="2" t="s">
        <v>626</v>
      </c>
      <c r="G123" s="2">
        <v>5125250</v>
      </c>
      <c r="H123" s="2" t="s">
        <v>886</v>
      </c>
      <c r="I123" s="2">
        <v>45252</v>
      </c>
      <c r="J123" s="2" t="s">
        <v>1357</v>
      </c>
      <c r="K123" s="2">
        <v>261039</v>
      </c>
      <c r="L123" s="2">
        <v>280339</v>
      </c>
      <c r="M123" s="2" t="s">
        <v>919</v>
      </c>
      <c r="N123" s="2" t="s">
        <v>1358</v>
      </c>
      <c r="O123" s="2" t="s">
        <v>1359</v>
      </c>
      <c r="P123" s="2" t="s">
        <v>1360</v>
      </c>
      <c r="Q123" s="2">
        <v>4977</v>
      </c>
      <c r="R123" s="2">
        <v>4788</v>
      </c>
      <c r="S123" s="2">
        <v>97</v>
      </c>
      <c r="U123" s="2" t="s">
        <v>614</v>
      </c>
      <c r="V123" s="2">
        <v>99.29</v>
      </c>
      <c r="W123" s="2">
        <v>0.74</v>
      </c>
    </row>
    <row r="124" s="2" customFormat="1" spans="1:23">
      <c r="A124" s="2" t="s">
        <v>1361</v>
      </c>
      <c r="B124" s="2" t="s">
        <v>1362</v>
      </c>
      <c r="C124" s="2" t="s">
        <v>606</v>
      </c>
      <c r="D124" s="2" t="s">
        <v>1363</v>
      </c>
      <c r="F124" s="2" t="s">
        <v>626</v>
      </c>
      <c r="G124" s="2">
        <v>5603892</v>
      </c>
      <c r="H124" s="2" t="s">
        <v>886</v>
      </c>
      <c r="I124" s="2">
        <v>45294</v>
      </c>
      <c r="J124" s="2" t="s">
        <v>1364</v>
      </c>
      <c r="K124" s="2">
        <v>260520</v>
      </c>
      <c r="L124" s="2">
        <v>285200</v>
      </c>
      <c r="M124" s="2" t="s">
        <v>903</v>
      </c>
      <c r="N124" s="2" t="s">
        <v>896</v>
      </c>
      <c r="O124" s="2" t="s">
        <v>904</v>
      </c>
      <c r="P124" s="2" t="s">
        <v>1365</v>
      </c>
      <c r="Q124" s="2">
        <v>5514</v>
      </c>
      <c r="R124" s="2">
        <v>5286</v>
      </c>
      <c r="S124" s="2">
        <v>139</v>
      </c>
      <c r="U124" s="2" t="s">
        <v>614</v>
      </c>
      <c r="V124" s="2">
        <v>99.69</v>
      </c>
      <c r="W124" s="2">
        <v>2.54</v>
      </c>
    </row>
    <row r="125" s="2" customFormat="1" spans="1:23">
      <c r="A125" s="2" t="s">
        <v>1366</v>
      </c>
      <c r="B125" s="2" t="s">
        <v>1367</v>
      </c>
      <c r="C125" s="2" t="s">
        <v>606</v>
      </c>
      <c r="D125" s="2" t="s">
        <v>1368</v>
      </c>
      <c r="F125" s="2" t="s">
        <v>626</v>
      </c>
      <c r="G125" s="2">
        <v>5186772</v>
      </c>
      <c r="H125" s="2" t="s">
        <v>835</v>
      </c>
      <c r="I125" s="2">
        <v>45350</v>
      </c>
      <c r="J125" s="2" t="s">
        <v>1369</v>
      </c>
      <c r="K125" s="2">
        <v>258801</v>
      </c>
      <c r="M125" s="2" t="s">
        <v>811</v>
      </c>
      <c r="N125" s="2" t="s">
        <v>1370</v>
      </c>
      <c r="O125" s="2" t="s">
        <v>1371</v>
      </c>
      <c r="P125" s="2" t="s">
        <v>1372</v>
      </c>
      <c r="Q125" s="2">
        <v>5075</v>
      </c>
      <c r="R125" s="2">
        <v>4884</v>
      </c>
      <c r="S125" s="2">
        <v>106</v>
      </c>
      <c r="U125" s="2" t="s">
        <v>614</v>
      </c>
      <c r="V125" s="2">
        <v>99.68</v>
      </c>
      <c r="W125" s="2">
        <v>1.01</v>
      </c>
    </row>
    <row r="126" s="2" customFormat="1" spans="1:23">
      <c r="A126" s="2" t="s">
        <v>1373</v>
      </c>
      <c r="B126" s="2" t="s">
        <v>1374</v>
      </c>
      <c r="C126" s="2" t="s">
        <v>606</v>
      </c>
      <c r="D126" s="2" t="s">
        <v>1375</v>
      </c>
      <c r="F126" s="2" t="s">
        <v>626</v>
      </c>
      <c r="G126" s="2">
        <v>5079653</v>
      </c>
      <c r="H126" s="2" t="s">
        <v>886</v>
      </c>
      <c r="I126" s="2">
        <v>44572</v>
      </c>
      <c r="J126" s="2" t="s">
        <v>1376</v>
      </c>
      <c r="K126" s="2">
        <v>256654</v>
      </c>
      <c r="L126" s="2">
        <v>256654</v>
      </c>
      <c r="M126" s="2" t="s">
        <v>1377</v>
      </c>
      <c r="N126" s="2" t="s">
        <v>1378</v>
      </c>
      <c r="O126" s="2" t="s">
        <v>1379</v>
      </c>
      <c r="P126" s="2" t="s">
        <v>1380</v>
      </c>
      <c r="Q126" s="2">
        <v>5007</v>
      </c>
      <c r="R126" s="2">
        <v>4829</v>
      </c>
      <c r="S126" s="2">
        <v>94</v>
      </c>
      <c r="U126" s="2" t="s">
        <v>614</v>
      </c>
      <c r="V126" s="2">
        <v>99.13</v>
      </c>
      <c r="W126" s="2">
        <v>1.22</v>
      </c>
    </row>
    <row r="127" s="2" customFormat="1" spans="1:23">
      <c r="A127" s="2" t="s">
        <v>1381</v>
      </c>
      <c r="B127" s="2" t="s">
        <v>1382</v>
      </c>
      <c r="C127" s="2" t="s">
        <v>606</v>
      </c>
      <c r="D127" s="2" t="s">
        <v>1383</v>
      </c>
      <c r="F127" s="2" t="s">
        <v>626</v>
      </c>
      <c r="G127" s="2">
        <v>5137735</v>
      </c>
      <c r="H127" s="2" t="s">
        <v>835</v>
      </c>
      <c r="I127" s="2">
        <v>44412</v>
      </c>
      <c r="J127" s="2" t="s">
        <v>1384</v>
      </c>
      <c r="K127" s="2">
        <v>253596</v>
      </c>
      <c r="M127" s="2" t="s">
        <v>610</v>
      </c>
      <c r="N127" s="2" t="s">
        <v>1194</v>
      </c>
      <c r="O127" s="2" t="s">
        <v>1214</v>
      </c>
      <c r="P127" s="2" t="s">
        <v>1385</v>
      </c>
      <c r="Q127" s="2">
        <v>4991</v>
      </c>
      <c r="R127" s="2">
        <v>4818</v>
      </c>
      <c r="S127" s="2">
        <v>82</v>
      </c>
      <c r="U127" s="2" t="s">
        <v>614</v>
      </c>
      <c r="V127" s="2">
        <v>99.68</v>
      </c>
      <c r="W127" s="2">
        <v>0.9</v>
      </c>
    </row>
    <row r="128" s="2" customFormat="1" spans="1:23">
      <c r="A128" s="2" t="s">
        <v>1386</v>
      </c>
      <c r="B128" s="2" t="s">
        <v>1387</v>
      </c>
      <c r="C128" s="2" t="s">
        <v>606</v>
      </c>
      <c r="D128" s="2" t="s">
        <v>1388</v>
      </c>
      <c r="F128" s="2" t="s">
        <v>1389</v>
      </c>
      <c r="G128" s="2">
        <v>5726028</v>
      </c>
      <c r="H128" s="2" t="s">
        <v>835</v>
      </c>
      <c r="I128" s="2">
        <v>44994</v>
      </c>
      <c r="J128" s="2" t="s">
        <v>1390</v>
      </c>
      <c r="K128" s="2">
        <v>252983</v>
      </c>
      <c r="M128" s="2" t="s">
        <v>910</v>
      </c>
      <c r="N128" s="2" t="s">
        <v>1391</v>
      </c>
      <c r="O128" s="2" t="s">
        <v>1392</v>
      </c>
      <c r="P128" s="2" t="s">
        <v>1393</v>
      </c>
      <c r="Q128" s="2">
        <v>5650</v>
      </c>
      <c r="R128" s="2">
        <v>5467</v>
      </c>
      <c r="S128" s="2">
        <v>100</v>
      </c>
      <c r="U128" s="2" t="s">
        <v>614</v>
      </c>
      <c r="V128" s="2">
        <v>99.78</v>
      </c>
      <c r="W128" s="2">
        <v>2.87</v>
      </c>
    </row>
    <row r="129" s="2" customFormat="1" spans="1:23">
      <c r="A129" s="2" t="s">
        <v>1394</v>
      </c>
      <c r="B129" s="2" t="s">
        <v>1395</v>
      </c>
      <c r="C129" s="2" t="s">
        <v>606</v>
      </c>
      <c r="D129" s="2" t="s">
        <v>1396</v>
      </c>
      <c r="F129" s="2" t="s">
        <v>626</v>
      </c>
      <c r="G129" s="2">
        <v>5181350</v>
      </c>
      <c r="H129" s="2" t="s">
        <v>835</v>
      </c>
      <c r="I129" s="2">
        <v>44412</v>
      </c>
      <c r="J129" s="2" t="s">
        <v>1397</v>
      </c>
      <c r="K129" s="2">
        <v>250801</v>
      </c>
      <c r="M129" s="2" t="s">
        <v>610</v>
      </c>
      <c r="N129" s="2" t="s">
        <v>1194</v>
      </c>
      <c r="O129" s="2" t="s">
        <v>1214</v>
      </c>
      <c r="P129" s="2" t="s">
        <v>1398</v>
      </c>
      <c r="Q129" s="2">
        <v>5058</v>
      </c>
      <c r="R129" s="2">
        <v>4877</v>
      </c>
      <c r="S129" s="2">
        <v>84</v>
      </c>
      <c r="U129" s="2" t="s">
        <v>614</v>
      </c>
      <c r="V129" s="2">
        <v>99.68</v>
      </c>
      <c r="W129" s="2">
        <v>0.9</v>
      </c>
    </row>
    <row r="130" s="2" customFormat="1" spans="1:23">
      <c r="A130" s="2" t="s">
        <v>1399</v>
      </c>
      <c r="B130" s="2" t="s">
        <v>1400</v>
      </c>
      <c r="C130" s="2" t="s">
        <v>606</v>
      </c>
      <c r="D130" s="2" t="s">
        <v>1401</v>
      </c>
      <c r="F130" s="2" t="s">
        <v>626</v>
      </c>
      <c r="G130" s="2">
        <v>5179411</v>
      </c>
      <c r="H130" s="2" t="s">
        <v>835</v>
      </c>
      <c r="I130" s="2">
        <v>44471</v>
      </c>
      <c r="J130" s="2" t="s">
        <v>1402</v>
      </c>
      <c r="K130" s="2">
        <v>250801</v>
      </c>
      <c r="M130" s="2" t="s">
        <v>610</v>
      </c>
      <c r="N130" s="2" t="s">
        <v>1194</v>
      </c>
      <c r="O130" s="2" t="s">
        <v>1214</v>
      </c>
      <c r="P130" s="2" t="s">
        <v>1403</v>
      </c>
      <c r="Q130" s="2">
        <v>4991</v>
      </c>
      <c r="R130" s="2">
        <v>4818</v>
      </c>
      <c r="S130" s="2">
        <v>82</v>
      </c>
      <c r="U130" s="2" t="s">
        <v>614</v>
      </c>
      <c r="V130" s="2">
        <v>99.75</v>
      </c>
      <c r="W130" s="2">
        <v>0.9</v>
      </c>
    </row>
    <row r="131" s="2" customFormat="1" spans="1:23">
      <c r="A131" s="2" t="s">
        <v>1404</v>
      </c>
      <c r="B131" s="2" t="s">
        <v>1405</v>
      </c>
      <c r="C131" s="2" t="s">
        <v>606</v>
      </c>
      <c r="D131" s="2">
        <v>56</v>
      </c>
      <c r="F131" s="2" t="s">
        <v>626</v>
      </c>
      <c r="G131" s="2">
        <v>4972815</v>
      </c>
      <c r="H131" s="2" t="s">
        <v>835</v>
      </c>
      <c r="I131" s="2">
        <v>44785</v>
      </c>
      <c r="J131" s="2" t="s">
        <v>1406</v>
      </c>
      <c r="K131" s="2">
        <v>249783</v>
      </c>
      <c r="M131" s="2" t="s">
        <v>610</v>
      </c>
      <c r="N131" s="2" t="s">
        <v>896</v>
      </c>
      <c r="O131" s="2" t="s">
        <v>897</v>
      </c>
      <c r="P131" s="2" t="s">
        <v>1407</v>
      </c>
      <c r="Q131" s="2">
        <v>4798</v>
      </c>
      <c r="R131" s="2">
        <v>4612</v>
      </c>
      <c r="S131" s="2">
        <v>97</v>
      </c>
      <c r="U131" s="2" t="s">
        <v>614</v>
      </c>
      <c r="V131" s="2">
        <v>99.42</v>
      </c>
      <c r="W131" s="2">
        <v>1.94</v>
      </c>
    </row>
    <row r="132" s="2" customFormat="1" spans="1:23">
      <c r="A132" s="2" t="s">
        <v>1408</v>
      </c>
      <c r="B132" s="2" t="s">
        <v>1409</v>
      </c>
      <c r="C132" s="2" t="s">
        <v>606</v>
      </c>
      <c r="D132" s="2" t="s">
        <v>1410</v>
      </c>
      <c r="F132" s="2" t="s">
        <v>1411</v>
      </c>
      <c r="G132" s="2">
        <v>5627765</v>
      </c>
      <c r="H132" s="2" t="s">
        <v>835</v>
      </c>
      <c r="I132" s="2">
        <v>44994</v>
      </c>
      <c r="J132" s="2" t="s">
        <v>1412</v>
      </c>
      <c r="K132" s="2">
        <v>248866</v>
      </c>
      <c r="M132" s="2" t="s">
        <v>910</v>
      </c>
      <c r="N132" s="2" t="s">
        <v>1391</v>
      </c>
      <c r="O132" s="2" t="s">
        <v>1392</v>
      </c>
      <c r="P132" s="2" t="s">
        <v>1413</v>
      </c>
      <c r="Q132" s="2">
        <v>5553</v>
      </c>
      <c r="R132" s="2">
        <v>5369</v>
      </c>
      <c r="S132" s="2">
        <v>103</v>
      </c>
      <c r="U132" s="2" t="s">
        <v>614</v>
      </c>
      <c r="V132" s="2">
        <v>99.78</v>
      </c>
      <c r="W132" s="2">
        <v>2.78</v>
      </c>
    </row>
    <row r="133" s="2" customFormat="1" spans="1:23">
      <c r="A133" s="2" t="s">
        <v>1414</v>
      </c>
      <c r="B133" s="2" t="s">
        <v>1415</v>
      </c>
      <c r="C133" s="2" t="s">
        <v>606</v>
      </c>
      <c r="D133" s="2" t="s">
        <v>1416</v>
      </c>
      <c r="F133" s="2" t="s">
        <v>1417</v>
      </c>
      <c r="G133" s="2">
        <v>5725465</v>
      </c>
      <c r="H133" s="2" t="s">
        <v>835</v>
      </c>
      <c r="I133" s="2">
        <v>44994</v>
      </c>
      <c r="J133" s="2" t="s">
        <v>1418</v>
      </c>
      <c r="K133" s="2">
        <v>248866</v>
      </c>
      <c r="M133" s="2" t="s">
        <v>910</v>
      </c>
      <c r="N133" s="2" t="s">
        <v>1391</v>
      </c>
      <c r="O133" s="2" t="s">
        <v>1392</v>
      </c>
      <c r="P133" s="2" t="s">
        <v>1419</v>
      </c>
      <c r="Q133" s="2">
        <v>5660</v>
      </c>
      <c r="R133" s="2">
        <v>5472</v>
      </c>
      <c r="S133" s="2">
        <v>100</v>
      </c>
      <c r="U133" s="2" t="s">
        <v>614</v>
      </c>
      <c r="V133" s="2">
        <v>99.78</v>
      </c>
      <c r="W133" s="2">
        <v>2.87</v>
      </c>
    </row>
    <row r="134" s="2" customFormat="1" spans="1:23">
      <c r="A134" s="2" t="s">
        <v>1420</v>
      </c>
      <c r="B134" s="2" t="s">
        <v>1421</v>
      </c>
      <c r="C134" s="2" t="s">
        <v>606</v>
      </c>
      <c r="D134" s="2" t="s">
        <v>1422</v>
      </c>
      <c r="F134" s="2" t="s">
        <v>1423</v>
      </c>
      <c r="G134" s="2">
        <v>5725463</v>
      </c>
      <c r="H134" s="2" t="s">
        <v>835</v>
      </c>
      <c r="I134" s="2">
        <v>44994</v>
      </c>
      <c r="J134" s="2" t="s">
        <v>1424</v>
      </c>
      <c r="K134" s="2">
        <v>248592</v>
      </c>
      <c r="M134" s="2" t="s">
        <v>910</v>
      </c>
      <c r="N134" s="2" t="s">
        <v>1391</v>
      </c>
      <c r="O134" s="2" t="s">
        <v>1392</v>
      </c>
      <c r="P134" s="2" t="s">
        <v>1425</v>
      </c>
      <c r="Q134" s="2">
        <v>5649</v>
      </c>
      <c r="R134" s="2">
        <v>5471</v>
      </c>
      <c r="S134" s="2">
        <v>96</v>
      </c>
      <c r="U134" s="2" t="s">
        <v>614</v>
      </c>
      <c r="V134" s="2">
        <v>99.71</v>
      </c>
      <c r="W134" s="2">
        <v>2.87</v>
      </c>
    </row>
    <row r="135" s="2" customFormat="1" spans="1:23">
      <c r="A135" s="2" t="s">
        <v>1426</v>
      </c>
      <c r="B135" s="2" t="s">
        <v>1427</v>
      </c>
      <c r="C135" s="2" t="s">
        <v>606</v>
      </c>
      <c r="D135" s="2" t="s">
        <v>1428</v>
      </c>
      <c r="F135" s="2" t="s">
        <v>1429</v>
      </c>
      <c r="G135" s="2">
        <v>5702660</v>
      </c>
      <c r="H135" s="2" t="s">
        <v>835</v>
      </c>
      <c r="I135" s="2">
        <v>44994</v>
      </c>
      <c r="J135" s="2" t="s">
        <v>1430</v>
      </c>
      <c r="K135" s="2">
        <v>248592</v>
      </c>
      <c r="M135" s="2" t="s">
        <v>910</v>
      </c>
      <c r="N135" s="2" t="s">
        <v>1391</v>
      </c>
      <c r="O135" s="2" t="s">
        <v>1392</v>
      </c>
      <c r="P135" s="2" t="s">
        <v>1431</v>
      </c>
      <c r="Q135" s="2">
        <v>5621</v>
      </c>
      <c r="R135" s="2">
        <v>5440</v>
      </c>
      <c r="S135" s="2">
        <v>98</v>
      </c>
      <c r="U135" s="2" t="s">
        <v>614</v>
      </c>
      <c r="V135" s="2">
        <v>99.71</v>
      </c>
      <c r="W135" s="2">
        <v>2.83</v>
      </c>
    </row>
    <row r="136" s="2" customFormat="1" spans="1:23">
      <c r="A136" s="2" t="s">
        <v>1432</v>
      </c>
      <c r="B136" s="2" t="s">
        <v>1433</v>
      </c>
      <c r="C136" s="2" t="s">
        <v>606</v>
      </c>
      <c r="D136" s="2" t="s">
        <v>1434</v>
      </c>
      <c r="F136" s="2" t="s">
        <v>1435</v>
      </c>
      <c r="G136" s="2">
        <v>5507675</v>
      </c>
      <c r="H136" s="2" t="s">
        <v>886</v>
      </c>
      <c r="I136" s="2">
        <v>44994</v>
      </c>
      <c r="J136" s="2" t="s">
        <v>1436</v>
      </c>
      <c r="K136" s="2">
        <v>245127</v>
      </c>
      <c r="L136" s="2">
        <v>245127</v>
      </c>
      <c r="M136" s="2" t="s">
        <v>610</v>
      </c>
      <c r="N136" s="2" t="s">
        <v>928</v>
      </c>
      <c r="O136" s="2" t="s">
        <v>929</v>
      </c>
      <c r="P136" s="2" t="s">
        <v>1437</v>
      </c>
      <c r="Q136" s="2">
        <v>5342</v>
      </c>
      <c r="R136" s="2">
        <v>5140</v>
      </c>
      <c r="S136" s="2">
        <v>110</v>
      </c>
      <c r="U136" s="2" t="s">
        <v>614</v>
      </c>
      <c r="V136" s="2">
        <v>99.63</v>
      </c>
      <c r="W136" s="2">
        <v>1.04</v>
      </c>
    </row>
    <row r="137" s="2" customFormat="1" spans="1:23">
      <c r="A137" s="2" t="s">
        <v>1438</v>
      </c>
      <c r="B137" s="2" t="s">
        <v>1439</v>
      </c>
      <c r="C137" s="2" t="s">
        <v>606</v>
      </c>
      <c r="D137" s="2" t="s">
        <v>1440</v>
      </c>
      <c r="F137" s="2" t="s">
        <v>1441</v>
      </c>
      <c r="G137" s="2">
        <v>5717774</v>
      </c>
      <c r="H137" s="2" t="s">
        <v>835</v>
      </c>
      <c r="I137" s="2">
        <v>44994</v>
      </c>
      <c r="J137" s="2" t="s">
        <v>1442</v>
      </c>
      <c r="K137" s="2">
        <v>239950</v>
      </c>
      <c r="M137" s="2" t="s">
        <v>910</v>
      </c>
      <c r="N137" s="2" t="s">
        <v>1391</v>
      </c>
      <c r="O137" s="2" t="s">
        <v>1392</v>
      </c>
      <c r="P137" s="2" t="s">
        <v>1443</v>
      </c>
      <c r="Q137" s="2">
        <v>5639</v>
      </c>
      <c r="R137" s="2">
        <v>5460</v>
      </c>
      <c r="S137" s="2">
        <v>95</v>
      </c>
      <c r="U137" s="2" t="s">
        <v>614</v>
      </c>
      <c r="V137" s="2">
        <v>99.78</v>
      </c>
      <c r="W137" s="2">
        <v>2.87</v>
      </c>
    </row>
    <row r="138" s="2" customFormat="1" spans="1:23">
      <c r="A138" s="2" t="s">
        <v>1444</v>
      </c>
      <c r="B138" s="2" t="s">
        <v>1445</v>
      </c>
      <c r="C138" s="2" t="s">
        <v>606</v>
      </c>
      <c r="D138" s="2" t="s">
        <v>1446</v>
      </c>
      <c r="F138" s="2" t="s">
        <v>626</v>
      </c>
      <c r="G138" s="2">
        <v>5137763</v>
      </c>
      <c r="H138" s="2" t="s">
        <v>835</v>
      </c>
      <c r="I138" s="2">
        <v>44471</v>
      </c>
      <c r="J138" s="2" t="s">
        <v>1447</v>
      </c>
      <c r="K138" s="2">
        <v>238343</v>
      </c>
      <c r="M138" s="2" t="s">
        <v>610</v>
      </c>
      <c r="N138" s="2" t="s">
        <v>1194</v>
      </c>
      <c r="O138" s="2" t="s">
        <v>1214</v>
      </c>
      <c r="P138" s="2" t="s">
        <v>1448</v>
      </c>
      <c r="Q138" s="2">
        <v>4996</v>
      </c>
      <c r="R138" s="2">
        <v>4822</v>
      </c>
      <c r="S138" s="2">
        <v>82</v>
      </c>
      <c r="U138" s="2" t="s">
        <v>614</v>
      </c>
      <c r="V138" s="2">
        <v>99.75</v>
      </c>
      <c r="W138" s="2">
        <v>0.9</v>
      </c>
    </row>
    <row r="139" s="2" customFormat="1" spans="1:23">
      <c r="A139" s="2" t="s">
        <v>1449</v>
      </c>
      <c r="B139" s="2" t="s">
        <v>1450</v>
      </c>
      <c r="C139" s="2" t="s">
        <v>606</v>
      </c>
      <c r="D139" s="2" t="s">
        <v>1451</v>
      </c>
      <c r="F139" s="2" t="s">
        <v>1452</v>
      </c>
      <c r="G139" s="2">
        <v>5488165</v>
      </c>
      <c r="H139" s="2" t="s">
        <v>835</v>
      </c>
      <c r="I139" s="2">
        <v>44994</v>
      </c>
      <c r="J139" s="2" t="s">
        <v>1453</v>
      </c>
      <c r="K139" s="2">
        <v>234409</v>
      </c>
      <c r="M139" s="2" t="s">
        <v>910</v>
      </c>
      <c r="N139" s="2" t="s">
        <v>1391</v>
      </c>
      <c r="O139" s="2" t="s">
        <v>1392</v>
      </c>
      <c r="P139" s="2" t="s">
        <v>1454</v>
      </c>
      <c r="Q139" s="2">
        <v>5398</v>
      </c>
      <c r="R139" s="2">
        <v>5197</v>
      </c>
      <c r="S139" s="2">
        <v>118</v>
      </c>
      <c r="U139" s="2" t="s">
        <v>614</v>
      </c>
      <c r="V139" s="2">
        <v>99.39</v>
      </c>
      <c r="W139" s="2">
        <v>2.1</v>
      </c>
    </row>
    <row r="140" s="2" customFormat="1" spans="1:23">
      <c r="A140" s="2" t="s">
        <v>1455</v>
      </c>
      <c r="B140" s="2" t="s">
        <v>1456</v>
      </c>
      <c r="C140" s="2" t="s">
        <v>606</v>
      </c>
      <c r="D140" s="2" t="s">
        <v>1457</v>
      </c>
      <c r="F140" s="2" t="s">
        <v>626</v>
      </c>
      <c r="G140" s="2">
        <v>4925148</v>
      </c>
      <c r="H140" s="2" t="s">
        <v>835</v>
      </c>
      <c r="I140" s="2">
        <v>44425</v>
      </c>
      <c r="J140" s="2" t="s">
        <v>1458</v>
      </c>
      <c r="K140" s="2">
        <v>234367</v>
      </c>
      <c r="M140" s="2" t="s">
        <v>919</v>
      </c>
      <c r="N140" s="2" t="s">
        <v>1194</v>
      </c>
      <c r="O140" s="2" t="s">
        <v>1195</v>
      </c>
      <c r="P140" s="2" t="s">
        <v>1459</v>
      </c>
      <c r="Q140" s="2">
        <v>4731</v>
      </c>
      <c r="R140" s="2">
        <v>4550</v>
      </c>
      <c r="S140" s="2">
        <v>102</v>
      </c>
      <c r="U140" s="2" t="s">
        <v>614</v>
      </c>
      <c r="V140" s="2">
        <v>99.39</v>
      </c>
      <c r="W140" s="2">
        <v>1.55</v>
      </c>
    </row>
    <row r="141" s="2" customFormat="1" spans="1:23">
      <c r="A141" s="2" t="s">
        <v>1460</v>
      </c>
      <c r="B141" s="2" t="s">
        <v>1461</v>
      </c>
      <c r="C141" s="2" t="s">
        <v>606</v>
      </c>
      <c r="D141" s="2" t="s">
        <v>1462</v>
      </c>
      <c r="F141" s="2" t="s">
        <v>626</v>
      </c>
      <c r="G141" s="2">
        <v>4851025</v>
      </c>
      <c r="H141" s="2" t="s">
        <v>835</v>
      </c>
      <c r="I141" s="2">
        <v>44800</v>
      </c>
      <c r="J141" s="2" t="s">
        <v>1463</v>
      </c>
      <c r="K141" s="2">
        <v>231720</v>
      </c>
      <c r="M141" s="2" t="s">
        <v>910</v>
      </c>
      <c r="N141" s="2" t="s">
        <v>1464</v>
      </c>
      <c r="O141" s="2" t="s">
        <v>1465</v>
      </c>
      <c r="P141" s="2" t="s">
        <v>1466</v>
      </c>
      <c r="Q141" s="2">
        <v>4622</v>
      </c>
      <c r="R141" s="2">
        <v>4489</v>
      </c>
      <c r="S141" s="2">
        <v>66</v>
      </c>
      <c r="U141" s="2" t="s">
        <v>614</v>
      </c>
      <c r="V141" s="2">
        <v>99.75</v>
      </c>
      <c r="W141" s="2">
        <v>0.82</v>
      </c>
    </row>
    <row r="142" s="2" customFormat="1" spans="1:23">
      <c r="A142" s="2" t="s">
        <v>1467</v>
      </c>
      <c r="B142" s="2" t="s">
        <v>1468</v>
      </c>
      <c r="C142" s="2" t="s">
        <v>606</v>
      </c>
      <c r="D142" s="2" t="s">
        <v>1469</v>
      </c>
      <c r="F142" s="2" t="s">
        <v>626</v>
      </c>
      <c r="G142" s="2">
        <v>5231895</v>
      </c>
      <c r="H142" s="2" t="s">
        <v>886</v>
      </c>
      <c r="I142" s="2">
        <v>44337</v>
      </c>
      <c r="J142" s="2" t="s">
        <v>1470</v>
      </c>
      <c r="K142" s="2">
        <v>228053</v>
      </c>
      <c r="L142" s="2">
        <v>337752</v>
      </c>
      <c r="M142" s="2" t="s">
        <v>973</v>
      </c>
      <c r="N142" s="2" t="s">
        <v>1266</v>
      </c>
      <c r="O142" s="2" t="s">
        <v>1267</v>
      </c>
      <c r="P142" s="2" t="s">
        <v>1471</v>
      </c>
      <c r="Q142" s="2">
        <v>5121</v>
      </c>
      <c r="R142" s="2">
        <v>4928</v>
      </c>
      <c r="S142" s="2">
        <v>94</v>
      </c>
      <c r="U142" s="2" t="s">
        <v>614</v>
      </c>
      <c r="V142" s="2">
        <v>99.68</v>
      </c>
      <c r="W142" s="2">
        <v>0.72</v>
      </c>
    </row>
    <row r="143" s="2" customFormat="1" spans="1:23">
      <c r="A143" s="2" t="s">
        <v>1472</v>
      </c>
      <c r="B143" s="2" t="s">
        <v>1473</v>
      </c>
      <c r="C143" s="2" t="s">
        <v>606</v>
      </c>
      <c r="D143" s="2" t="s">
        <v>1474</v>
      </c>
      <c r="F143" s="2" t="s">
        <v>1475</v>
      </c>
      <c r="G143" s="2">
        <v>5029657</v>
      </c>
      <c r="H143" s="2" t="s">
        <v>886</v>
      </c>
      <c r="I143" s="2">
        <v>44994</v>
      </c>
      <c r="J143" s="2" t="s">
        <v>1476</v>
      </c>
      <c r="K143" s="2">
        <v>227856</v>
      </c>
      <c r="L143" s="2">
        <v>342357</v>
      </c>
      <c r="M143" s="2" t="s">
        <v>610</v>
      </c>
      <c r="N143" s="2" t="s">
        <v>928</v>
      </c>
      <c r="O143" s="2" t="s">
        <v>929</v>
      </c>
      <c r="P143" s="2" t="s">
        <v>1477</v>
      </c>
      <c r="Q143" s="2">
        <v>4891</v>
      </c>
      <c r="R143" s="2">
        <v>4679</v>
      </c>
      <c r="S143" s="2">
        <v>121</v>
      </c>
      <c r="U143" s="2" t="s">
        <v>614</v>
      </c>
      <c r="V143" s="2">
        <v>99.46</v>
      </c>
      <c r="W143" s="2">
        <v>1.16</v>
      </c>
    </row>
    <row r="144" s="2" customFormat="1" spans="1:23">
      <c r="A144" s="2" t="s">
        <v>1478</v>
      </c>
      <c r="B144" s="2" t="s">
        <v>1479</v>
      </c>
      <c r="C144" s="2" t="s">
        <v>606</v>
      </c>
      <c r="D144" s="2" t="s">
        <v>1480</v>
      </c>
      <c r="F144" s="2" t="s">
        <v>626</v>
      </c>
      <c r="G144" s="2">
        <v>5332594</v>
      </c>
      <c r="H144" s="2" t="s">
        <v>886</v>
      </c>
      <c r="I144" s="2">
        <v>45215</v>
      </c>
      <c r="J144" s="2" t="s">
        <v>1481</v>
      </c>
      <c r="K144" s="2">
        <v>221823</v>
      </c>
      <c r="L144" s="2">
        <v>335124</v>
      </c>
      <c r="M144" s="2" t="s">
        <v>910</v>
      </c>
      <c r="N144" s="2" t="s">
        <v>1245</v>
      </c>
      <c r="O144" s="2" t="s">
        <v>1246</v>
      </c>
      <c r="P144" s="2" t="s">
        <v>1482</v>
      </c>
      <c r="Q144" s="2">
        <v>5138</v>
      </c>
      <c r="R144" s="2">
        <v>4931</v>
      </c>
      <c r="S144" s="2">
        <v>114</v>
      </c>
      <c r="U144" s="2" t="s">
        <v>614</v>
      </c>
      <c r="V144" s="2">
        <v>99.6</v>
      </c>
      <c r="W144" s="2">
        <v>3.63</v>
      </c>
    </row>
    <row r="145" s="2" customFormat="1" spans="1:23">
      <c r="A145" s="2" t="s">
        <v>1483</v>
      </c>
      <c r="B145" s="2" t="s">
        <v>1484</v>
      </c>
      <c r="C145" s="2" t="s">
        <v>606</v>
      </c>
      <c r="D145" s="2" t="s">
        <v>1485</v>
      </c>
      <c r="F145" s="2" t="s">
        <v>626</v>
      </c>
      <c r="G145" s="2">
        <v>5332594</v>
      </c>
      <c r="H145" s="2" t="s">
        <v>886</v>
      </c>
      <c r="I145" s="2">
        <v>45294</v>
      </c>
      <c r="J145" s="2" t="s">
        <v>1486</v>
      </c>
      <c r="K145" s="2">
        <v>221823</v>
      </c>
      <c r="L145" s="2">
        <v>335124</v>
      </c>
      <c r="M145" s="2" t="s">
        <v>903</v>
      </c>
      <c r="N145" s="2" t="s">
        <v>896</v>
      </c>
      <c r="O145" s="2" t="s">
        <v>904</v>
      </c>
      <c r="P145" s="2" t="s">
        <v>1487</v>
      </c>
      <c r="Q145" s="2">
        <v>5138</v>
      </c>
      <c r="R145" s="2">
        <v>4931</v>
      </c>
      <c r="S145" s="2">
        <v>114</v>
      </c>
      <c r="U145" s="2" t="s">
        <v>614</v>
      </c>
      <c r="V145" s="2">
        <v>99.6</v>
      </c>
      <c r="W145" s="2">
        <v>3.63</v>
      </c>
    </row>
    <row r="146" s="2" customFormat="1" spans="1:23">
      <c r="A146" s="2" t="s">
        <v>1488</v>
      </c>
      <c r="B146" s="2" t="s">
        <v>1489</v>
      </c>
      <c r="C146" s="2" t="s">
        <v>606</v>
      </c>
      <c r="D146" s="2" t="s">
        <v>1490</v>
      </c>
      <c r="F146" s="2" t="s">
        <v>626</v>
      </c>
      <c r="G146" s="2">
        <v>5520528</v>
      </c>
      <c r="H146" s="2" t="s">
        <v>886</v>
      </c>
      <c r="I146" s="2">
        <v>45215</v>
      </c>
      <c r="J146" s="2" t="s">
        <v>1491</v>
      </c>
      <c r="K146" s="2">
        <v>219527</v>
      </c>
      <c r="L146" s="2">
        <v>309333</v>
      </c>
      <c r="M146" s="2" t="s">
        <v>910</v>
      </c>
      <c r="N146" s="2" t="s">
        <v>1245</v>
      </c>
      <c r="O146" s="2" t="s">
        <v>1246</v>
      </c>
      <c r="P146" s="2" t="s">
        <v>1492</v>
      </c>
      <c r="Q146" s="2">
        <v>5424</v>
      </c>
      <c r="R146" s="2">
        <v>5215</v>
      </c>
      <c r="S146" s="2">
        <v>124</v>
      </c>
      <c r="U146" s="2" t="s">
        <v>614</v>
      </c>
      <c r="V146" s="2">
        <v>99.63</v>
      </c>
      <c r="W146" s="2">
        <v>2.74</v>
      </c>
    </row>
    <row r="147" s="2" customFormat="1" spans="1:23">
      <c r="A147" s="2" t="s">
        <v>1493</v>
      </c>
      <c r="B147" s="2" t="s">
        <v>1494</v>
      </c>
      <c r="C147" s="2" t="s">
        <v>606</v>
      </c>
      <c r="D147" s="2" t="s">
        <v>1495</v>
      </c>
      <c r="F147" s="2" t="s">
        <v>626</v>
      </c>
      <c r="G147" s="2">
        <v>5520528</v>
      </c>
      <c r="H147" s="2" t="s">
        <v>886</v>
      </c>
      <c r="I147" s="2">
        <v>45294</v>
      </c>
      <c r="J147" s="2" t="s">
        <v>1496</v>
      </c>
      <c r="K147" s="2">
        <v>219527</v>
      </c>
      <c r="L147" s="2">
        <v>309333</v>
      </c>
      <c r="M147" s="2" t="s">
        <v>903</v>
      </c>
      <c r="N147" s="2" t="s">
        <v>896</v>
      </c>
      <c r="O147" s="2" t="s">
        <v>904</v>
      </c>
      <c r="P147" s="2" t="s">
        <v>1497</v>
      </c>
      <c r="Q147" s="2">
        <v>5424</v>
      </c>
      <c r="R147" s="2">
        <v>5215</v>
      </c>
      <c r="S147" s="2">
        <v>124</v>
      </c>
      <c r="U147" s="2" t="s">
        <v>614</v>
      </c>
      <c r="V147" s="2">
        <v>99.63</v>
      </c>
      <c r="W147" s="2">
        <v>2.74</v>
      </c>
    </row>
    <row r="148" s="2" customFormat="1" spans="1:23">
      <c r="A148" s="2" t="s">
        <v>1498</v>
      </c>
      <c r="B148" s="2" t="s">
        <v>1499</v>
      </c>
      <c r="C148" s="2" t="s">
        <v>606</v>
      </c>
      <c r="D148" s="2" t="s">
        <v>1500</v>
      </c>
      <c r="F148" s="2" t="s">
        <v>1501</v>
      </c>
      <c r="G148" s="2">
        <v>5432318</v>
      </c>
      <c r="H148" s="2" t="s">
        <v>886</v>
      </c>
      <c r="I148" s="2">
        <v>44994</v>
      </c>
      <c r="J148" s="2" t="s">
        <v>1502</v>
      </c>
      <c r="K148" s="2">
        <v>218582</v>
      </c>
      <c r="L148" s="2">
        <v>225052</v>
      </c>
      <c r="M148" s="2" t="s">
        <v>610</v>
      </c>
      <c r="N148" s="2" t="s">
        <v>928</v>
      </c>
      <c r="O148" s="2" t="s">
        <v>929</v>
      </c>
      <c r="P148" s="2" t="s">
        <v>1503</v>
      </c>
      <c r="Q148" s="2">
        <v>5317</v>
      </c>
      <c r="R148" s="2">
        <v>5122</v>
      </c>
      <c r="S148" s="2">
        <v>106</v>
      </c>
      <c r="U148" s="2" t="s">
        <v>614</v>
      </c>
      <c r="V148" s="2">
        <v>99.75</v>
      </c>
      <c r="W148" s="2">
        <v>3.8</v>
      </c>
    </row>
    <row r="149" s="2" customFormat="1" spans="1:23">
      <c r="A149" s="2" t="s">
        <v>1504</v>
      </c>
      <c r="B149" s="2" t="s">
        <v>1505</v>
      </c>
      <c r="C149" s="2" t="s">
        <v>606</v>
      </c>
      <c r="D149" s="2" t="s">
        <v>1506</v>
      </c>
      <c r="F149" s="2" t="s">
        <v>626</v>
      </c>
      <c r="G149" s="2">
        <v>5271142</v>
      </c>
      <c r="H149" s="2" t="s">
        <v>886</v>
      </c>
      <c r="I149" s="2">
        <v>45252</v>
      </c>
      <c r="J149" s="2" t="s">
        <v>1507</v>
      </c>
      <c r="K149" s="2">
        <v>217101</v>
      </c>
      <c r="L149" s="2">
        <v>217415</v>
      </c>
      <c r="M149" s="2" t="s">
        <v>919</v>
      </c>
      <c r="N149" s="2" t="s">
        <v>1358</v>
      </c>
      <c r="O149" s="2" t="s">
        <v>1359</v>
      </c>
      <c r="P149" s="2" t="s">
        <v>1508</v>
      </c>
      <c r="Q149" s="2">
        <v>5163</v>
      </c>
      <c r="R149" s="2">
        <v>4964</v>
      </c>
      <c r="S149" s="2">
        <v>100</v>
      </c>
      <c r="U149" s="2" t="s">
        <v>614</v>
      </c>
      <c r="V149" s="2">
        <v>99.68</v>
      </c>
      <c r="W149" s="2">
        <v>1.38</v>
      </c>
    </row>
    <row r="150" s="2" customFormat="1" spans="1:23">
      <c r="A150" s="2" t="s">
        <v>1509</v>
      </c>
      <c r="B150" s="2" t="s">
        <v>1510</v>
      </c>
      <c r="C150" s="2" t="s">
        <v>606</v>
      </c>
      <c r="D150" s="2" t="s">
        <v>1511</v>
      </c>
      <c r="F150" s="2" t="s">
        <v>626</v>
      </c>
      <c r="G150" s="2">
        <v>5060918</v>
      </c>
      <c r="H150" s="2" t="s">
        <v>835</v>
      </c>
      <c r="I150" s="2">
        <v>45079</v>
      </c>
      <c r="J150" s="2" t="s">
        <v>1512</v>
      </c>
      <c r="K150" s="2">
        <v>216438</v>
      </c>
      <c r="M150" s="2" t="s">
        <v>919</v>
      </c>
      <c r="N150" s="2" t="s">
        <v>698</v>
      </c>
      <c r="O150" s="2" t="s">
        <v>1347</v>
      </c>
      <c r="P150" s="2" t="s">
        <v>1513</v>
      </c>
      <c r="Q150" s="2">
        <v>4855</v>
      </c>
      <c r="R150" s="2">
        <v>4690</v>
      </c>
      <c r="S150" s="2">
        <v>80</v>
      </c>
      <c r="U150" s="2" t="s">
        <v>614</v>
      </c>
      <c r="V150" s="2">
        <v>99.36</v>
      </c>
      <c r="W150" s="2">
        <v>1.05</v>
      </c>
    </row>
    <row r="151" s="2" customFormat="1" spans="1:23">
      <c r="A151" s="2" t="s">
        <v>1514</v>
      </c>
      <c r="B151" s="2" t="s">
        <v>1515</v>
      </c>
      <c r="C151" s="2" t="s">
        <v>606</v>
      </c>
      <c r="D151" s="2" t="s">
        <v>1516</v>
      </c>
      <c r="F151" s="2" t="s">
        <v>626</v>
      </c>
      <c r="G151" s="2">
        <v>5333227</v>
      </c>
      <c r="H151" s="2" t="s">
        <v>886</v>
      </c>
      <c r="I151" s="2">
        <v>45215</v>
      </c>
      <c r="J151" s="2" t="s">
        <v>1517</v>
      </c>
      <c r="K151" s="2">
        <v>213895</v>
      </c>
      <c r="L151" s="2">
        <v>335124</v>
      </c>
      <c r="M151" s="2" t="s">
        <v>910</v>
      </c>
      <c r="N151" s="2" t="s">
        <v>1245</v>
      </c>
      <c r="O151" s="2" t="s">
        <v>1246</v>
      </c>
      <c r="P151" s="2" t="s">
        <v>1518</v>
      </c>
      <c r="Q151" s="2">
        <v>5140</v>
      </c>
      <c r="R151" s="2">
        <v>4928</v>
      </c>
      <c r="S151" s="2">
        <v>114</v>
      </c>
      <c r="U151" s="2" t="s">
        <v>614</v>
      </c>
      <c r="V151" s="2">
        <v>99.67</v>
      </c>
      <c r="W151" s="2">
        <v>3.63</v>
      </c>
    </row>
    <row r="152" s="2" customFormat="1" spans="1:23">
      <c r="A152" s="2" t="s">
        <v>1519</v>
      </c>
      <c r="B152" s="2" t="s">
        <v>1520</v>
      </c>
      <c r="C152" s="2" t="s">
        <v>606</v>
      </c>
      <c r="D152" s="2" t="s">
        <v>1521</v>
      </c>
      <c r="F152" s="2" t="s">
        <v>626</v>
      </c>
      <c r="G152" s="2">
        <v>5333227</v>
      </c>
      <c r="H152" s="2" t="s">
        <v>886</v>
      </c>
      <c r="I152" s="2">
        <v>45294</v>
      </c>
      <c r="J152" s="2" t="s">
        <v>1522</v>
      </c>
      <c r="K152" s="2">
        <v>213895</v>
      </c>
      <c r="L152" s="2">
        <v>335124</v>
      </c>
      <c r="M152" s="2" t="s">
        <v>903</v>
      </c>
      <c r="N152" s="2" t="s">
        <v>896</v>
      </c>
      <c r="O152" s="2" t="s">
        <v>904</v>
      </c>
      <c r="P152" s="2" t="s">
        <v>1523</v>
      </c>
      <c r="Q152" s="2">
        <v>5140</v>
      </c>
      <c r="R152" s="2">
        <v>4928</v>
      </c>
      <c r="S152" s="2">
        <v>114</v>
      </c>
      <c r="U152" s="2" t="s">
        <v>614</v>
      </c>
      <c r="V152" s="2">
        <v>99.67</v>
      </c>
      <c r="W152" s="2">
        <v>3.63</v>
      </c>
    </row>
    <row r="153" s="2" customFormat="1" spans="1:23">
      <c r="A153" s="2" t="s">
        <v>1524</v>
      </c>
      <c r="B153" s="2" t="s">
        <v>1525</v>
      </c>
      <c r="C153" s="2" t="s">
        <v>606</v>
      </c>
      <c r="D153" s="2">
        <v>1456</v>
      </c>
      <c r="F153" s="2" t="s">
        <v>626</v>
      </c>
      <c r="G153" s="2">
        <v>5372513</v>
      </c>
      <c r="H153" s="2" t="s">
        <v>886</v>
      </c>
      <c r="I153" s="2">
        <v>45294</v>
      </c>
      <c r="J153" s="2" t="s">
        <v>1526</v>
      </c>
      <c r="K153" s="2">
        <v>209071</v>
      </c>
      <c r="L153" s="2">
        <v>238699</v>
      </c>
      <c r="M153" s="2" t="s">
        <v>903</v>
      </c>
      <c r="N153" s="2" t="s">
        <v>896</v>
      </c>
      <c r="O153" s="2" t="s">
        <v>904</v>
      </c>
      <c r="P153" s="2" t="s">
        <v>1527</v>
      </c>
      <c r="Q153" s="2">
        <v>5248</v>
      </c>
      <c r="R153" s="2">
        <v>5034</v>
      </c>
      <c r="S153" s="2">
        <v>124</v>
      </c>
      <c r="U153" s="2" t="s">
        <v>614</v>
      </c>
      <c r="V153" s="2">
        <v>99.75</v>
      </c>
      <c r="W153" s="2">
        <v>1.78</v>
      </c>
    </row>
    <row r="154" s="2" customFormat="1" spans="1:23">
      <c r="A154" s="2" t="s">
        <v>1528</v>
      </c>
      <c r="B154" s="2" t="s">
        <v>1529</v>
      </c>
      <c r="C154" s="2" t="s">
        <v>606</v>
      </c>
      <c r="D154" s="2">
        <v>47166</v>
      </c>
      <c r="F154" s="2" t="s">
        <v>626</v>
      </c>
      <c r="G154" s="2">
        <v>5241233</v>
      </c>
      <c r="H154" s="2" t="s">
        <v>835</v>
      </c>
      <c r="I154" s="2">
        <v>44878</v>
      </c>
      <c r="J154" s="2" t="s">
        <v>1530</v>
      </c>
      <c r="K154" s="2">
        <v>208447</v>
      </c>
      <c r="M154" s="2" t="s">
        <v>910</v>
      </c>
      <c r="N154" s="2" t="s">
        <v>1531</v>
      </c>
      <c r="O154" s="2" t="s">
        <v>1532</v>
      </c>
      <c r="P154" s="2" t="s">
        <v>1533</v>
      </c>
      <c r="Q154" s="2">
        <v>5210</v>
      </c>
      <c r="R154" s="2">
        <v>4978</v>
      </c>
      <c r="S154" s="2">
        <v>128</v>
      </c>
      <c r="U154" s="2" t="s">
        <v>614</v>
      </c>
      <c r="V154" s="2">
        <v>99.7</v>
      </c>
      <c r="W154" s="2">
        <v>0.62</v>
      </c>
    </row>
    <row r="155" s="2" customFormat="1" spans="1:23">
      <c r="A155" s="2" t="s">
        <v>1534</v>
      </c>
      <c r="B155" s="2" t="s">
        <v>1535</v>
      </c>
      <c r="C155" s="2" t="s">
        <v>606</v>
      </c>
      <c r="D155" s="2" t="s">
        <v>1536</v>
      </c>
      <c r="F155" s="2" t="s">
        <v>626</v>
      </c>
      <c r="G155" s="2">
        <v>5292628</v>
      </c>
      <c r="H155" s="2" t="s">
        <v>835</v>
      </c>
      <c r="I155" s="2">
        <v>44895</v>
      </c>
      <c r="J155" s="2" t="s">
        <v>1537</v>
      </c>
      <c r="K155" s="2">
        <v>204307</v>
      </c>
      <c r="M155" s="2" t="s">
        <v>811</v>
      </c>
      <c r="N155" s="2" t="s">
        <v>1538</v>
      </c>
      <c r="O155" s="2" t="s">
        <v>1539</v>
      </c>
      <c r="P155" s="2" t="s">
        <v>1540</v>
      </c>
      <c r="Q155" s="2">
        <v>5151</v>
      </c>
      <c r="R155" s="2">
        <v>4914</v>
      </c>
      <c r="S155" s="2">
        <v>118</v>
      </c>
      <c r="U155" s="2" t="s">
        <v>614</v>
      </c>
      <c r="V155" s="2">
        <v>99.66</v>
      </c>
      <c r="W155" s="2">
        <v>0.68</v>
      </c>
    </row>
    <row r="156" s="2" customFormat="1" spans="1:23">
      <c r="A156" s="2" t="s">
        <v>1541</v>
      </c>
      <c r="B156" s="2" t="s">
        <v>1542</v>
      </c>
      <c r="C156" s="2" t="s">
        <v>606</v>
      </c>
      <c r="D156" s="2" t="s">
        <v>1543</v>
      </c>
      <c r="F156" s="2" t="s">
        <v>1544</v>
      </c>
      <c r="G156" s="2">
        <v>5716804</v>
      </c>
      <c r="H156" s="2" t="s">
        <v>835</v>
      </c>
      <c r="I156" s="2">
        <v>44994</v>
      </c>
      <c r="J156" s="2" t="s">
        <v>1545</v>
      </c>
      <c r="K156" s="2">
        <v>203723</v>
      </c>
      <c r="M156" s="2" t="s">
        <v>910</v>
      </c>
      <c r="N156" s="2" t="s">
        <v>1391</v>
      </c>
      <c r="O156" s="2" t="s">
        <v>1392</v>
      </c>
      <c r="P156" s="2" t="s">
        <v>1546</v>
      </c>
      <c r="Q156" s="2">
        <v>5644</v>
      </c>
      <c r="R156" s="2">
        <v>5460</v>
      </c>
      <c r="S156" s="2">
        <v>98</v>
      </c>
      <c r="U156" s="2" t="s">
        <v>614</v>
      </c>
      <c r="V156" s="2">
        <v>99.78</v>
      </c>
      <c r="W156" s="2">
        <v>2.87</v>
      </c>
    </row>
    <row r="157" s="2" customFormat="1" spans="1:23">
      <c r="A157" s="2" t="s">
        <v>1547</v>
      </c>
      <c r="B157" s="2" t="s">
        <v>1548</v>
      </c>
      <c r="C157" s="2" t="s">
        <v>606</v>
      </c>
      <c r="D157" s="2" t="s">
        <v>1549</v>
      </c>
      <c r="F157" s="2" t="s">
        <v>1550</v>
      </c>
      <c r="G157" s="2">
        <v>5068733</v>
      </c>
      <c r="H157" s="2" t="s">
        <v>835</v>
      </c>
      <c r="I157" s="2">
        <v>44994</v>
      </c>
      <c r="J157" s="2" t="s">
        <v>1551</v>
      </c>
      <c r="K157" s="2">
        <v>193579</v>
      </c>
      <c r="M157" s="2" t="s">
        <v>910</v>
      </c>
      <c r="N157" s="2" t="s">
        <v>1391</v>
      </c>
      <c r="O157" s="2" t="s">
        <v>1392</v>
      </c>
      <c r="P157" s="2" t="s">
        <v>1552</v>
      </c>
      <c r="Q157" s="2">
        <v>4854</v>
      </c>
      <c r="R157" s="2">
        <v>4713</v>
      </c>
      <c r="S157" s="2">
        <v>63</v>
      </c>
      <c r="U157" s="2" t="s">
        <v>614</v>
      </c>
      <c r="V157" s="2">
        <v>99.64</v>
      </c>
      <c r="W157" s="2">
        <v>0.87</v>
      </c>
    </row>
    <row r="158" s="2" customFormat="1" spans="1:23">
      <c r="A158" s="2" t="s">
        <v>1553</v>
      </c>
      <c r="B158" s="2" t="s">
        <v>1554</v>
      </c>
      <c r="C158" s="2" t="s">
        <v>606</v>
      </c>
      <c r="D158" s="2" t="s">
        <v>1555</v>
      </c>
      <c r="F158" s="2" t="s">
        <v>1556</v>
      </c>
      <c r="G158" s="2">
        <v>4747741</v>
      </c>
      <c r="H158" s="2" t="s">
        <v>835</v>
      </c>
      <c r="I158" s="2">
        <v>44620</v>
      </c>
      <c r="J158" s="2" t="s">
        <v>1557</v>
      </c>
      <c r="K158" s="2">
        <v>193513</v>
      </c>
      <c r="M158" s="2" t="s">
        <v>610</v>
      </c>
      <c r="N158" s="2" t="s">
        <v>1558</v>
      </c>
      <c r="O158" s="2" t="s">
        <v>1559</v>
      </c>
      <c r="P158" s="2" t="s">
        <v>1560</v>
      </c>
      <c r="Q158" s="2">
        <v>4537</v>
      </c>
      <c r="R158" s="2">
        <v>4392</v>
      </c>
      <c r="S158" s="2">
        <v>58</v>
      </c>
      <c r="U158" s="2" t="s">
        <v>614</v>
      </c>
      <c r="V158" s="2">
        <v>99.58</v>
      </c>
      <c r="W158" s="2">
        <v>0.82</v>
      </c>
    </row>
    <row r="159" s="2" customFormat="1" spans="1:23">
      <c r="A159" s="2" t="s">
        <v>1561</v>
      </c>
      <c r="B159" s="2" t="s">
        <v>1562</v>
      </c>
      <c r="C159" s="2" t="s">
        <v>606</v>
      </c>
      <c r="D159" s="2" t="s">
        <v>1563</v>
      </c>
      <c r="F159" s="2" t="s">
        <v>1564</v>
      </c>
      <c r="G159" s="2">
        <v>5620004</v>
      </c>
      <c r="H159" s="2" t="s">
        <v>886</v>
      </c>
      <c r="I159" s="2">
        <v>44994</v>
      </c>
      <c r="J159" s="2" t="s">
        <v>1565</v>
      </c>
      <c r="K159" s="2">
        <v>192895</v>
      </c>
      <c r="L159" s="2">
        <v>192895</v>
      </c>
      <c r="M159" s="2" t="s">
        <v>610</v>
      </c>
      <c r="N159" s="2" t="s">
        <v>928</v>
      </c>
      <c r="O159" s="2" t="s">
        <v>929</v>
      </c>
      <c r="P159" s="2" t="s">
        <v>1566</v>
      </c>
      <c r="Q159" s="2">
        <v>5575</v>
      </c>
      <c r="R159" s="2">
        <v>5352</v>
      </c>
      <c r="S159" s="2">
        <v>131</v>
      </c>
      <c r="U159" s="2" t="s">
        <v>614</v>
      </c>
      <c r="V159" s="2">
        <v>99.72</v>
      </c>
      <c r="W159" s="2">
        <v>3.84</v>
      </c>
    </row>
    <row r="160" s="2" customFormat="1" spans="1:23">
      <c r="A160" s="2" t="s">
        <v>1567</v>
      </c>
      <c r="B160" s="2" t="s">
        <v>1568</v>
      </c>
      <c r="C160" s="2" t="s">
        <v>606</v>
      </c>
      <c r="D160" s="2" t="s">
        <v>1569</v>
      </c>
      <c r="F160" s="2" t="s">
        <v>626</v>
      </c>
      <c r="G160" s="2">
        <v>5254456</v>
      </c>
      <c r="H160" s="2" t="s">
        <v>835</v>
      </c>
      <c r="I160" s="2">
        <v>45348</v>
      </c>
      <c r="J160" s="2" t="s">
        <v>1570</v>
      </c>
      <c r="K160" s="2">
        <v>192477</v>
      </c>
      <c r="M160" s="2" t="s">
        <v>811</v>
      </c>
      <c r="N160" s="2" t="s">
        <v>1571</v>
      </c>
      <c r="O160" s="2" t="s">
        <v>1572</v>
      </c>
      <c r="P160" s="2" t="s">
        <v>1573</v>
      </c>
      <c r="Q160" s="2">
        <v>5121</v>
      </c>
      <c r="R160" s="2">
        <v>4911</v>
      </c>
      <c r="S160" s="2">
        <v>121</v>
      </c>
      <c r="U160" s="2" t="s">
        <v>614</v>
      </c>
      <c r="V160" s="2">
        <v>99.39</v>
      </c>
      <c r="W160" s="2">
        <v>1.49</v>
      </c>
    </row>
    <row r="161" s="2" customFormat="1" spans="1:23">
      <c r="A161" s="2" t="s">
        <v>1574</v>
      </c>
      <c r="B161" s="2" t="s">
        <v>1575</v>
      </c>
      <c r="C161" s="2" t="s">
        <v>606</v>
      </c>
      <c r="D161" s="2" t="s">
        <v>1576</v>
      </c>
      <c r="F161" s="2" t="s">
        <v>1577</v>
      </c>
      <c r="G161" s="2">
        <v>5194248</v>
      </c>
      <c r="H161" s="2" t="s">
        <v>835</v>
      </c>
      <c r="I161" s="2">
        <v>44994</v>
      </c>
      <c r="J161" s="2" t="s">
        <v>1578</v>
      </c>
      <c r="K161" s="2">
        <v>192163</v>
      </c>
      <c r="M161" s="2" t="s">
        <v>910</v>
      </c>
      <c r="N161" s="2" t="s">
        <v>1391</v>
      </c>
      <c r="O161" s="2" t="s">
        <v>1392</v>
      </c>
      <c r="P161" s="2" t="s">
        <v>1579</v>
      </c>
      <c r="Q161" s="2">
        <v>5038</v>
      </c>
      <c r="R161" s="2">
        <v>4830</v>
      </c>
      <c r="S161" s="2">
        <v>122</v>
      </c>
      <c r="U161" s="2" t="s">
        <v>614</v>
      </c>
      <c r="V161" s="2">
        <v>99.65</v>
      </c>
      <c r="W161" s="2">
        <v>1.2</v>
      </c>
    </row>
    <row r="162" s="2" customFormat="1" spans="1:23">
      <c r="A162" s="2" t="s">
        <v>1580</v>
      </c>
      <c r="B162" s="2" t="s">
        <v>1581</v>
      </c>
      <c r="C162" s="2" t="s">
        <v>606</v>
      </c>
      <c r="D162" s="2" t="s">
        <v>1582</v>
      </c>
      <c r="F162" s="2" t="s">
        <v>626</v>
      </c>
      <c r="G162" s="2">
        <v>5434552</v>
      </c>
      <c r="H162" s="2" t="s">
        <v>886</v>
      </c>
      <c r="I162" s="2">
        <v>45294</v>
      </c>
      <c r="J162" s="2" t="s">
        <v>1583</v>
      </c>
      <c r="K162" s="2">
        <v>188414</v>
      </c>
      <c r="L162" s="2">
        <v>239978</v>
      </c>
      <c r="M162" s="2" t="s">
        <v>903</v>
      </c>
      <c r="N162" s="2" t="s">
        <v>896</v>
      </c>
      <c r="O162" s="2" t="s">
        <v>904</v>
      </c>
      <c r="P162" s="2" t="s">
        <v>1584</v>
      </c>
      <c r="Q162" s="2">
        <v>5351</v>
      </c>
      <c r="R162" s="2">
        <v>5099</v>
      </c>
      <c r="S162" s="2">
        <v>153</v>
      </c>
      <c r="U162" s="2" t="s">
        <v>614</v>
      </c>
      <c r="V162" s="2">
        <v>99.65</v>
      </c>
      <c r="W162" s="2">
        <v>2.05</v>
      </c>
    </row>
    <row r="163" s="2" customFormat="1" spans="1:23">
      <c r="A163" s="2" t="s">
        <v>1585</v>
      </c>
      <c r="B163" s="2" t="s">
        <v>1586</v>
      </c>
      <c r="C163" s="2" t="s">
        <v>606</v>
      </c>
      <c r="D163" s="2" t="s">
        <v>1587</v>
      </c>
      <c r="F163" s="2" t="s">
        <v>626</v>
      </c>
      <c r="G163" s="2">
        <v>5435187</v>
      </c>
      <c r="H163" s="2" t="s">
        <v>886</v>
      </c>
      <c r="I163" s="2">
        <v>45294</v>
      </c>
      <c r="J163" s="2" t="s">
        <v>1588</v>
      </c>
      <c r="K163" s="2">
        <v>188414</v>
      </c>
      <c r="L163" s="2">
        <v>239978</v>
      </c>
      <c r="M163" s="2" t="s">
        <v>903</v>
      </c>
      <c r="N163" s="2" t="s">
        <v>896</v>
      </c>
      <c r="O163" s="2" t="s">
        <v>904</v>
      </c>
      <c r="P163" s="2" t="s">
        <v>1589</v>
      </c>
      <c r="Q163" s="2">
        <v>5356</v>
      </c>
      <c r="R163" s="2">
        <v>5102</v>
      </c>
      <c r="S163" s="2">
        <v>157</v>
      </c>
      <c r="U163" s="2" t="s">
        <v>614</v>
      </c>
      <c r="V163" s="2">
        <v>99.65</v>
      </c>
      <c r="W163" s="2">
        <v>2.05</v>
      </c>
    </row>
    <row r="164" s="2" customFormat="1" spans="1:23">
      <c r="A164" s="2" t="s">
        <v>1590</v>
      </c>
      <c r="B164" s="2" t="s">
        <v>1591</v>
      </c>
      <c r="C164" s="2" t="s">
        <v>606</v>
      </c>
      <c r="D164" s="2" t="s">
        <v>1592</v>
      </c>
      <c r="F164" s="2" t="s">
        <v>626</v>
      </c>
      <c r="G164" s="2">
        <v>5435369</v>
      </c>
      <c r="H164" s="2" t="s">
        <v>886</v>
      </c>
      <c r="I164" s="2">
        <v>45294</v>
      </c>
      <c r="J164" s="2" t="s">
        <v>1593</v>
      </c>
      <c r="K164" s="2">
        <v>188414</v>
      </c>
      <c r="L164" s="2">
        <v>239976</v>
      </c>
      <c r="M164" s="2" t="s">
        <v>903</v>
      </c>
      <c r="N164" s="2" t="s">
        <v>896</v>
      </c>
      <c r="O164" s="2" t="s">
        <v>904</v>
      </c>
      <c r="P164" s="2" t="s">
        <v>1594</v>
      </c>
      <c r="Q164" s="2">
        <v>5352</v>
      </c>
      <c r="R164" s="2">
        <v>5105</v>
      </c>
      <c r="S164" s="2">
        <v>151</v>
      </c>
      <c r="U164" s="2" t="s">
        <v>614</v>
      </c>
      <c r="V164" s="2">
        <v>99.65</v>
      </c>
      <c r="W164" s="2">
        <v>2.05</v>
      </c>
    </row>
    <row r="165" s="2" customFormat="1" spans="1:23">
      <c r="A165" s="2" t="s">
        <v>1595</v>
      </c>
      <c r="B165" s="2" t="s">
        <v>1596</v>
      </c>
      <c r="C165" s="2" t="s">
        <v>606</v>
      </c>
      <c r="D165" s="2" t="s">
        <v>1597</v>
      </c>
      <c r="F165" s="2" t="s">
        <v>1598</v>
      </c>
      <c r="G165" s="2">
        <v>5480773</v>
      </c>
      <c r="H165" s="2" t="s">
        <v>835</v>
      </c>
      <c r="I165" s="2">
        <v>44994</v>
      </c>
      <c r="J165" s="2" t="s">
        <v>1599</v>
      </c>
      <c r="K165" s="2">
        <v>183231</v>
      </c>
      <c r="M165" s="2" t="s">
        <v>910</v>
      </c>
      <c r="N165" s="2" t="s">
        <v>1391</v>
      </c>
      <c r="O165" s="2" t="s">
        <v>1392</v>
      </c>
      <c r="P165" s="2" t="s">
        <v>1600</v>
      </c>
      <c r="Q165" s="2">
        <v>5379</v>
      </c>
      <c r="R165" s="2">
        <v>5189</v>
      </c>
      <c r="S165" s="2">
        <v>115</v>
      </c>
      <c r="U165" s="2" t="s">
        <v>614</v>
      </c>
      <c r="V165" s="2">
        <v>99.18</v>
      </c>
      <c r="W165" s="2">
        <v>2.1</v>
      </c>
    </row>
    <row r="166" s="2" customFormat="1" spans="1:23">
      <c r="A166" s="2" t="s">
        <v>1601</v>
      </c>
      <c r="B166" s="2" t="s">
        <v>1602</v>
      </c>
      <c r="C166" s="2" t="s">
        <v>606</v>
      </c>
      <c r="D166" s="2" t="s">
        <v>1603</v>
      </c>
      <c r="F166" s="2" t="s">
        <v>1604</v>
      </c>
      <c r="G166" s="2">
        <v>5562974</v>
      </c>
      <c r="H166" s="2" t="s">
        <v>835</v>
      </c>
      <c r="I166" s="2">
        <v>44994</v>
      </c>
      <c r="J166" s="2" t="s">
        <v>1605</v>
      </c>
      <c r="K166" s="2">
        <v>180982</v>
      </c>
      <c r="M166" s="2" t="s">
        <v>910</v>
      </c>
      <c r="N166" s="2" t="s">
        <v>1391</v>
      </c>
      <c r="O166" s="2" t="s">
        <v>1392</v>
      </c>
      <c r="P166" s="2" t="s">
        <v>1606</v>
      </c>
      <c r="Q166" s="2">
        <v>5488</v>
      </c>
      <c r="R166" s="2">
        <v>5312</v>
      </c>
      <c r="S166" s="2">
        <v>96</v>
      </c>
      <c r="U166" s="2" t="s">
        <v>614</v>
      </c>
      <c r="V166" s="2">
        <v>98.25</v>
      </c>
      <c r="W166" s="2">
        <v>2.87</v>
      </c>
    </row>
    <row r="167" s="2" customFormat="1" spans="1:23">
      <c r="A167" s="2" t="s">
        <v>1607</v>
      </c>
      <c r="B167" s="2" t="s">
        <v>1608</v>
      </c>
      <c r="C167" s="2" t="s">
        <v>606</v>
      </c>
      <c r="D167" s="2" t="s">
        <v>1609</v>
      </c>
      <c r="F167" s="2" t="s">
        <v>1610</v>
      </c>
      <c r="G167" s="2">
        <v>5165021</v>
      </c>
      <c r="H167" s="2" t="s">
        <v>835</v>
      </c>
      <c r="I167" s="2">
        <v>44994</v>
      </c>
      <c r="J167" s="2" t="s">
        <v>1611</v>
      </c>
      <c r="K167" s="2">
        <v>178951</v>
      </c>
      <c r="M167" s="2" t="s">
        <v>910</v>
      </c>
      <c r="N167" s="2" t="s">
        <v>1391</v>
      </c>
      <c r="O167" s="2" t="s">
        <v>1392</v>
      </c>
      <c r="P167" s="2" t="s">
        <v>1612</v>
      </c>
      <c r="Q167" s="2">
        <v>4993</v>
      </c>
      <c r="R167" s="2">
        <v>4811</v>
      </c>
      <c r="S167" s="2">
        <v>100</v>
      </c>
      <c r="U167" s="2" t="s">
        <v>614</v>
      </c>
      <c r="V167" s="2">
        <v>99.34</v>
      </c>
      <c r="W167" s="2">
        <v>0.62</v>
      </c>
    </row>
    <row r="168" s="2" customFormat="1" spans="1:23">
      <c r="A168" s="2" t="s">
        <v>1613</v>
      </c>
      <c r="B168" s="2" t="s">
        <v>1614</v>
      </c>
      <c r="C168" s="2" t="s">
        <v>606</v>
      </c>
      <c r="D168" s="2" t="s">
        <v>1615</v>
      </c>
      <c r="F168" s="2" t="s">
        <v>1616</v>
      </c>
      <c r="G168" s="2">
        <v>4745072</v>
      </c>
      <c r="H168" s="2" t="s">
        <v>835</v>
      </c>
      <c r="I168" s="2">
        <v>44620</v>
      </c>
      <c r="J168" s="2" t="s">
        <v>1617</v>
      </c>
      <c r="K168" s="2">
        <v>176686</v>
      </c>
      <c r="M168" s="2" t="s">
        <v>610</v>
      </c>
      <c r="N168" s="2" t="s">
        <v>1558</v>
      </c>
      <c r="O168" s="2" t="s">
        <v>1559</v>
      </c>
      <c r="P168" s="2" t="s">
        <v>1618</v>
      </c>
      <c r="Q168" s="2">
        <v>4530</v>
      </c>
      <c r="R168" s="2">
        <v>4388</v>
      </c>
      <c r="S168" s="2">
        <v>58</v>
      </c>
      <c r="U168" s="2" t="s">
        <v>614</v>
      </c>
      <c r="V168" s="2">
        <v>99.68</v>
      </c>
      <c r="W168" s="2">
        <v>0.8</v>
      </c>
    </row>
    <row r="169" s="2" customFormat="1" spans="1:23">
      <c r="A169" s="2" t="s">
        <v>1619</v>
      </c>
      <c r="B169" s="2" t="s">
        <v>1620</v>
      </c>
      <c r="C169" s="2" t="s">
        <v>606</v>
      </c>
      <c r="D169" s="2" t="s">
        <v>1621</v>
      </c>
      <c r="F169" s="2" t="s">
        <v>626</v>
      </c>
      <c r="G169" s="2">
        <v>5440370</v>
      </c>
      <c r="H169" s="2" t="s">
        <v>835</v>
      </c>
      <c r="I169" s="2">
        <v>44780</v>
      </c>
      <c r="J169" s="2" t="s">
        <v>1622</v>
      </c>
      <c r="K169" s="2">
        <v>175478</v>
      </c>
      <c r="M169" s="2" t="s">
        <v>811</v>
      </c>
      <c r="N169" s="2" t="s">
        <v>1623</v>
      </c>
      <c r="O169" s="2" t="s">
        <v>1624</v>
      </c>
      <c r="P169" s="2" t="s">
        <v>1625</v>
      </c>
      <c r="Q169" s="2">
        <v>5272</v>
      </c>
      <c r="R169" s="2">
        <v>5087</v>
      </c>
      <c r="S169" s="2">
        <v>94</v>
      </c>
      <c r="U169" s="2" t="s">
        <v>614</v>
      </c>
      <c r="V169" s="2">
        <v>99.4</v>
      </c>
      <c r="W169" s="2">
        <v>4.04</v>
      </c>
    </row>
    <row r="170" s="2" customFormat="1" spans="1:23">
      <c r="A170" s="2" t="s">
        <v>1626</v>
      </c>
      <c r="B170" s="2" t="s">
        <v>1627</v>
      </c>
      <c r="C170" s="2" t="s">
        <v>606</v>
      </c>
      <c r="D170" s="2" t="s">
        <v>1628</v>
      </c>
      <c r="F170" s="2" t="s">
        <v>626</v>
      </c>
      <c r="G170" s="2">
        <v>5364350</v>
      </c>
      <c r="H170" s="2" t="s">
        <v>835</v>
      </c>
      <c r="I170" s="2">
        <v>44110</v>
      </c>
      <c r="J170" s="2" t="s">
        <v>1629</v>
      </c>
      <c r="K170" s="2">
        <v>170242</v>
      </c>
      <c r="M170" s="2" t="s">
        <v>811</v>
      </c>
      <c r="N170" s="2" t="s">
        <v>1630</v>
      </c>
      <c r="O170" s="2" t="s">
        <v>1631</v>
      </c>
      <c r="P170" s="2" t="s">
        <v>1632</v>
      </c>
      <c r="Q170" s="2">
        <v>5385</v>
      </c>
      <c r="R170" s="2">
        <v>5156</v>
      </c>
      <c r="S170" s="2">
        <v>141</v>
      </c>
      <c r="U170" s="2" t="s">
        <v>614</v>
      </c>
      <c r="V170" s="2">
        <v>99.35</v>
      </c>
      <c r="W170" s="2">
        <v>1.65</v>
      </c>
    </row>
    <row r="171" s="2" customFormat="1" spans="1:23">
      <c r="A171" s="2" t="s">
        <v>1633</v>
      </c>
      <c r="B171" s="2" t="s">
        <v>1634</v>
      </c>
      <c r="C171" s="2" t="s">
        <v>606</v>
      </c>
      <c r="D171" s="2" t="s">
        <v>1635</v>
      </c>
      <c r="F171" s="2" t="s">
        <v>626</v>
      </c>
      <c r="G171" s="2">
        <v>5323472</v>
      </c>
      <c r="H171" s="2" t="s">
        <v>886</v>
      </c>
      <c r="I171" s="2">
        <v>44571</v>
      </c>
      <c r="J171" s="2" t="s">
        <v>1636</v>
      </c>
      <c r="K171" s="2">
        <v>168226</v>
      </c>
      <c r="L171" s="2">
        <v>217455</v>
      </c>
      <c r="M171" s="2" t="s">
        <v>919</v>
      </c>
      <c r="N171" s="2" t="s">
        <v>1029</v>
      </c>
      <c r="O171" s="2" t="s">
        <v>1030</v>
      </c>
      <c r="P171" s="2" t="s">
        <v>1637</v>
      </c>
      <c r="Q171" s="2">
        <v>5197</v>
      </c>
      <c r="R171" s="2">
        <v>4984</v>
      </c>
      <c r="S171" s="2">
        <v>118</v>
      </c>
      <c r="U171" s="2" t="s">
        <v>614</v>
      </c>
      <c r="V171" s="2">
        <v>99.65</v>
      </c>
      <c r="W171" s="2">
        <v>1.93</v>
      </c>
    </row>
    <row r="172" s="2" customFormat="1" spans="1:23">
      <c r="A172" s="2" t="s">
        <v>1638</v>
      </c>
      <c r="B172" s="2" t="s">
        <v>1639</v>
      </c>
      <c r="C172" s="2" t="s">
        <v>606</v>
      </c>
      <c r="D172" s="2" t="s">
        <v>1640</v>
      </c>
      <c r="F172" s="2" t="s">
        <v>626</v>
      </c>
      <c r="G172" s="2">
        <v>4955370</v>
      </c>
      <c r="H172" s="2" t="s">
        <v>886</v>
      </c>
      <c r="I172" s="2">
        <v>45117</v>
      </c>
      <c r="J172" s="2" t="s">
        <v>1641</v>
      </c>
      <c r="K172" s="2">
        <v>165045</v>
      </c>
      <c r="L172" s="2">
        <v>186949</v>
      </c>
      <c r="M172" s="2" t="s">
        <v>610</v>
      </c>
      <c r="N172" s="2" t="s">
        <v>1642</v>
      </c>
      <c r="O172" s="2" t="s">
        <v>1643</v>
      </c>
      <c r="P172" s="2" t="s">
        <v>1644</v>
      </c>
      <c r="Q172" s="2">
        <v>4801</v>
      </c>
      <c r="R172" s="2">
        <v>4640</v>
      </c>
      <c r="S172" s="2">
        <v>100</v>
      </c>
      <c r="U172" s="2" t="s">
        <v>614</v>
      </c>
      <c r="V172" s="2">
        <v>99.15</v>
      </c>
      <c r="W172" s="2">
        <v>0.76</v>
      </c>
    </row>
    <row r="173" s="2" customFormat="1" spans="1:23">
      <c r="A173" s="2" t="s">
        <v>1645</v>
      </c>
      <c r="B173" s="2" t="s">
        <v>1646</v>
      </c>
      <c r="C173" s="2" t="s">
        <v>606</v>
      </c>
      <c r="D173" s="2" t="s">
        <v>1647</v>
      </c>
      <c r="F173" s="2" t="s">
        <v>626</v>
      </c>
      <c r="G173" s="2">
        <v>5106627</v>
      </c>
      <c r="H173" s="2" t="s">
        <v>835</v>
      </c>
      <c r="I173" s="2">
        <v>44110</v>
      </c>
      <c r="J173" s="2" t="s">
        <v>1648</v>
      </c>
      <c r="K173" s="2">
        <v>164830</v>
      </c>
      <c r="M173" s="2" t="s">
        <v>811</v>
      </c>
      <c r="N173" s="2" t="s">
        <v>1630</v>
      </c>
      <c r="O173" s="2" t="s">
        <v>1631</v>
      </c>
      <c r="P173" s="2" t="s">
        <v>1649</v>
      </c>
      <c r="Q173" s="2">
        <v>5077</v>
      </c>
      <c r="R173" s="2">
        <v>4856</v>
      </c>
      <c r="S173" s="2">
        <v>130</v>
      </c>
      <c r="U173" s="2" t="s">
        <v>614</v>
      </c>
      <c r="V173" s="2">
        <v>99.35</v>
      </c>
      <c r="W173" s="2">
        <v>1.09</v>
      </c>
    </row>
    <row r="174" s="2" customFormat="1" spans="1:23">
      <c r="A174" s="2" t="s">
        <v>1650</v>
      </c>
      <c r="B174" s="2" t="s">
        <v>1651</v>
      </c>
      <c r="C174" s="2" t="s">
        <v>606</v>
      </c>
      <c r="D174" s="2" t="s">
        <v>1652</v>
      </c>
      <c r="F174" s="2" t="s">
        <v>626</v>
      </c>
      <c r="G174" s="2">
        <v>5362102</v>
      </c>
      <c r="H174" s="2" t="s">
        <v>835</v>
      </c>
      <c r="I174" s="2">
        <v>44110</v>
      </c>
      <c r="J174" s="2" t="s">
        <v>1653</v>
      </c>
      <c r="K174" s="2">
        <v>164608</v>
      </c>
      <c r="M174" s="2" t="s">
        <v>811</v>
      </c>
      <c r="N174" s="2" t="s">
        <v>1630</v>
      </c>
      <c r="O174" s="2" t="s">
        <v>1631</v>
      </c>
      <c r="P174" s="2" t="s">
        <v>1654</v>
      </c>
      <c r="Q174" s="2">
        <v>5401</v>
      </c>
      <c r="R174" s="2">
        <v>5169</v>
      </c>
      <c r="S174" s="2">
        <v>142</v>
      </c>
      <c r="U174" s="2" t="s">
        <v>614</v>
      </c>
      <c r="V174" s="2">
        <v>99.27</v>
      </c>
      <c r="W174" s="2">
        <v>1.43</v>
      </c>
    </row>
    <row r="175" s="2" customFormat="1" spans="1:23">
      <c r="A175" s="2" t="s">
        <v>1655</v>
      </c>
      <c r="B175" s="2" t="s">
        <v>1656</v>
      </c>
      <c r="C175" s="2" t="s">
        <v>606</v>
      </c>
      <c r="D175" s="2" t="s">
        <v>1657</v>
      </c>
      <c r="F175" s="2" t="s">
        <v>626</v>
      </c>
      <c r="G175" s="2">
        <v>5357700</v>
      </c>
      <c r="H175" s="2" t="s">
        <v>835</v>
      </c>
      <c r="I175" s="2">
        <v>43719</v>
      </c>
      <c r="J175" s="2" t="s">
        <v>1658</v>
      </c>
      <c r="K175" s="2">
        <v>164269</v>
      </c>
      <c r="M175" s="2" t="s">
        <v>973</v>
      </c>
      <c r="N175" s="2" t="s">
        <v>1187</v>
      </c>
      <c r="O175" s="2" t="s">
        <v>1659</v>
      </c>
      <c r="P175" s="2" t="s">
        <v>1660</v>
      </c>
      <c r="Q175" s="2">
        <v>5278</v>
      </c>
      <c r="R175" s="2">
        <v>5020</v>
      </c>
      <c r="S175" s="2">
        <v>180</v>
      </c>
      <c r="U175" s="2" t="s">
        <v>614</v>
      </c>
      <c r="V175" s="2">
        <v>99.65</v>
      </c>
      <c r="W175" s="2">
        <v>1.22</v>
      </c>
    </row>
    <row r="176" s="2" customFormat="1" spans="1:23">
      <c r="A176" s="2" t="s">
        <v>1661</v>
      </c>
      <c r="B176" s="2" t="s">
        <v>1662</v>
      </c>
      <c r="C176" s="2" t="s">
        <v>606</v>
      </c>
      <c r="D176" s="2" t="s">
        <v>1663</v>
      </c>
      <c r="F176" s="2" t="s">
        <v>626</v>
      </c>
      <c r="G176" s="2">
        <v>4841011</v>
      </c>
      <c r="H176" s="2" t="s">
        <v>886</v>
      </c>
      <c r="I176" s="2">
        <v>44937</v>
      </c>
      <c r="J176" s="2" t="s">
        <v>1664</v>
      </c>
      <c r="K176" s="2">
        <v>161467</v>
      </c>
      <c r="L176" s="2">
        <v>197267</v>
      </c>
      <c r="M176" s="2" t="s">
        <v>981</v>
      </c>
      <c r="N176" s="2" t="s">
        <v>982</v>
      </c>
      <c r="O176" s="2" t="s">
        <v>983</v>
      </c>
      <c r="P176" s="2" t="s">
        <v>1665</v>
      </c>
      <c r="Q176" s="2">
        <v>4691</v>
      </c>
      <c r="R176" s="2">
        <v>4513</v>
      </c>
      <c r="S176" s="2">
        <v>94</v>
      </c>
      <c r="U176" s="2" t="s">
        <v>614</v>
      </c>
      <c r="V176" s="2">
        <v>99.65</v>
      </c>
      <c r="W176" s="2">
        <v>0.21</v>
      </c>
    </row>
    <row r="177" s="2" customFormat="1" spans="1:23">
      <c r="A177" s="2" t="s">
        <v>1666</v>
      </c>
      <c r="B177" s="2" t="s">
        <v>1667</v>
      </c>
      <c r="C177" s="2" t="s">
        <v>606</v>
      </c>
      <c r="D177" s="2" t="s">
        <v>1667</v>
      </c>
      <c r="F177" s="2" t="s">
        <v>626</v>
      </c>
      <c r="G177" s="2">
        <v>5144655</v>
      </c>
      <c r="H177" s="2" t="s">
        <v>886</v>
      </c>
      <c r="I177" s="2">
        <v>43889</v>
      </c>
      <c r="J177" s="2" t="s">
        <v>1668</v>
      </c>
      <c r="K177" s="2">
        <v>157509</v>
      </c>
      <c r="L177" s="2">
        <v>157509</v>
      </c>
      <c r="N177" s="2" t="s">
        <v>1097</v>
      </c>
      <c r="O177" s="2" t="s">
        <v>1098</v>
      </c>
      <c r="P177" s="2" t="s">
        <v>1669</v>
      </c>
      <c r="Q177" s="2">
        <v>5043</v>
      </c>
      <c r="R177" s="2">
        <v>4811</v>
      </c>
      <c r="S177" s="2">
        <v>130</v>
      </c>
      <c r="U177" s="2" t="s">
        <v>614</v>
      </c>
      <c r="V177" s="2">
        <v>99.36</v>
      </c>
      <c r="W177" s="2">
        <v>0.88</v>
      </c>
    </row>
    <row r="178" s="2" customFormat="1" spans="1:23">
      <c r="A178" s="2" t="s">
        <v>1670</v>
      </c>
      <c r="B178" s="2" t="s">
        <v>1671</v>
      </c>
      <c r="C178" s="2" t="s">
        <v>606</v>
      </c>
      <c r="D178" s="2" t="s">
        <v>1672</v>
      </c>
      <c r="F178" s="2" t="s">
        <v>626</v>
      </c>
      <c r="G178" s="2">
        <v>5536609</v>
      </c>
      <c r="H178" s="2" t="s">
        <v>886</v>
      </c>
      <c r="I178" s="2">
        <v>45296</v>
      </c>
      <c r="J178" s="2" t="s">
        <v>1673</v>
      </c>
      <c r="K178" s="2">
        <v>157125</v>
      </c>
      <c r="L178" s="2">
        <v>157125</v>
      </c>
      <c r="M178" s="2" t="s">
        <v>903</v>
      </c>
      <c r="N178" s="2" t="s">
        <v>896</v>
      </c>
      <c r="O178" s="2" t="s">
        <v>904</v>
      </c>
      <c r="P178" s="2" t="s">
        <v>1674</v>
      </c>
      <c r="Q178" s="2">
        <v>5450</v>
      </c>
      <c r="R178" s="2">
        <v>5227</v>
      </c>
      <c r="S178" s="2">
        <v>127</v>
      </c>
      <c r="U178" s="2" t="s">
        <v>614</v>
      </c>
      <c r="V178" s="2">
        <v>99.57</v>
      </c>
      <c r="W178" s="2">
        <v>4.2</v>
      </c>
    </row>
    <row r="179" s="2" customFormat="1" spans="1:23">
      <c r="A179" s="2" t="s">
        <v>1675</v>
      </c>
      <c r="B179" s="2" t="s">
        <v>1676</v>
      </c>
      <c r="C179" s="2" t="s">
        <v>606</v>
      </c>
      <c r="D179" s="2" t="s">
        <v>717</v>
      </c>
      <c r="F179" s="2" t="s">
        <v>626</v>
      </c>
      <c r="G179" s="2">
        <v>5308651</v>
      </c>
      <c r="H179" s="2" t="s">
        <v>835</v>
      </c>
      <c r="I179" s="2">
        <v>45079</v>
      </c>
      <c r="J179" s="2" t="s">
        <v>1677</v>
      </c>
      <c r="K179" s="2">
        <v>155976</v>
      </c>
      <c r="M179" s="2" t="s">
        <v>919</v>
      </c>
      <c r="N179" s="2" t="s">
        <v>698</v>
      </c>
      <c r="O179" s="2" t="s">
        <v>1347</v>
      </c>
      <c r="P179" s="2" t="s">
        <v>1678</v>
      </c>
      <c r="Q179" s="2">
        <v>5298</v>
      </c>
      <c r="R179" s="2">
        <v>5110</v>
      </c>
      <c r="S179" s="2">
        <v>97</v>
      </c>
      <c r="U179" s="2" t="s">
        <v>614</v>
      </c>
      <c r="V179" s="2">
        <v>99.34</v>
      </c>
      <c r="W179" s="2">
        <v>1.18</v>
      </c>
    </row>
    <row r="180" s="2" customFormat="1" spans="1:23">
      <c r="A180" s="2" t="s">
        <v>1679</v>
      </c>
      <c r="B180" s="2" t="s">
        <v>1680</v>
      </c>
      <c r="C180" s="2" t="s">
        <v>606</v>
      </c>
      <c r="D180" s="2" t="s">
        <v>1681</v>
      </c>
      <c r="F180" s="2" t="s">
        <v>1682</v>
      </c>
      <c r="G180" s="2">
        <v>5388828</v>
      </c>
      <c r="H180" s="2" t="s">
        <v>835</v>
      </c>
      <c r="I180" s="2">
        <v>42681</v>
      </c>
      <c r="J180" s="2" t="s">
        <v>1683</v>
      </c>
      <c r="K180" s="2">
        <v>155341</v>
      </c>
      <c r="M180" s="2" t="s">
        <v>811</v>
      </c>
      <c r="N180" s="2" t="s">
        <v>1091</v>
      </c>
      <c r="O180" s="2" t="s">
        <v>1684</v>
      </c>
      <c r="P180" s="2" t="s">
        <v>1685</v>
      </c>
      <c r="Q180" s="2">
        <v>5318</v>
      </c>
      <c r="R180" s="2">
        <v>5105</v>
      </c>
      <c r="S180" s="2">
        <v>144</v>
      </c>
      <c r="U180" s="2" t="s">
        <v>614</v>
      </c>
      <c r="V180" s="2">
        <v>99.5</v>
      </c>
      <c r="W180" s="2">
        <v>1.57</v>
      </c>
    </row>
    <row r="181" s="2" customFormat="1" spans="1:23">
      <c r="A181" s="2" t="s">
        <v>1686</v>
      </c>
      <c r="B181" s="2" t="s">
        <v>1687</v>
      </c>
      <c r="C181" s="2" t="s">
        <v>606</v>
      </c>
      <c r="D181" s="2" t="s">
        <v>1688</v>
      </c>
      <c r="F181" s="2" t="s">
        <v>626</v>
      </c>
      <c r="G181" s="2">
        <v>4832662</v>
      </c>
      <c r="H181" s="2" t="s">
        <v>886</v>
      </c>
      <c r="I181" s="2">
        <v>45252</v>
      </c>
      <c r="J181" s="2" t="s">
        <v>1689</v>
      </c>
      <c r="K181" s="2">
        <v>147964</v>
      </c>
      <c r="L181" s="2">
        <v>173053</v>
      </c>
      <c r="M181" s="2" t="s">
        <v>919</v>
      </c>
      <c r="N181" s="2" t="s">
        <v>1358</v>
      </c>
      <c r="O181" s="2" t="s">
        <v>1359</v>
      </c>
      <c r="P181" s="2" t="s">
        <v>1690</v>
      </c>
      <c r="Q181" s="2">
        <v>4725</v>
      </c>
      <c r="R181" s="2">
        <v>4540</v>
      </c>
      <c r="S181" s="2">
        <v>80</v>
      </c>
      <c r="U181" s="2" t="s">
        <v>614</v>
      </c>
      <c r="V181" s="2">
        <v>96.97</v>
      </c>
      <c r="W181" s="2">
        <v>1.04</v>
      </c>
    </row>
    <row r="182" s="2" customFormat="1" spans="1:23">
      <c r="A182" s="2" t="s">
        <v>1691</v>
      </c>
      <c r="B182" s="2" t="s">
        <v>1692</v>
      </c>
      <c r="C182" s="2" t="s">
        <v>606</v>
      </c>
      <c r="D182" s="2" t="s">
        <v>1693</v>
      </c>
      <c r="F182" s="2" t="s">
        <v>626</v>
      </c>
      <c r="G182" s="2">
        <v>5420254</v>
      </c>
      <c r="H182" s="2" t="s">
        <v>835</v>
      </c>
      <c r="I182" s="2">
        <v>44110</v>
      </c>
      <c r="J182" s="2" t="s">
        <v>1694</v>
      </c>
      <c r="K182" s="2">
        <v>146913</v>
      </c>
      <c r="M182" s="2" t="s">
        <v>811</v>
      </c>
      <c r="N182" s="2" t="s">
        <v>1630</v>
      </c>
      <c r="O182" s="2" t="s">
        <v>1631</v>
      </c>
      <c r="P182" s="2" t="s">
        <v>1695</v>
      </c>
      <c r="Q182" s="2">
        <v>5454</v>
      </c>
      <c r="R182" s="2">
        <v>5237</v>
      </c>
      <c r="S182" s="2">
        <v>129</v>
      </c>
      <c r="U182" s="2" t="s">
        <v>614</v>
      </c>
      <c r="V182" s="2">
        <v>99.27</v>
      </c>
      <c r="W182" s="2">
        <v>1.41</v>
      </c>
    </row>
    <row r="183" s="2" customFormat="1" spans="1:23">
      <c r="A183" s="2" t="s">
        <v>1696</v>
      </c>
      <c r="B183" s="2" t="s">
        <v>1697</v>
      </c>
      <c r="C183" s="2" t="s">
        <v>606</v>
      </c>
      <c r="D183" s="2" t="s">
        <v>755</v>
      </c>
      <c r="F183" s="2" t="s">
        <v>626</v>
      </c>
      <c r="G183" s="2">
        <v>4982773</v>
      </c>
      <c r="H183" s="2" t="s">
        <v>835</v>
      </c>
      <c r="I183" s="2">
        <v>45087</v>
      </c>
      <c r="J183" s="2" t="s">
        <v>1698</v>
      </c>
      <c r="K183" s="2">
        <v>145530</v>
      </c>
      <c r="M183" s="2" t="s">
        <v>919</v>
      </c>
      <c r="N183" s="2" t="s">
        <v>698</v>
      </c>
      <c r="O183" s="2" t="s">
        <v>1347</v>
      </c>
      <c r="P183" s="2" t="s">
        <v>1699</v>
      </c>
      <c r="Q183" s="2">
        <v>4796</v>
      </c>
      <c r="R183" s="2">
        <v>4609</v>
      </c>
      <c r="S183" s="2">
        <v>104</v>
      </c>
      <c r="U183" s="2" t="s">
        <v>614</v>
      </c>
      <c r="V183" s="2">
        <v>99.75</v>
      </c>
      <c r="W183" s="2">
        <v>1.2</v>
      </c>
    </row>
    <row r="184" s="2" customFormat="1" spans="1:23">
      <c r="A184" s="2" t="s">
        <v>1700</v>
      </c>
      <c r="B184" s="2" t="s">
        <v>1701</v>
      </c>
      <c r="C184" s="2" t="s">
        <v>606</v>
      </c>
      <c r="D184" s="2" t="s">
        <v>1702</v>
      </c>
      <c r="F184" s="2" t="s">
        <v>626</v>
      </c>
      <c r="G184" s="2">
        <v>5221051</v>
      </c>
      <c r="H184" s="2" t="s">
        <v>886</v>
      </c>
      <c r="I184" s="2">
        <v>45234</v>
      </c>
      <c r="J184" s="2" t="s">
        <v>1703</v>
      </c>
      <c r="K184" s="2">
        <v>144712</v>
      </c>
      <c r="L184" s="2">
        <v>176476</v>
      </c>
      <c r="M184" s="2" t="s">
        <v>610</v>
      </c>
      <c r="N184" s="2" t="s">
        <v>995</v>
      </c>
      <c r="O184" s="2" t="s">
        <v>996</v>
      </c>
      <c r="P184" s="2" t="s">
        <v>1704</v>
      </c>
      <c r="Q184" s="2">
        <v>5061</v>
      </c>
      <c r="R184" s="2">
        <v>4793</v>
      </c>
      <c r="S184" s="2">
        <v>183</v>
      </c>
      <c r="U184" s="2" t="s">
        <v>614</v>
      </c>
      <c r="V184" s="2">
        <v>99.64</v>
      </c>
      <c r="W184" s="2">
        <v>0.85</v>
      </c>
    </row>
    <row r="185" s="2" customFormat="1" spans="1:23">
      <c r="A185" s="2" t="s">
        <v>1705</v>
      </c>
      <c r="B185" s="2" t="s">
        <v>1706</v>
      </c>
      <c r="C185" s="2" t="s">
        <v>606</v>
      </c>
      <c r="D185" s="2" t="s">
        <v>1707</v>
      </c>
      <c r="F185" s="2" t="s">
        <v>626</v>
      </c>
      <c r="G185" s="2">
        <v>5354230</v>
      </c>
      <c r="H185" s="2" t="s">
        <v>835</v>
      </c>
      <c r="I185" s="2">
        <v>44110</v>
      </c>
      <c r="J185" s="2" t="s">
        <v>1708</v>
      </c>
      <c r="K185" s="2">
        <v>144343</v>
      </c>
      <c r="M185" s="2" t="s">
        <v>811</v>
      </c>
      <c r="N185" s="2" t="s">
        <v>1630</v>
      </c>
      <c r="O185" s="2" t="s">
        <v>1631</v>
      </c>
      <c r="P185" s="2" t="s">
        <v>1709</v>
      </c>
      <c r="Q185" s="2">
        <v>5373</v>
      </c>
      <c r="R185" s="2">
        <v>5132</v>
      </c>
      <c r="S185" s="2">
        <v>146</v>
      </c>
      <c r="U185" s="2" t="s">
        <v>614</v>
      </c>
      <c r="V185" s="2">
        <v>99.35</v>
      </c>
      <c r="W185" s="2">
        <v>1.48</v>
      </c>
    </row>
    <row r="186" s="2" customFormat="1" spans="1:23">
      <c r="A186" s="2" t="s">
        <v>1710</v>
      </c>
      <c r="B186" s="2" t="s">
        <v>1711</v>
      </c>
      <c r="C186" s="2" t="s">
        <v>606</v>
      </c>
      <c r="D186" s="2" t="s">
        <v>1712</v>
      </c>
      <c r="F186" s="2" t="s">
        <v>626</v>
      </c>
      <c r="G186" s="2">
        <v>5383054</v>
      </c>
      <c r="H186" s="2" t="s">
        <v>886</v>
      </c>
      <c r="I186" s="2">
        <v>44572</v>
      </c>
      <c r="J186" s="2" t="s">
        <v>1713</v>
      </c>
      <c r="K186" s="2">
        <v>142661</v>
      </c>
      <c r="L186" s="2">
        <v>150436</v>
      </c>
      <c r="M186" s="2" t="s">
        <v>1377</v>
      </c>
      <c r="N186" s="2" t="s">
        <v>1378</v>
      </c>
      <c r="O186" s="2" t="s">
        <v>1379</v>
      </c>
      <c r="P186" s="2" t="s">
        <v>1714</v>
      </c>
      <c r="Q186" s="2">
        <v>5317</v>
      </c>
      <c r="R186" s="2">
        <v>5109</v>
      </c>
      <c r="S186" s="2">
        <v>124</v>
      </c>
      <c r="U186" s="2" t="s">
        <v>614</v>
      </c>
      <c r="V186" s="2">
        <v>99.69</v>
      </c>
      <c r="W186" s="2">
        <v>0.93</v>
      </c>
    </row>
    <row r="187" s="2" customFormat="1" spans="1:23">
      <c r="A187" s="2" t="s">
        <v>1715</v>
      </c>
      <c r="B187" s="2" t="s">
        <v>1716</v>
      </c>
      <c r="C187" s="2" t="s">
        <v>606</v>
      </c>
      <c r="D187" s="2" t="s">
        <v>1717</v>
      </c>
      <c r="F187" s="2" t="s">
        <v>1718</v>
      </c>
      <c r="G187" s="2">
        <v>5637020</v>
      </c>
      <c r="H187" s="2" t="s">
        <v>886</v>
      </c>
      <c r="I187" s="2">
        <v>44630</v>
      </c>
      <c r="J187" s="2" t="s">
        <v>1719</v>
      </c>
      <c r="K187" s="2">
        <v>142254</v>
      </c>
      <c r="L187" s="2">
        <v>142254</v>
      </c>
      <c r="M187" s="2" t="s">
        <v>973</v>
      </c>
      <c r="N187" s="2" t="s">
        <v>1720</v>
      </c>
      <c r="O187" s="2" t="s">
        <v>1721</v>
      </c>
      <c r="P187" s="2" t="s">
        <v>1722</v>
      </c>
      <c r="Q187" s="2">
        <v>5608</v>
      </c>
      <c r="R187" s="2">
        <v>5372</v>
      </c>
      <c r="S187" s="2">
        <v>145</v>
      </c>
      <c r="U187" s="2" t="s">
        <v>614</v>
      </c>
      <c r="V187" s="2">
        <v>99.55</v>
      </c>
      <c r="W187" s="2">
        <v>1.63</v>
      </c>
    </row>
    <row r="188" s="2" customFormat="1" spans="1:23">
      <c r="A188" s="2" t="s">
        <v>1723</v>
      </c>
      <c r="B188" s="2" t="s">
        <v>1724</v>
      </c>
      <c r="C188" s="2" t="s">
        <v>606</v>
      </c>
      <c r="D188" s="2" t="s">
        <v>1725</v>
      </c>
      <c r="F188" s="2" t="s">
        <v>626</v>
      </c>
      <c r="G188" s="2">
        <v>4915595</v>
      </c>
      <c r="H188" s="2" t="s">
        <v>886</v>
      </c>
      <c r="I188" s="2">
        <v>44572</v>
      </c>
      <c r="J188" s="2" t="s">
        <v>1726</v>
      </c>
      <c r="K188" s="2">
        <v>140008</v>
      </c>
      <c r="L188" s="2">
        <v>173671</v>
      </c>
      <c r="M188" s="2" t="s">
        <v>1377</v>
      </c>
      <c r="N188" s="2" t="s">
        <v>1378</v>
      </c>
      <c r="O188" s="2" t="s">
        <v>1379</v>
      </c>
      <c r="P188" s="2" t="s">
        <v>1727</v>
      </c>
      <c r="Q188" s="2">
        <v>4749</v>
      </c>
      <c r="R188" s="2">
        <v>4579</v>
      </c>
      <c r="S188" s="2">
        <v>92</v>
      </c>
      <c r="U188" s="2" t="s">
        <v>614</v>
      </c>
      <c r="V188" s="2">
        <v>99.66</v>
      </c>
      <c r="W188" s="2">
        <v>0.46</v>
      </c>
    </row>
    <row r="189" s="2" customFormat="1" spans="1:23">
      <c r="A189" s="2" t="s">
        <v>1728</v>
      </c>
      <c r="B189" s="2" t="s">
        <v>1729</v>
      </c>
      <c r="C189" s="2" t="s">
        <v>606</v>
      </c>
      <c r="D189" s="2" t="s">
        <v>1730</v>
      </c>
      <c r="F189" s="2" t="s">
        <v>626</v>
      </c>
      <c r="G189" s="2">
        <v>4872248</v>
      </c>
      <c r="H189" s="2" t="s">
        <v>886</v>
      </c>
      <c r="I189" s="2">
        <v>43911</v>
      </c>
      <c r="J189" s="2" t="s">
        <v>1731</v>
      </c>
      <c r="K189" s="2">
        <v>136640</v>
      </c>
      <c r="L189" s="2">
        <v>136640</v>
      </c>
      <c r="M189" s="2" t="s">
        <v>811</v>
      </c>
      <c r="N189" s="2" t="s">
        <v>1732</v>
      </c>
      <c r="O189" s="2" t="s">
        <v>1733</v>
      </c>
      <c r="P189" s="2" t="s">
        <v>1734</v>
      </c>
      <c r="Q189" s="2">
        <v>4780</v>
      </c>
      <c r="R189" s="2">
        <v>4567</v>
      </c>
      <c r="S189" s="2">
        <v>110</v>
      </c>
      <c r="U189" s="2" t="s">
        <v>614</v>
      </c>
      <c r="V189" s="2">
        <v>99.01</v>
      </c>
      <c r="W189" s="2">
        <v>0.39</v>
      </c>
    </row>
    <row r="190" s="2" customFormat="1" spans="1:23">
      <c r="A190" s="2" t="s">
        <v>1735</v>
      </c>
      <c r="B190" s="2" t="s">
        <v>1736</v>
      </c>
      <c r="C190" s="2" t="s">
        <v>606</v>
      </c>
      <c r="D190" s="2" t="s">
        <v>1737</v>
      </c>
      <c r="F190" s="2" t="s">
        <v>626</v>
      </c>
      <c r="G190" s="2">
        <v>4895772</v>
      </c>
      <c r="H190" s="2" t="s">
        <v>835</v>
      </c>
      <c r="I190" s="2">
        <v>44895</v>
      </c>
      <c r="J190" s="2" t="s">
        <v>1738</v>
      </c>
      <c r="K190" s="2">
        <v>134976</v>
      </c>
      <c r="M190" s="2" t="s">
        <v>811</v>
      </c>
      <c r="N190" s="2" t="s">
        <v>1538</v>
      </c>
      <c r="O190" s="2" t="s">
        <v>1539</v>
      </c>
      <c r="P190" s="2" t="s">
        <v>1739</v>
      </c>
      <c r="Q190" s="2">
        <v>4639</v>
      </c>
      <c r="R190" s="2">
        <v>4441</v>
      </c>
      <c r="S190" s="2">
        <v>76</v>
      </c>
      <c r="U190" s="2" t="s">
        <v>614</v>
      </c>
      <c r="V190" s="2">
        <v>99.35</v>
      </c>
      <c r="W190" s="2">
        <v>0.59</v>
      </c>
    </row>
    <row r="191" s="2" customFormat="1" spans="1:23">
      <c r="A191" s="2" t="s">
        <v>1740</v>
      </c>
      <c r="B191" s="2" t="s">
        <v>1741</v>
      </c>
      <c r="C191" s="2" t="s">
        <v>606</v>
      </c>
      <c r="D191" s="2" t="s">
        <v>1742</v>
      </c>
      <c r="F191" s="2" t="s">
        <v>626</v>
      </c>
      <c r="G191" s="2">
        <v>4846480</v>
      </c>
      <c r="H191" s="2" t="s">
        <v>886</v>
      </c>
      <c r="I191" s="2">
        <v>44420</v>
      </c>
      <c r="J191" s="2" t="s">
        <v>1743</v>
      </c>
      <c r="K191" s="2">
        <v>134058</v>
      </c>
      <c r="L191" s="2">
        <v>1233769</v>
      </c>
      <c r="M191" s="2" t="s">
        <v>610</v>
      </c>
      <c r="N191" s="2" t="s">
        <v>1161</v>
      </c>
      <c r="O191" s="2" t="s">
        <v>1744</v>
      </c>
      <c r="P191" s="2" t="s">
        <v>1745</v>
      </c>
      <c r="Q191" s="2">
        <v>4796</v>
      </c>
      <c r="R191" s="2">
        <v>4475</v>
      </c>
      <c r="S191" s="2">
        <v>216</v>
      </c>
      <c r="U191" s="2" t="s">
        <v>614</v>
      </c>
      <c r="V191" s="2">
        <v>99.37</v>
      </c>
      <c r="W191" s="2">
        <v>1.31</v>
      </c>
    </row>
    <row r="192" s="2" customFormat="1" spans="1:23">
      <c r="A192" s="2" t="s">
        <v>1746</v>
      </c>
      <c r="B192" s="2" t="s">
        <v>1747</v>
      </c>
      <c r="C192" s="2" t="s">
        <v>606</v>
      </c>
      <c r="D192" s="2" t="s">
        <v>1748</v>
      </c>
      <c r="F192" s="2" t="s">
        <v>1749</v>
      </c>
      <c r="G192" s="2">
        <v>5538951</v>
      </c>
      <c r="H192" s="2" t="s">
        <v>886</v>
      </c>
      <c r="I192" s="2">
        <v>44994</v>
      </c>
      <c r="J192" s="2" t="s">
        <v>1750</v>
      </c>
      <c r="K192" s="2">
        <v>132446</v>
      </c>
      <c r="L192" s="2">
        <v>155798</v>
      </c>
      <c r="M192" s="2" t="s">
        <v>610</v>
      </c>
      <c r="N192" s="2" t="s">
        <v>928</v>
      </c>
      <c r="O192" s="2" t="s">
        <v>929</v>
      </c>
      <c r="P192" s="2" t="s">
        <v>1751</v>
      </c>
      <c r="Q192" s="2">
        <v>5452</v>
      </c>
      <c r="R192" s="2">
        <v>5207</v>
      </c>
      <c r="S192" s="2">
        <v>150</v>
      </c>
      <c r="U192" s="2" t="s">
        <v>614</v>
      </c>
      <c r="V192" s="2">
        <v>99.2</v>
      </c>
      <c r="W192" s="2">
        <v>1.98</v>
      </c>
    </row>
    <row r="193" s="2" customFormat="1" spans="1:23">
      <c r="A193" s="2" t="s">
        <v>1752</v>
      </c>
      <c r="B193" s="2" t="s">
        <v>1753</v>
      </c>
      <c r="C193" s="2" t="s">
        <v>606</v>
      </c>
      <c r="D193" s="2" t="s">
        <v>1754</v>
      </c>
      <c r="F193" s="2" t="s">
        <v>626</v>
      </c>
      <c r="G193" s="2">
        <v>5651601</v>
      </c>
      <c r="H193" s="2" t="s">
        <v>886</v>
      </c>
      <c r="I193" s="2">
        <v>45252</v>
      </c>
      <c r="J193" s="2" t="s">
        <v>1755</v>
      </c>
      <c r="K193" s="2">
        <v>128580</v>
      </c>
      <c r="L193" s="2">
        <v>130257</v>
      </c>
      <c r="M193" s="2" t="s">
        <v>919</v>
      </c>
      <c r="N193" s="2" t="s">
        <v>1358</v>
      </c>
      <c r="O193" s="2" t="s">
        <v>1359</v>
      </c>
      <c r="P193" s="2" t="s">
        <v>1756</v>
      </c>
      <c r="Q193" s="2">
        <v>5586</v>
      </c>
      <c r="R193" s="2">
        <v>5328</v>
      </c>
      <c r="S193" s="2">
        <v>162</v>
      </c>
      <c r="U193" s="2" t="s">
        <v>614</v>
      </c>
      <c r="V193" s="2">
        <v>99.34</v>
      </c>
      <c r="W193" s="2">
        <v>1.38</v>
      </c>
    </row>
    <row r="194" s="2" customFormat="1" spans="1:23">
      <c r="A194" s="2" t="s">
        <v>1757</v>
      </c>
      <c r="B194" s="2" t="s">
        <v>1758</v>
      </c>
      <c r="C194" s="2" t="s">
        <v>606</v>
      </c>
      <c r="D194" s="2" t="s">
        <v>1759</v>
      </c>
      <c r="F194" s="2" t="s">
        <v>1760</v>
      </c>
      <c r="G194" s="2">
        <v>5355337</v>
      </c>
      <c r="H194" s="2" t="s">
        <v>835</v>
      </c>
      <c r="I194" s="2">
        <v>44110</v>
      </c>
      <c r="J194" s="2" t="s">
        <v>1761</v>
      </c>
      <c r="K194" s="2">
        <v>127768</v>
      </c>
      <c r="M194" s="2" t="s">
        <v>811</v>
      </c>
      <c r="N194" s="2" t="s">
        <v>1630</v>
      </c>
      <c r="O194" s="2" t="s">
        <v>1631</v>
      </c>
      <c r="P194" s="2" t="s">
        <v>1762</v>
      </c>
      <c r="Q194" s="2">
        <v>5376</v>
      </c>
      <c r="R194" s="2">
        <v>5140</v>
      </c>
      <c r="S194" s="2">
        <v>148</v>
      </c>
      <c r="U194" s="2" t="s">
        <v>614</v>
      </c>
      <c r="V194" s="2">
        <v>99.27</v>
      </c>
      <c r="W194" s="2">
        <v>1.78</v>
      </c>
    </row>
    <row r="195" s="2" customFormat="1" spans="1:23">
      <c r="A195" s="2" t="s">
        <v>1763</v>
      </c>
      <c r="B195" s="2" t="s">
        <v>1764</v>
      </c>
      <c r="C195" s="2" t="s">
        <v>606</v>
      </c>
      <c r="D195" s="2" t="s">
        <v>1765</v>
      </c>
      <c r="F195" s="2" t="s">
        <v>626</v>
      </c>
      <c r="G195" s="2">
        <v>5643789</v>
      </c>
      <c r="H195" s="2" t="s">
        <v>886</v>
      </c>
      <c r="I195" s="2">
        <v>45117</v>
      </c>
      <c r="J195" s="2" t="s">
        <v>1766</v>
      </c>
      <c r="K195" s="2">
        <v>126508</v>
      </c>
      <c r="L195" s="2">
        <v>152265</v>
      </c>
      <c r="M195" s="2" t="s">
        <v>910</v>
      </c>
      <c r="N195" s="2" t="s">
        <v>1642</v>
      </c>
      <c r="O195" s="2" t="s">
        <v>1643</v>
      </c>
      <c r="P195" s="2" t="s">
        <v>1767</v>
      </c>
      <c r="Q195" s="2">
        <v>5669</v>
      </c>
      <c r="R195" s="2">
        <v>5453</v>
      </c>
      <c r="S195" s="2">
        <v>146</v>
      </c>
      <c r="U195" s="2" t="s">
        <v>614</v>
      </c>
      <c r="V195" s="2">
        <v>98.91</v>
      </c>
      <c r="W195" s="2">
        <v>2.39</v>
      </c>
    </row>
    <row r="196" s="2" customFormat="1" spans="1:23">
      <c r="A196" s="2" t="s">
        <v>1768</v>
      </c>
      <c r="B196" s="2" t="s">
        <v>1769</v>
      </c>
      <c r="C196" s="2" t="s">
        <v>606</v>
      </c>
      <c r="D196" s="2" t="s">
        <v>1770</v>
      </c>
      <c r="F196" s="2" t="s">
        <v>626</v>
      </c>
      <c r="G196" s="2">
        <v>5348794</v>
      </c>
      <c r="H196" s="2" t="s">
        <v>835</v>
      </c>
      <c r="I196" s="2">
        <v>44110</v>
      </c>
      <c r="J196" s="2" t="s">
        <v>1771</v>
      </c>
      <c r="K196" s="2">
        <v>124931</v>
      </c>
      <c r="M196" s="2" t="s">
        <v>811</v>
      </c>
      <c r="N196" s="2" t="s">
        <v>1630</v>
      </c>
      <c r="O196" s="2" t="s">
        <v>1631</v>
      </c>
      <c r="P196" s="2" t="s">
        <v>1772</v>
      </c>
      <c r="Q196" s="2">
        <v>5373</v>
      </c>
      <c r="R196" s="2">
        <v>5127</v>
      </c>
      <c r="S196" s="2">
        <v>152</v>
      </c>
      <c r="U196" s="2" t="s">
        <v>614</v>
      </c>
      <c r="V196" s="2">
        <v>99.35</v>
      </c>
      <c r="W196" s="2">
        <v>1.46</v>
      </c>
    </row>
    <row r="197" s="2" customFormat="1" spans="1:23">
      <c r="A197" s="2" t="s">
        <v>1773</v>
      </c>
      <c r="B197" s="2" t="s">
        <v>1774</v>
      </c>
      <c r="C197" s="2" t="s">
        <v>606</v>
      </c>
      <c r="D197" s="2" t="s">
        <v>1775</v>
      </c>
      <c r="F197" s="2" t="s">
        <v>626</v>
      </c>
      <c r="G197" s="2">
        <v>4851734</v>
      </c>
      <c r="H197" s="2" t="s">
        <v>886</v>
      </c>
      <c r="I197" s="2">
        <v>44420</v>
      </c>
      <c r="J197" s="2" t="s">
        <v>1776</v>
      </c>
      <c r="K197" s="2">
        <v>121396</v>
      </c>
      <c r="L197" s="2">
        <v>909071</v>
      </c>
      <c r="M197" s="2" t="s">
        <v>610</v>
      </c>
      <c r="N197" s="2" t="s">
        <v>1161</v>
      </c>
      <c r="O197" s="2" t="s">
        <v>1744</v>
      </c>
      <c r="P197" s="2" t="s">
        <v>1777</v>
      </c>
      <c r="Q197" s="2">
        <v>4804</v>
      </c>
      <c r="R197" s="2">
        <v>4498</v>
      </c>
      <c r="S197" s="2">
        <v>204</v>
      </c>
      <c r="U197" s="2" t="s">
        <v>614</v>
      </c>
      <c r="V197" s="2">
        <v>99.37</v>
      </c>
      <c r="W197" s="2">
        <v>1.45</v>
      </c>
    </row>
    <row r="198" s="2" customFormat="1" spans="1:23">
      <c r="A198" s="2" t="s">
        <v>1778</v>
      </c>
      <c r="B198" s="2" t="s">
        <v>1779</v>
      </c>
      <c r="C198" s="2" t="s">
        <v>606</v>
      </c>
      <c r="D198" s="2" t="s">
        <v>1780</v>
      </c>
      <c r="F198" s="2" t="s">
        <v>626</v>
      </c>
      <c r="G198" s="2">
        <v>5252227</v>
      </c>
      <c r="H198" s="2" t="s">
        <v>886</v>
      </c>
      <c r="I198" s="2">
        <v>45117</v>
      </c>
      <c r="J198" s="2" t="s">
        <v>1781</v>
      </c>
      <c r="K198" s="2">
        <v>114361</v>
      </c>
      <c r="L198" s="2">
        <v>114361</v>
      </c>
      <c r="M198" s="2" t="s">
        <v>910</v>
      </c>
      <c r="N198" s="2" t="s">
        <v>1642</v>
      </c>
      <c r="O198" s="2" t="s">
        <v>1643</v>
      </c>
      <c r="P198" s="2" t="s">
        <v>1782</v>
      </c>
      <c r="Q198" s="2">
        <v>5140</v>
      </c>
      <c r="R198" s="2">
        <v>4963</v>
      </c>
      <c r="S198" s="2">
        <v>113</v>
      </c>
      <c r="U198" s="2" t="s">
        <v>614</v>
      </c>
      <c r="V198" s="2">
        <v>99.63</v>
      </c>
      <c r="W198" s="2">
        <v>1.48</v>
      </c>
    </row>
    <row r="199" s="2" customFormat="1" spans="1:23">
      <c r="A199" s="2" t="s">
        <v>1783</v>
      </c>
      <c r="B199" s="2" t="s">
        <v>1784</v>
      </c>
      <c r="C199" s="2" t="s">
        <v>606</v>
      </c>
      <c r="D199" s="2" t="s">
        <v>1785</v>
      </c>
      <c r="F199" s="2" t="s">
        <v>626</v>
      </c>
      <c r="G199" s="2">
        <v>5347721</v>
      </c>
      <c r="H199" s="2" t="s">
        <v>886</v>
      </c>
      <c r="I199" s="2">
        <v>45117</v>
      </c>
      <c r="J199" s="2" t="s">
        <v>1786</v>
      </c>
      <c r="K199" s="2">
        <v>113918</v>
      </c>
      <c r="L199" s="2">
        <v>113918</v>
      </c>
      <c r="M199" s="2" t="s">
        <v>910</v>
      </c>
      <c r="N199" s="2" t="s">
        <v>1642</v>
      </c>
      <c r="O199" s="2" t="s">
        <v>1643</v>
      </c>
      <c r="P199" s="2" t="s">
        <v>1787</v>
      </c>
      <c r="Q199" s="2">
        <v>5250</v>
      </c>
      <c r="R199" s="2">
        <v>5072</v>
      </c>
      <c r="S199" s="2">
        <v>119</v>
      </c>
      <c r="U199" s="2" t="s">
        <v>614</v>
      </c>
      <c r="V199" s="2">
        <v>99.65</v>
      </c>
      <c r="W199" s="2">
        <v>1.51</v>
      </c>
    </row>
    <row r="200" s="2" customFormat="1" spans="1:23">
      <c r="A200" s="2" t="s">
        <v>1788</v>
      </c>
      <c r="B200" s="2" t="s">
        <v>1789</v>
      </c>
      <c r="C200" s="2" t="s">
        <v>606</v>
      </c>
      <c r="D200" s="2" t="s">
        <v>1790</v>
      </c>
      <c r="F200" s="2" t="s">
        <v>626</v>
      </c>
      <c r="G200" s="2">
        <v>5259040</v>
      </c>
      <c r="H200" s="2" t="s">
        <v>886</v>
      </c>
      <c r="I200" s="2">
        <v>45117</v>
      </c>
      <c r="J200" s="2" t="s">
        <v>1791</v>
      </c>
      <c r="K200" s="2">
        <v>113918</v>
      </c>
      <c r="L200" s="2">
        <v>114361</v>
      </c>
      <c r="M200" s="2" t="s">
        <v>910</v>
      </c>
      <c r="N200" s="2" t="s">
        <v>1642</v>
      </c>
      <c r="O200" s="2" t="s">
        <v>1643</v>
      </c>
      <c r="P200" s="2" t="s">
        <v>1792</v>
      </c>
      <c r="Q200" s="2">
        <v>5163</v>
      </c>
      <c r="R200" s="2">
        <v>4963</v>
      </c>
      <c r="S200" s="2">
        <v>133</v>
      </c>
      <c r="U200" s="2" t="s">
        <v>614</v>
      </c>
      <c r="V200" s="2">
        <v>99.63</v>
      </c>
      <c r="W200" s="2">
        <v>1.49</v>
      </c>
    </row>
    <row r="201" s="2" customFormat="1" spans="1:23">
      <c r="A201" s="2" t="s">
        <v>1793</v>
      </c>
      <c r="B201" s="2" t="s">
        <v>1794</v>
      </c>
      <c r="C201" s="2" t="s">
        <v>606</v>
      </c>
      <c r="D201" s="2" t="s">
        <v>1795</v>
      </c>
      <c r="F201" s="2" t="s">
        <v>626</v>
      </c>
      <c r="G201" s="2">
        <v>5072639</v>
      </c>
      <c r="H201" s="2" t="s">
        <v>886</v>
      </c>
      <c r="I201" s="2">
        <v>44845</v>
      </c>
      <c r="J201" s="2" t="s">
        <v>1796</v>
      </c>
      <c r="K201" s="2">
        <v>112960</v>
      </c>
      <c r="L201" s="2">
        <v>122128</v>
      </c>
      <c r="M201" s="2" t="s">
        <v>973</v>
      </c>
      <c r="N201" s="2" t="s">
        <v>1266</v>
      </c>
      <c r="O201" s="2" t="s">
        <v>1267</v>
      </c>
      <c r="P201" s="2" t="s">
        <v>1797</v>
      </c>
      <c r="Q201" s="2">
        <v>4953</v>
      </c>
      <c r="R201" s="2">
        <v>4754</v>
      </c>
      <c r="S201" s="2">
        <v>111</v>
      </c>
      <c r="U201" s="2" t="s">
        <v>614</v>
      </c>
      <c r="V201" s="2">
        <v>99.43</v>
      </c>
      <c r="W201" s="2">
        <v>1.01</v>
      </c>
    </row>
    <row r="202" s="2" customFormat="1" spans="1:23">
      <c r="A202" s="2" t="s">
        <v>1798</v>
      </c>
      <c r="B202" s="2" t="s">
        <v>1799</v>
      </c>
      <c r="C202" s="2" t="s">
        <v>606</v>
      </c>
      <c r="D202" s="2" t="s">
        <v>1800</v>
      </c>
      <c r="F202" s="2" t="s">
        <v>626</v>
      </c>
      <c r="G202" s="2">
        <v>5127720</v>
      </c>
      <c r="H202" s="2" t="s">
        <v>835</v>
      </c>
      <c r="I202" s="2">
        <v>45348</v>
      </c>
      <c r="J202" s="2" t="s">
        <v>1801</v>
      </c>
      <c r="K202" s="2">
        <v>111320</v>
      </c>
      <c r="M202" s="2" t="s">
        <v>973</v>
      </c>
      <c r="N202" s="2" t="s">
        <v>1802</v>
      </c>
      <c r="O202" s="2" t="s">
        <v>1803</v>
      </c>
      <c r="P202" s="2" t="s">
        <v>1804</v>
      </c>
      <c r="Q202" s="2">
        <v>5003</v>
      </c>
      <c r="R202" s="2">
        <v>4824</v>
      </c>
      <c r="S202" s="2">
        <v>106</v>
      </c>
      <c r="U202" s="2" t="s">
        <v>614</v>
      </c>
      <c r="V202" s="2">
        <v>96.82</v>
      </c>
      <c r="W202" s="2">
        <v>2.45</v>
      </c>
    </row>
    <row r="203" s="2" customFormat="1" spans="1:23">
      <c r="A203" s="2" t="s">
        <v>1805</v>
      </c>
      <c r="B203" s="2" t="s">
        <v>1806</v>
      </c>
      <c r="C203" s="2" t="s">
        <v>606</v>
      </c>
      <c r="D203" s="2" t="s">
        <v>1807</v>
      </c>
      <c r="F203" s="2" t="s">
        <v>626</v>
      </c>
      <c r="G203" s="2">
        <v>5354582</v>
      </c>
      <c r="H203" s="2" t="s">
        <v>835</v>
      </c>
      <c r="I203" s="2">
        <v>44110</v>
      </c>
      <c r="J203" s="2" t="s">
        <v>1808</v>
      </c>
      <c r="K203" s="2">
        <v>110400</v>
      </c>
      <c r="M203" s="2" t="s">
        <v>811</v>
      </c>
      <c r="N203" s="2" t="s">
        <v>1630</v>
      </c>
      <c r="O203" s="2" t="s">
        <v>1631</v>
      </c>
      <c r="P203" s="2" t="s">
        <v>1809</v>
      </c>
      <c r="Q203" s="2">
        <v>5362</v>
      </c>
      <c r="R203" s="2">
        <v>5134</v>
      </c>
      <c r="S203" s="2">
        <v>141</v>
      </c>
      <c r="U203" s="2" t="s">
        <v>614</v>
      </c>
      <c r="V203" s="2">
        <v>99.27</v>
      </c>
      <c r="W203" s="2">
        <v>1.46</v>
      </c>
    </row>
    <row r="204" s="2" customFormat="1" spans="1:23">
      <c r="A204" s="2" t="s">
        <v>1810</v>
      </c>
      <c r="B204" s="2" t="s">
        <v>1811</v>
      </c>
      <c r="C204" s="2" t="s">
        <v>606</v>
      </c>
      <c r="D204" s="2" t="s">
        <v>1812</v>
      </c>
      <c r="F204" s="2" t="s">
        <v>626</v>
      </c>
      <c r="G204" s="2">
        <v>5082798</v>
      </c>
      <c r="H204" s="2" t="s">
        <v>886</v>
      </c>
      <c r="I204" s="2">
        <v>44337</v>
      </c>
      <c r="J204" s="2" t="s">
        <v>1813</v>
      </c>
      <c r="K204" s="2">
        <v>109131</v>
      </c>
      <c r="L204" s="2">
        <v>109131</v>
      </c>
      <c r="M204" s="2" t="s">
        <v>811</v>
      </c>
      <c r="N204" s="2" t="s">
        <v>1266</v>
      </c>
      <c r="O204" s="2" t="s">
        <v>1267</v>
      </c>
      <c r="P204" s="2" t="s">
        <v>1814</v>
      </c>
      <c r="Q204" s="2">
        <v>4935</v>
      </c>
      <c r="R204" s="2">
        <v>4628</v>
      </c>
      <c r="S204" s="2">
        <v>206</v>
      </c>
      <c r="U204" s="2" t="s">
        <v>614</v>
      </c>
      <c r="V204" s="2">
        <v>97.33</v>
      </c>
      <c r="W204" s="2">
        <v>0.96</v>
      </c>
    </row>
    <row r="205" s="2" customFormat="1" spans="1:23">
      <c r="A205" s="2" t="s">
        <v>1815</v>
      </c>
      <c r="B205" s="2" t="s">
        <v>1816</v>
      </c>
      <c r="C205" s="2" t="s">
        <v>606</v>
      </c>
      <c r="D205" s="2" t="s">
        <v>1817</v>
      </c>
      <c r="F205" s="2" t="s">
        <v>626</v>
      </c>
      <c r="G205" s="2">
        <v>4935750</v>
      </c>
      <c r="H205" s="2" t="s">
        <v>835</v>
      </c>
      <c r="I205" s="2">
        <v>44895</v>
      </c>
      <c r="J205" s="2" t="s">
        <v>1818</v>
      </c>
      <c r="K205" s="2">
        <v>108432</v>
      </c>
      <c r="M205" s="2" t="s">
        <v>811</v>
      </c>
      <c r="N205" s="2" t="s">
        <v>1538</v>
      </c>
      <c r="O205" s="2" t="s">
        <v>1539</v>
      </c>
      <c r="P205" s="2" t="s">
        <v>1819</v>
      </c>
      <c r="Q205" s="2">
        <v>4757</v>
      </c>
      <c r="R205" s="2">
        <v>4551</v>
      </c>
      <c r="S205" s="2">
        <v>83</v>
      </c>
      <c r="U205" s="2" t="s">
        <v>614</v>
      </c>
      <c r="V205" s="2">
        <v>99.37</v>
      </c>
      <c r="W205" s="2">
        <v>0.53</v>
      </c>
    </row>
    <row r="206" s="2" customFormat="1" spans="1:23">
      <c r="A206" s="2" t="s">
        <v>1820</v>
      </c>
      <c r="B206" s="2" t="s">
        <v>1821</v>
      </c>
      <c r="C206" s="2" t="s">
        <v>606</v>
      </c>
      <c r="D206" s="2" t="s">
        <v>1822</v>
      </c>
      <c r="F206" s="2" t="s">
        <v>626</v>
      </c>
      <c r="G206" s="2">
        <v>4968187</v>
      </c>
      <c r="H206" s="2" t="s">
        <v>835</v>
      </c>
      <c r="I206" s="2">
        <v>44895</v>
      </c>
      <c r="J206" s="2" t="s">
        <v>1823</v>
      </c>
      <c r="K206" s="2">
        <v>106218</v>
      </c>
      <c r="M206" s="2" t="s">
        <v>811</v>
      </c>
      <c r="N206" s="2" t="s">
        <v>1538</v>
      </c>
      <c r="O206" s="2" t="s">
        <v>1539</v>
      </c>
      <c r="P206" s="2" t="s">
        <v>1824</v>
      </c>
      <c r="Q206" s="2">
        <v>4779</v>
      </c>
      <c r="R206" s="2">
        <v>4590</v>
      </c>
      <c r="S206" s="2">
        <v>67</v>
      </c>
      <c r="U206" s="2" t="s">
        <v>614</v>
      </c>
      <c r="V206" s="2">
        <v>99.72</v>
      </c>
      <c r="W206" s="2">
        <v>0.88</v>
      </c>
    </row>
    <row r="207" s="2" customFormat="1" spans="1:23">
      <c r="A207" s="2" t="s">
        <v>1825</v>
      </c>
      <c r="B207" s="2" t="s">
        <v>1826</v>
      </c>
      <c r="C207" s="2" t="s">
        <v>606</v>
      </c>
      <c r="D207" s="2" t="s">
        <v>1827</v>
      </c>
      <c r="F207" s="2" t="s">
        <v>626</v>
      </c>
      <c r="G207" s="2">
        <v>4926277</v>
      </c>
      <c r="H207" s="2" t="s">
        <v>886</v>
      </c>
      <c r="I207" s="2">
        <v>45117</v>
      </c>
      <c r="J207" s="2" t="s">
        <v>1828</v>
      </c>
      <c r="K207" s="2">
        <v>101971</v>
      </c>
      <c r="L207" s="2">
        <v>134033</v>
      </c>
      <c r="M207" s="2" t="s">
        <v>610</v>
      </c>
      <c r="N207" s="2" t="s">
        <v>1642</v>
      </c>
      <c r="O207" s="2" t="s">
        <v>1643</v>
      </c>
      <c r="P207" s="2" t="s">
        <v>1829</v>
      </c>
      <c r="Q207" s="2">
        <v>4773</v>
      </c>
      <c r="R207" s="2">
        <v>4613</v>
      </c>
      <c r="S207" s="2">
        <v>116</v>
      </c>
      <c r="U207" s="2" t="s">
        <v>614</v>
      </c>
      <c r="V207" s="2">
        <v>99.05</v>
      </c>
      <c r="W207" s="2">
        <v>0.98</v>
      </c>
    </row>
    <row r="208" s="2" customFormat="1" spans="1:23">
      <c r="A208" s="2" t="s">
        <v>1830</v>
      </c>
      <c r="B208" s="2" t="s">
        <v>1831</v>
      </c>
      <c r="C208" s="2" t="s">
        <v>606</v>
      </c>
      <c r="D208" s="2" t="s">
        <v>1832</v>
      </c>
      <c r="F208" s="2" t="s">
        <v>626</v>
      </c>
      <c r="G208" s="2">
        <v>5224001</v>
      </c>
      <c r="H208" s="2" t="s">
        <v>886</v>
      </c>
      <c r="I208" s="2">
        <v>45294</v>
      </c>
      <c r="J208" s="2" t="s">
        <v>1833</v>
      </c>
      <c r="K208" s="2">
        <v>101866</v>
      </c>
      <c r="L208" s="2">
        <v>101866</v>
      </c>
      <c r="M208" s="2" t="s">
        <v>903</v>
      </c>
      <c r="N208" s="2" t="s">
        <v>896</v>
      </c>
      <c r="O208" s="2" t="s">
        <v>904</v>
      </c>
      <c r="P208" s="2" t="s">
        <v>1834</v>
      </c>
      <c r="Q208" s="2">
        <v>5124</v>
      </c>
      <c r="R208" s="2">
        <v>4873</v>
      </c>
      <c r="S208" s="2">
        <v>160</v>
      </c>
      <c r="U208" s="2" t="s">
        <v>614</v>
      </c>
      <c r="V208" s="2">
        <v>98.82</v>
      </c>
      <c r="W208" s="2">
        <v>1.9</v>
      </c>
    </row>
    <row r="209" s="2" customFormat="1" spans="1:23">
      <c r="A209" s="2" t="s">
        <v>1835</v>
      </c>
      <c r="B209" s="2" t="s">
        <v>1836</v>
      </c>
      <c r="C209" s="2" t="s">
        <v>606</v>
      </c>
      <c r="D209" s="2" t="s">
        <v>1837</v>
      </c>
      <c r="F209" s="2" t="s">
        <v>626</v>
      </c>
      <c r="G209" s="2">
        <v>5309802</v>
      </c>
      <c r="H209" s="2" t="s">
        <v>886</v>
      </c>
      <c r="I209" s="2">
        <v>45294</v>
      </c>
      <c r="J209" s="2" t="s">
        <v>1838</v>
      </c>
      <c r="K209" s="2">
        <v>101759</v>
      </c>
      <c r="L209" s="2">
        <v>101759</v>
      </c>
      <c r="M209" s="2" t="s">
        <v>903</v>
      </c>
      <c r="N209" s="2" t="s">
        <v>896</v>
      </c>
      <c r="O209" s="2" t="s">
        <v>904</v>
      </c>
      <c r="P209" s="2" t="s">
        <v>1839</v>
      </c>
      <c r="Q209" s="2">
        <v>5230</v>
      </c>
      <c r="R209" s="2">
        <v>4967</v>
      </c>
      <c r="S209" s="2">
        <v>178</v>
      </c>
      <c r="U209" s="2" t="s">
        <v>614</v>
      </c>
      <c r="V209" s="2">
        <v>98.82</v>
      </c>
      <c r="W209" s="2">
        <v>2.26</v>
      </c>
    </row>
    <row r="210" s="2" customFormat="1" spans="1:23">
      <c r="A210" s="2" t="s">
        <v>1840</v>
      </c>
      <c r="B210" s="2" t="s">
        <v>1841</v>
      </c>
      <c r="C210" s="2" t="s">
        <v>606</v>
      </c>
      <c r="D210" s="2" t="s">
        <v>1842</v>
      </c>
      <c r="F210" s="2" t="s">
        <v>626</v>
      </c>
      <c r="G210" s="2">
        <v>5180215</v>
      </c>
      <c r="H210" s="2" t="s">
        <v>886</v>
      </c>
      <c r="I210" s="2">
        <v>45117</v>
      </c>
      <c r="J210" s="2" t="s">
        <v>1843</v>
      </c>
      <c r="K210" s="2">
        <v>95560</v>
      </c>
      <c r="L210" s="2">
        <v>114361</v>
      </c>
      <c r="M210" s="2" t="s">
        <v>610</v>
      </c>
      <c r="N210" s="2" t="s">
        <v>1642</v>
      </c>
      <c r="O210" s="2" t="s">
        <v>1643</v>
      </c>
      <c r="P210" s="2" t="s">
        <v>1844</v>
      </c>
      <c r="Q210" s="2">
        <v>5067</v>
      </c>
      <c r="R210" s="2">
        <v>4885</v>
      </c>
      <c r="S210" s="2">
        <v>124</v>
      </c>
      <c r="U210" s="2" t="s">
        <v>614</v>
      </c>
      <c r="V210" s="2">
        <v>98.84</v>
      </c>
      <c r="W210" s="2">
        <v>1.49</v>
      </c>
    </row>
    <row r="211" s="2" customFormat="1" spans="1:23">
      <c r="A211" s="2" t="s">
        <v>1845</v>
      </c>
      <c r="B211" s="2" t="s">
        <v>1846</v>
      </c>
      <c r="C211" s="2" t="s">
        <v>606</v>
      </c>
      <c r="D211" s="2" t="s">
        <v>1847</v>
      </c>
      <c r="F211" s="2" t="s">
        <v>626</v>
      </c>
      <c r="G211" s="2">
        <v>5233097</v>
      </c>
      <c r="H211" s="2" t="s">
        <v>886</v>
      </c>
      <c r="I211" s="2">
        <v>45117</v>
      </c>
      <c r="J211" s="2" t="s">
        <v>1848</v>
      </c>
      <c r="K211" s="2">
        <v>95024</v>
      </c>
      <c r="L211" s="2">
        <v>97671</v>
      </c>
      <c r="M211" s="2" t="s">
        <v>610</v>
      </c>
      <c r="N211" s="2" t="s">
        <v>1642</v>
      </c>
      <c r="O211" s="2" t="s">
        <v>1643</v>
      </c>
      <c r="P211" s="2" t="s">
        <v>1849</v>
      </c>
      <c r="Q211" s="2">
        <v>5134</v>
      </c>
      <c r="R211" s="2">
        <v>4957</v>
      </c>
      <c r="S211" s="2">
        <v>133</v>
      </c>
      <c r="U211" s="2" t="s">
        <v>614</v>
      </c>
      <c r="V211" s="2">
        <v>99.53</v>
      </c>
      <c r="W211" s="2">
        <v>1.51</v>
      </c>
    </row>
    <row r="212" s="2" customFormat="1" spans="1:23">
      <c r="A212" s="2" t="s">
        <v>1850</v>
      </c>
      <c r="B212" s="2" t="s">
        <v>1851</v>
      </c>
      <c r="C212" s="2" t="s">
        <v>606</v>
      </c>
      <c r="D212" s="2" t="s">
        <v>1852</v>
      </c>
      <c r="F212" s="2" t="s">
        <v>626</v>
      </c>
      <c r="G212" s="2">
        <v>5234112</v>
      </c>
      <c r="H212" s="2" t="s">
        <v>886</v>
      </c>
      <c r="I212" s="2">
        <v>45117</v>
      </c>
      <c r="J212" s="2" t="s">
        <v>1853</v>
      </c>
      <c r="K212" s="2">
        <v>95024</v>
      </c>
      <c r="L212" s="2">
        <v>97671</v>
      </c>
      <c r="M212" s="2" t="s">
        <v>610</v>
      </c>
      <c r="N212" s="2" t="s">
        <v>1642</v>
      </c>
      <c r="O212" s="2" t="s">
        <v>1643</v>
      </c>
      <c r="P212" s="2" t="s">
        <v>1854</v>
      </c>
      <c r="Q212" s="2">
        <v>5136</v>
      </c>
      <c r="R212" s="2">
        <v>4958</v>
      </c>
      <c r="S212" s="2">
        <v>133</v>
      </c>
      <c r="U212" s="2" t="s">
        <v>614</v>
      </c>
      <c r="V212" s="2">
        <v>99.6</v>
      </c>
      <c r="W212" s="2">
        <v>1.51</v>
      </c>
    </row>
    <row r="213" s="2" customFormat="1" spans="1:23">
      <c r="A213" s="2" t="s">
        <v>1855</v>
      </c>
      <c r="B213" s="2" t="s">
        <v>1856</v>
      </c>
      <c r="C213" s="2" t="s">
        <v>606</v>
      </c>
      <c r="D213" s="2" t="s">
        <v>1857</v>
      </c>
      <c r="F213" s="2" t="s">
        <v>626</v>
      </c>
      <c r="G213" s="2">
        <v>5208514</v>
      </c>
      <c r="H213" s="2" t="s">
        <v>886</v>
      </c>
      <c r="I213" s="2">
        <v>45117</v>
      </c>
      <c r="J213" s="2" t="s">
        <v>1858</v>
      </c>
      <c r="K213" s="2">
        <v>95024</v>
      </c>
      <c r="L213" s="2">
        <v>97159</v>
      </c>
      <c r="M213" s="2" t="s">
        <v>610</v>
      </c>
      <c r="N213" s="2" t="s">
        <v>1642</v>
      </c>
      <c r="O213" s="2" t="s">
        <v>1643</v>
      </c>
      <c r="P213" s="2" t="s">
        <v>1859</v>
      </c>
      <c r="Q213" s="2">
        <v>5063</v>
      </c>
      <c r="R213" s="2">
        <v>4893</v>
      </c>
      <c r="S213" s="2">
        <v>125</v>
      </c>
      <c r="U213" s="2" t="s">
        <v>614</v>
      </c>
      <c r="V213" s="2">
        <v>99.6</v>
      </c>
      <c r="W213" s="2">
        <v>1.48</v>
      </c>
    </row>
    <row r="214" s="2" customFormat="1" spans="1:23">
      <c r="A214" s="2" t="s">
        <v>1860</v>
      </c>
      <c r="B214" s="2" t="s">
        <v>1861</v>
      </c>
      <c r="C214" s="2" t="s">
        <v>606</v>
      </c>
      <c r="D214" s="2" t="s">
        <v>1862</v>
      </c>
      <c r="F214" s="2" t="s">
        <v>626</v>
      </c>
      <c r="G214" s="2">
        <v>5197600</v>
      </c>
      <c r="H214" s="2" t="s">
        <v>886</v>
      </c>
      <c r="I214" s="2">
        <v>45117</v>
      </c>
      <c r="J214" s="2" t="s">
        <v>1863</v>
      </c>
      <c r="K214" s="2">
        <v>92352</v>
      </c>
      <c r="L214" s="2">
        <v>101875</v>
      </c>
      <c r="M214" s="2" t="s">
        <v>610</v>
      </c>
      <c r="N214" s="2" t="s">
        <v>1642</v>
      </c>
      <c r="O214" s="2" t="s">
        <v>1643</v>
      </c>
      <c r="P214" s="2" t="s">
        <v>1864</v>
      </c>
      <c r="Q214" s="2">
        <v>5072</v>
      </c>
      <c r="R214" s="2">
        <v>4903</v>
      </c>
      <c r="S214" s="2">
        <v>125</v>
      </c>
      <c r="U214" s="2" t="s">
        <v>614</v>
      </c>
      <c r="V214" s="2">
        <v>99.31</v>
      </c>
      <c r="W214" s="2">
        <v>1.49</v>
      </c>
    </row>
    <row r="215" s="2" customFormat="1" spans="1:23">
      <c r="A215" s="2" t="s">
        <v>1865</v>
      </c>
      <c r="B215" s="2" t="s">
        <v>1866</v>
      </c>
      <c r="C215" s="2" t="s">
        <v>606</v>
      </c>
      <c r="D215" s="2" t="s">
        <v>1867</v>
      </c>
      <c r="F215" s="2" t="s">
        <v>626</v>
      </c>
      <c r="G215" s="2">
        <v>4954099</v>
      </c>
      <c r="H215" s="2" t="s">
        <v>886</v>
      </c>
      <c r="I215" s="2">
        <v>45117</v>
      </c>
      <c r="J215" s="2" t="s">
        <v>1868</v>
      </c>
      <c r="K215" s="2">
        <v>88061</v>
      </c>
      <c r="L215" s="2">
        <v>115579</v>
      </c>
      <c r="M215" s="2" t="s">
        <v>610</v>
      </c>
      <c r="N215" s="2" t="s">
        <v>1642</v>
      </c>
      <c r="O215" s="2" t="s">
        <v>1643</v>
      </c>
      <c r="P215" s="2" t="s">
        <v>1869</v>
      </c>
      <c r="Q215" s="2">
        <v>4806</v>
      </c>
      <c r="R215" s="2">
        <v>4650</v>
      </c>
      <c r="S215" s="2">
        <v>114</v>
      </c>
      <c r="U215" s="2" t="s">
        <v>614</v>
      </c>
      <c r="V215" s="2">
        <v>99.05</v>
      </c>
      <c r="W215" s="2">
        <v>1.05</v>
      </c>
    </row>
    <row r="216" s="2" customFormat="1" spans="1:23">
      <c r="A216" s="2" t="s">
        <v>1870</v>
      </c>
      <c r="B216" s="2" t="s">
        <v>1871</v>
      </c>
      <c r="C216" s="2" t="s">
        <v>606</v>
      </c>
      <c r="D216" s="2" t="s">
        <v>1872</v>
      </c>
      <c r="F216" s="2" t="s">
        <v>626</v>
      </c>
      <c r="G216" s="2">
        <v>5426502</v>
      </c>
      <c r="H216" s="2" t="s">
        <v>835</v>
      </c>
      <c r="I216" s="2">
        <v>44425</v>
      </c>
      <c r="J216" s="2" t="s">
        <v>1873</v>
      </c>
      <c r="K216" s="2">
        <v>87940</v>
      </c>
      <c r="M216" s="2" t="s">
        <v>919</v>
      </c>
      <c r="N216" s="2" t="s">
        <v>1194</v>
      </c>
      <c r="O216" s="2" t="s">
        <v>1195</v>
      </c>
      <c r="P216" s="2" t="s">
        <v>1874</v>
      </c>
      <c r="Q216" s="2">
        <v>5333</v>
      </c>
      <c r="R216" s="2">
        <v>5104</v>
      </c>
      <c r="S216" s="2">
        <v>149</v>
      </c>
      <c r="U216" s="2" t="s">
        <v>614</v>
      </c>
      <c r="V216" s="2">
        <v>99.11</v>
      </c>
      <c r="W216" s="2">
        <v>3.2</v>
      </c>
    </row>
    <row r="217" s="2" customFormat="1" spans="1:23">
      <c r="A217" s="2" t="s">
        <v>1875</v>
      </c>
      <c r="B217" s="2" t="s">
        <v>1876</v>
      </c>
      <c r="C217" s="2" t="s">
        <v>606</v>
      </c>
      <c r="D217" s="2" t="s">
        <v>1877</v>
      </c>
      <c r="F217" s="2" t="s">
        <v>626</v>
      </c>
      <c r="G217" s="2">
        <v>5289685</v>
      </c>
      <c r="H217" s="2" t="s">
        <v>886</v>
      </c>
      <c r="I217" s="2">
        <v>45117</v>
      </c>
      <c r="J217" s="2" t="s">
        <v>1878</v>
      </c>
      <c r="K217" s="2">
        <v>79631</v>
      </c>
      <c r="L217" s="2">
        <v>85273</v>
      </c>
      <c r="M217" s="2" t="s">
        <v>610</v>
      </c>
      <c r="N217" s="2" t="s">
        <v>1642</v>
      </c>
      <c r="O217" s="2" t="s">
        <v>1643</v>
      </c>
      <c r="P217" s="2" t="s">
        <v>1879</v>
      </c>
      <c r="Q217" s="2">
        <v>5212</v>
      </c>
      <c r="R217" s="2">
        <v>5030</v>
      </c>
      <c r="S217" s="2">
        <v>139</v>
      </c>
      <c r="U217" s="2" t="s">
        <v>614</v>
      </c>
      <c r="V217" s="2">
        <v>99.48</v>
      </c>
      <c r="W217" s="2">
        <v>1.51</v>
      </c>
    </row>
    <row r="218" s="2" customFormat="1" spans="1:23">
      <c r="A218" s="2" t="s">
        <v>1880</v>
      </c>
      <c r="B218" s="2" t="s">
        <v>1881</v>
      </c>
      <c r="C218" s="2" t="s">
        <v>606</v>
      </c>
      <c r="D218" s="2" t="s">
        <v>1882</v>
      </c>
      <c r="F218" s="2" t="s">
        <v>626</v>
      </c>
      <c r="G218" s="2">
        <v>5309724</v>
      </c>
      <c r="H218" s="2" t="s">
        <v>886</v>
      </c>
      <c r="I218" s="2">
        <v>45117</v>
      </c>
      <c r="J218" s="2" t="s">
        <v>1883</v>
      </c>
      <c r="K218" s="2">
        <v>79330</v>
      </c>
      <c r="L218" s="2">
        <v>83486</v>
      </c>
      <c r="M218" s="2" t="s">
        <v>610</v>
      </c>
      <c r="N218" s="2" t="s">
        <v>1642</v>
      </c>
      <c r="O218" s="2" t="s">
        <v>1643</v>
      </c>
      <c r="P218" s="2" t="s">
        <v>1884</v>
      </c>
      <c r="Q218" s="2">
        <v>5228</v>
      </c>
      <c r="R218" s="2">
        <v>5044</v>
      </c>
      <c r="S218" s="2">
        <v>140</v>
      </c>
      <c r="U218" s="2" t="s">
        <v>614</v>
      </c>
      <c r="V218" s="2">
        <v>99.46</v>
      </c>
      <c r="W218" s="2">
        <v>1.51</v>
      </c>
    </row>
    <row r="219" s="2" customFormat="1" spans="1:23">
      <c r="A219" s="2" t="s">
        <v>1885</v>
      </c>
      <c r="B219" s="2" t="s">
        <v>1886</v>
      </c>
      <c r="C219" s="2" t="s">
        <v>606</v>
      </c>
      <c r="D219" s="2" t="s">
        <v>1887</v>
      </c>
      <c r="F219" s="2" t="s">
        <v>626</v>
      </c>
      <c r="G219" s="2">
        <v>5313639</v>
      </c>
      <c r="H219" s="2" t="s">
        <v>886</v>
      </c>
      <c r="I219" s="2">
        <v>45117</v>
      </c>
      <c r="J219" s="2" t="s">
        <v>1888</v>
      </c>
      <c r="K219" s="2">
        <v>79293</v>
      </c>
      <c r="L219" s="2">
        <v>83517</v>
      </c>
      <c r="M219" s="2" t="s">
        <v>610</v>
      </c>
      <c r="N219" s="2" t="s">
        <v>1642</v>
      </c>
      <c r="O219" s="2" t="s">
        <v>1643</v>
      </c>
      <c r="P219" s="2" t="s">
        <v>1889</v>
      </c>
      <c r="Q219" s="2">
        <v>5236</v>
      </c>
      <c r="R219" s="2">
        <v>5047</v>
      </c>
      <c r="S219" s="2">
        <v>144</v>
      </c>
      <c r="U219" s="2" t="s">
        <v>614</v>
      </c>
      <c r="V219" s="2">
        <v>99.48</v>
      </c>
      <c r="W219" s="2">
        <v>1.51</v>
      </c>
    </row>
    <row r="220" s="2" customFormat="1" spans="1:23">
      <c r="A220" s="2" t="s">
        <v>1890</v>
      </c>
      <c r="B220" s="2" t="s">
        <v>1891</v>
      </c>
      <c r="C220" s="2" t="s">
        <v>606</v>
      </c>
      <c r="D220" s="2" t="s">
        <v>1892</v>
      </c>
      <c r="F220" s="2" t="s">
        <v>626</v>
      </c>
      <c r="G220" s="2">
        <v>5433970</v>
      </c>
      <c r="H220" s="2" t="s">
        <v>886</v>
      </c>
      <c r="I220" s="2">
        <v>45117</v>
      </c>
      <c r="J220" s="2" t="s">
        <v>1893</v>
      </c>
      <c r="K220" s="2">
        <v>79293</v>
      </c>
      <c r="L220" s="2">
        <v>83201</v>
      </c>
      <c r="M220" s="2" t="s">
        <v>610</v>
      </c>
      <c r="N220" s="2" t="s">
        <v>1642</v>
      </c>
      <c r="O220" s="2" t="s">
        <v>1643</v>
      </c>
      <c r="P220" s="2" t="s">
        <v>1894</v>
      </c>
      <c r="Q220" s="2">
        <v>5383</v>
      </c>
      <c r="R220" s="2">
        <v>5169</v>
      </c>
      <c r="S220" s="2">
        <v>170</v>
      </c>
      <c r="U220" s="2" t="s">
        <v>614</v>
      </c>
      <c r="V220" s="2">
        <v>99.55</v>
      </c>
      <c r="W220" s="2">
        <v>2.47</v>
      </c>
    </row>
    <row r="221" s="2" customFormat="1" spans="1:23">
      <c r="A221" s="2" t="s">
        <v>1895</v>
      </c>
      <c r="B221" s="2" t="s">
        <v>1896</v>
      </c>
      <c r="C221" s="2" t="s">
        <v>606</v>
      </c>
      <c r="D221" s="2" t="s">
        <v>1897</v>
      </c>
      <c r="F221" s="2" t="s">
        <v>626</v>
      </c>
      <c r="G221" s="2">
        <v>5285473</v>
      </c>
      <c r="H221" s="2" t="s">
        <v>886</v>
      </c>
      <c r="I221" s="2">
        <v>45117</v>
      </c>
      <c r="J221" s="2" t="s">
        <v>1898</v>
      </c>
      <c r="K221" s="2">
        <v>79293</v>
      </c>
      <c r="L221" s="2">
        <v>83201</v>
      </c>
      <c r="M221" s="2" t="s">
        <v>610</v>
      </c>
      <c r="N221" s="2" t="s">
        <v>1642</v>
      </c>
      <c r="O221" s="2" t="s">
        <v>1643</v>
      </c>
      <c r="P221" s="2" t="s">
        <v>1899</v>
      </c>
      <c r="Q221" s="2">
        <v>5204</v>
      </c>
      <c r="R221" s="2">
        <v>5024</v>
      </c>
      <c r="S221" s="2">
        <v>138</v>
      </c>
      <c r="U221" s="2" t="s">
        <v>614</v>
      </c>
      <c r="V221" s="2">
        <v>99.48</v>
      </c>
      <c r="W221" s="2">
        <v>1.51</v>
      </c>
    </row>
    <row r="222" s="2" customFormat="1" spans="1:23">
      <c r="A222" s="2" t="s">
        <v>1900</v>
      </c>
      <c r="B222" s="2" t="s">
        <v>1901</v>
      </c>
      <c r="C222" s="2" t="s">
        <v>606</v>
      </c>
      <c r="D222" s="2" t="s">
        <v>1902</v>
      </c>
      <c r="F222" s="2" t="s">
        <v>1903</v>
      </c>
      <c r="G222" s="2">
        <v>4700111</v>
      </c>
      <c r="H222" s="2" t="s">
        <v>835</v>
      </c>
      <c r="I222" s="2">
        <v>45366</v>
      </c>
      <c r="J222" s="2" t="s">
        <v>1904</v>
      </c>
      <c r="K222" s="2">
        <v>78423</v>
      </c>
      <c r="M222" s="2" t="s">
        <v>910</v>
      </c>
      <c r="N222" s="2" t="s">
        <v>947</v>
      </c>
      <c r="O222" s="2" t="s">
        <v>948</v>
      </c>
      <c r="P222" s="2" t="s">
        <v>1905</v>
      </c>
      <c r="Q222" s="2">
        <v>4665</v>
      </c>
      <c r="R222" s="2">
        <v>4419</v>
      </c>
      <c r="S222" s="2">
        <v>134</v>
      </c>
      <c r="U222" s="2" t="s">
        <v>614</v>
      </c>
      <c r="V222" s="2">
        <v>98.09</v>
      </c>
      <c r="W222" s="2">
        <v>3.29</v>
      </c>
    </row>
    <row r="223" s="2" customFormat="1" spans="1:23">
      <c r="A223" s="2" t="s">
        <v>1906</v>
      </c>
      <c r="B223" s="2" t="s">
        <v>1907</v>
      </c>
      <c r="C223" s="2" t="s">
        <v>606</v>
      </c>
      <c r="D223" s="2" t="s">
        <v>1908</v>
      </c>
      <c r="F223" s="2" t="s">
        <v>626</v>
      </c>
      <c r="G223" s="2">
        <v>5177325</v>
      </c>
      <c r="H223" s="2" t="s">
        <v>886</v>
      </c>
      <c r="I223" s="2">
        <v>45117</v>
      </c>
      <c r="J223" s="2" t="s">
        <v>1909</v>
      </c>
      <c r="K223" s="2">
        <v>78046</v>
      </c>
      <c r="L223" s="2">
        <v>89487</v>
      </c>
      <c r="M223" s="2" t="s">
        <v>610</v>
      </c>
      <c r="N223" s="2" t="s">
        <v>1642</v>
      </c>
      <c r="O223" s="2" t="s">
        <v>1643</v>
      </c>
      <c r="P223" s="2" t="s">
        <v>1910</v>
      </c>
      <c r="Q223" s="2">
        <v>5091</v>
      </c>
      <c r="R223" s="2">
        <v>4908</v>
      </c>
      <c r="S223" s="2">
        <v>140</v>
      </c>
      <c r="U223" s="2" t="s">
        <v>614</v>
      </c>
      <c r="V223" s="2">
        <v>98.55</v>
      </c>
      <c r="W223" s="2">
        <v>1.49</v>
      </c>
    </row>
    <row r="224" s="2" customFormat="1" spans="1:23">
      <c r="A224" s="2" t="s">
        <v>1911</v>
      </c>
      <c r="B224" s="2" t="s">
        <v>1912</v>
      </c>
      <c r="C224" s="2" t="s">
        <v>606</v>
      </c>
      <c r="D224" s="2" t="s">
        <v>1913</v>
      </c>
      <c r="F224" s="2" t="s">
        <v>626</v>
      </c>
      <c r="G224" s="2">
        <v>4647395</v>
      </c>
      <c r="H224" s="2" t="s">
        <v>835</v>
      </c>
      <c r="I224" s="2">
        <v>44895</v>
      </c>
      <c r="J224" s="2" t="s">
        <v>1914</v>
      </c>
      <c r="K224" s="2">
        <v>77001</v>
      </c>
      <c r="M224" s="2" t="s">
        <v>811</v>
      </c>
      <c r="N224" s="2" t="s">
        <v>1538</v>
      </c>
      <c r="O224" s="2" t="s">
        <v>1539</v>
      </c>
      <c r="P224" s="2" t="s">
        <v>1915</v>
      </c>
      <c r="Q224" s="2">
        <v>4416</v>
      </c>
      <c r="R224" s="2">
        <v>4248</v>
      </c>
      <c r="S224" s="2">
        <v>56</v>
      </c>
      <c r="U224" s="2" t="s">
        <v>614</v>
      </c>
      <c r="V224" s="2">
        <v>99.78</v>
      </c>
      <c r="W224" s="2">
        <v>0.2</v>
      </c>
    </row>
    <row r="225" s="2" customFormat="1" spans="1:23">
      <c r="A225" s="2" t="s">
        <v>1916</v>
      </c>
      <c r="B225" s="2" t="s">
        <v>1917</v>
      </c>
      <c r="C225" s="2" t="s">
        <v>606</v>
      </c>
      <c r="D225" s="2" t="s">
        <v>1918</v>
      </c>
      <c r="F225" s="2" t="s">
        <v>626</v>
      </c>
      <c r="G225" s="2">
        <v>4959751</v>
      </c>
      <c r="H225" s="2" t="s">
        <v>835</v>
      </c>
      <c r="I225" s="2">
        <v>44895</v>
      </c>
      <c r="J225" s="2" t="s">
        <v>1919</v>
      </c>
      <c r="K225" s="2">
        <v>76667</v>
      </c>
      <c r="M225" s="2" t="s">
        <v>811</v>
      </c>
      <c r="N225" s="2" t="s">
        <v>1538</v>
      </c>
      <c r="O225" s="2" t="s">
        <v>1539</v>
      </c>
      <c r="P225" s="2" t="s">
        <v>1920</v>
      </c>
      <c r="Q225" s="2">
        <v>4773</v>
      </c>
      <c r="R225" s="2">
        <v>4554</v>
      </c>
      <c r="S225" s="2">
        <v>90</v>
      </c>
      <c r="U225" s="2" t="s">
        <v>614</v>
      </c>
      <c r="V225" s="2">
        <v>99.65</v>
      </c>
      <c r="W225" s="2">
        <v>0.84</v>
      </c>
    </row>
    <row r="226" s="2" customFormat="1" spans="1:23">
      <c r="A226" s="2" t="s">
        <v>1921</v>
      </c>
      <c r="B226" s="2" t="s">
        <v>1922</v>
      </c>
      <c r="C226" s="2" t="s">
        <v>606</v>
      </c>
      <c r="D226" s="2" t="s">
        <v>1923</v>
      </c>
      <c r="F226" s="2" t="s">
        <v>1924</v>
      </c>
      <c r="G226" s="2">
        <v>5688411</v>
      </c>
      <c r="H226" s="2" t="s">
        <v>835</v>
      </c>
      <c r="I226" s="2">
        <v>44994</v>
      </c>
      <c r="J226" s="2" t="s">
        <v>1925</v>
      </c>
      <c r="K226" s="2">
        <v>73094</v>
      </c>
      <c r="M226" s="2" t="s">
        <v>910</v>
      </c>
      <c r="N226" s="2" t="s">
        <v>1391</v>
      </c>
      <c r="O226" s="2" t="s">
        <v>1392</v>
      </c>
      <c r="P226" s="2" t="s">
        <v>1926</v>
      </c>
      <c r="Q226" s="2">
        <v>5660</v>
      </c>
      <c r="R226" s="2">
        <v>5463</v>
      </c>
      <c r="S226" s="2">
        <v>122</v>
      </c>
      <c r="U226" s="2" t="s">
        <v>614</v>
      </c>
      <c r="V226" s="2">
        <v>99.17</v>
      </c>
      <c r="W226" s="2">
        <v>3.02</v>
      </c>
    </row>
    <row r="227" s="2" customFormat="1" spans="1:23">
      <c r="A227" s="2" t="s">
        <v>1927</v>
      </c>
      <c r="B227" s="2" t="s">
        <v>1928</v>
      </c>
      <c r="C227" s="2" t="s">
        <v>606</v>
      </c>
      <c r="D227" s="2" t="s">
        <v>1929</v>
      </c>
      <c r="F227" s="2" t="s">
        <v>626</v>
      </c>
      <c r="G227" s="2">
        <v>5289340</v>
      </c>
      <c r="H227" s="2" t="s">
        <v>886</v>
      </c>
      <c r="I227" s="2">
        <v>45117</v>
      </c>
      <c r="J227" s="2" t="s">
        <v>1930</v>
      </c>
      <c r="K227" s="2">
        <v>71852</v>
      </c>
      <c r="L227" s="2">
        <v>77516</v>
      </c>
      <c r="M227" s="2" t="s">
        <v>610</v>
      </c>
      <c r="N227" s="2" t="s">
        <v>1642</v>
      </c>
      <c r="O227" s="2" t="s">
        <v>1643</v>
      </c>
      <c r="P227" s="2" t="s">
        <v>1931</v>
      </c>
      <c r="Q227" s="2">
        <v>5215</v>
      </c>
      <c r="R227" s="2">
        <v>5031</v>
      </c>
      <c r="S227" s="2">
        <v>139</v>
      </c>
      <c r="U227" s="2" t="s">
        <v>614</v>
      </c>
      <c r="V227" s="2">
        <v>99.48</v>
      </c>
      <c r="W227" s="2">
        <v>1.51</v>
      </c>
    </row>
    <row r="228" s="2" customFormat="1" spans="1:23">
      <c r="A228" s="2" t="s">
        <v>1932</v>
      </c>
      <c r="B228" s="2" t="s">
        <v>1933</v>
      </c>
      <c r="C228" s="2" t="s">
        <v>606</v>
      </c>
      <c r="D228" s="2" t="s">
        <v>1934</v>
      </c>
      <c r="F228" s="2" t="s">
        <v>626</v>
      </c>
      <c r="G228" s="2">
        <v>5247762</v>
      </c>
      <c r="H228" s="2" t="s">
        <v>886</v>
      </c>
      <c r="I228" s="2">
        <v>45117</v>
      </c>
      <c r="J228" s="2" t="s">
        <v>1935</v>
      </c>
      <c r="K228" s="2">
        <v>71852</v>
      </c>
      <c r="L228" s="2">
        <v>85531</v>
      </c>
      <c r="M228" s="2" t="s">
        <v>610</v>
      </c>
      <c r="N228" s="2" t="s">
        <v>1642</v>
      </c>
      <c r="O228" s="2" t="s">
        <v>1643</v>
      </c>
      <c r="P228" s="2" t="s">
        <v>1936</v>
      </c>
      <c r="Q228" s="2">
        <v>5142</v>
      </c>
      <c r="R228" s="2">
        <v>4972</v>
      </c>
      <c r="S228" s="2">
        <v>126</v>
      </c>
      <c r="U228" s="2" t="s">
        <v>614</v>
      </c>
      <c r="V228" s="2">
        <v>99.6</v>
      </c>
      <c r="W228" s="2">
        <v>1.51</v>
      </c>
    </row>
    <row r="229" s="2" customFormat="1" spans="1:23">
      <c r="A229" s="2" t="s">
        <v>1937</v>
      </c>
      <c r="B229" s="2" t="s">
        <v>1938</v>
      </c>
      <c r="C229" s="2" t="s">
        <v>606</v>
      </c>
      <c r="D229" s="2" t="s">
        <v>1939</v>
      </c>
      <c r="F229" s="2" t="s">
        <v>626</v>
      </c>
      <c r="G229" s="2">
        <v>5426477</v>
      </c>
      <c r="H229" s="2" t="s">
        <v>835</v>
      </c>
      <c r="I229" s="2">
        <v>44895</v>
      </c>
      <c r="J229" s="2" t="s">
        <v>1940</v>
      </c>
      <c r="K229" s="2">
        <v>70814</v>
      </c>
      <c r="M229" s="2" t="s">
        <v>811</v>
      </c>
      <c r="N229" s="2" t="s">
        <v>1538</v>
      </c>
      <c r="O229" s="2" t="s">
        <v>1539</v>
      </c>
      <c r="P229" s="2" t="s">
        <v>1941</v>
      </c>
      <c r="Q229" s="2">
        <v>5373</v>
      </c>
      <c r="R229" s="2">
        <v>5038</v>
      </c>
      <c r="S229" s="2">
        <v>221</v>
      </c>
      <c r="U229" s="2" t="s">
        <v>614</v>
      </c>
      <c r="V229" s="2">
        <v>98.76</v>
      </c>
      <c r="W229" s="2">
        <v>1.3</v>
      </c>
    </row>
    <row r="230" s="2" customFormat="1" spans="1:23">
      <c r="A230" s="2" t="s">
        <v>1942</v>
      </c>
      <c r="B230" s="2" t="s">
        <v>1943</v>
      </c>
      <c r="C230" s="2" t="s">
        <v>606</v>
      </c>
      <c r="D230" s="2" t="s">
        <v>1944</v>
      </c>
      <c r="F230" s="2" t="s">
        <v>626</v>
      </c>
      <c r="G230" s="2">
        <v>5795388</v>
      </c>
      <c r="H230" s="2" t="s">
        <v>835</v>
      </c>
      <c r="I230" s="2">
        <v>44895</v>
      </c>
      <c r="J230" s="2" t="s">
        <v>1945</v>
      </c>
      <c r="K230" s="2">
        <v>69124</v>
      </c>
      <c r="M230" s="2" t="s">
        <v>811</v>
      </c>
      <c r="N230" s="2" t="s">
        <v>1538</v>
      </c>
      <c r="O230" s="2" t="s">
        <v>1539</v>
      </c>
      <c r="P230" s="2" t="s">
        <v>1946</v>
      </c>
      <c r="Q230" s="2">
        <v>6013</v>
      </c>
      <c r="R230" s="2">
        <v>5580</v>
      </c>
      <c r="S230" s="2">
        <v>290</v>
      </c>
      <c r="U230" s="2" t="s">
        <v>614</v>
      </c>
      <c r="V230" s="2">
        <v>99.65</v>
      </c>
      <c r="W230" s="2">
        <v>5.55</v>
      </c>
    </row>
    <row r="231" s="2" customFormat="1" spans="1:23">
      <c r="A231" s="2" t="s">
        <v>1947</v>
      </c>
      <c r="B231" s="2" t="s">
        <v>1948</v>
      </c>
      <c r="C231" s="2" t="s">
        <v>606</v>
      </c>
      <c r="D231" s="2" t="s">
        <v>1949</v>
      </c>
      <c r="F231" s="2" t="s">
        <v>626</v>
      </c>
      <c r="G231" s="2">
        <v>5402993</v>
      </c>
      <c r="H231" s="2" t="s">
        <v>886</v>
      </c>
      <c r="I231" s="2">
        <v>45117</v>
      </c>
      <c r="J231" s="2" t="s">
        <v>1950</v>
      </c>
      <c r="K231" s="2">
        <v>65244</v>
      </c>
      <c r="L231" s="2">
        <v>77909</v>
      </c>
      <c r="M231" s="2" t="s">
        <v>610</v>
      </c>
      <c r="N231" s="2" t="s">
        <v>1642</v>
      </c>
      <c r="O231" s="2" t="s">
        <v>1643</v>
      </c>
      <c r="P231" s="2" t="s">
        <v>1951</v>
      </c>
      <c r="Q231" s="2">
        <v>5362</v>
      </c>
      <c r="R231" s="2">
        <v>5159</v>
      </c>
      <c r="S231" s="2">
        <v>159</v>
      </c>
      <c r="U231" s="2" t="s">
        <v>614</v>
      </c>
      <c r="V231" s="2">
        <v>99.45</v>
      </c>
      <c r="W231" s="2">
        <v>1.52</v>
      </c>
    </row>
    <row r="232" s="2" customFormat="1" spans="1:23">
      <c r="A232" s="2" t="s">
        <v>1952</v>
      </c>
      <c r="B232" s="2" t="s">
        <v>1953</v>
      </c>
      <c r="C232" s="2" t="s">
        <v>606</v>
      </c>
      <c r="D232" s="2" t="s">
        <v>1954</v>
      </c>
      <c r="F232" s="2" t="s">
        <v>626</v>
      </c>
      <c r="G232" s="2">
        <v>5159512</v>
      </c>
      <c r="H232" s="2" t="s">
        <v>835</v>
      </c>
      <c r="I232" s="2">
        <v>44772</v>
      </c>
      <c r="J232" s="2" t="s">
        <v>1955</v>
      </c>
      <c r="K232" s="2">
        <v>64866</v>
      </c>
      <c r="M232" s="2" t="s">
        <v>811</v>
      </c>
      <c r="N232" s="2" t="s">
        <v>1956</v>
      </c>
      <c r="O232" s="2" t="s">
        <v>1957</v>
      </c>
      <c r="P232" s="2" t="s">
        <v>1958</v>
      </c>
      <c r="Q232" s="2">
        <v>5015</v>
      </c>
      <c r="R232" s="2">
        <v>4802</v>
      </c>
      <c r="S232" s="2">
        <v>118</v>
      </c>
      <c r="U232" s="2" t="s">
        <v>614</v>
      </c>
      <c r="V232" s="2">
        <v>99.72</v>
      </c>
      <c r="W232" s="2">
        <v>1.23</v>
      </c>
    </row>
    <row r="233" s="2" customFormat="1" spans="1:23">
      <c r="A233" s="2" t="s">
        <v>1959</v>
      </c>
      <c r="B233" s="2" t="s">
        <v>1960</v>
      </c>
      <c r="C233" s="2" t="s">
        <v>606</v>
      </c>
      <c r="D233" s="2" t="s">
        <v>1961</v>
      </c>
      <c r="F233" s="2" t="s">
        <v>626</v>
      </c>
      <c r="G233" s="2">
        <v>4763807</v>
      </c>
      <c r="H233" s="2" t="s">
        <v>835</v>
      </c>
      <c r="I233" s="2">
        <v>44895</v>
      </c>
      <c r="J233" s="2" t="s">
        <v>1962</v>
      </c>
      <c r="K233" s="2">
        <v>60263</v>
      </c>
      <c r="M233" s="2" t="s">
        <v>811</v>
      </c>
      <c r="N233" s="2" t="s">
        <v>1538</v>
      </c>
      <c r="O233" s="2" t="s">
        <v>1539</v>
      </c>
      <c r="P233" s="2" t="s">
        <v>1963</v>
      </c>
      <c r="Q233" s="2">
        <v>4739</v>
      </c>
      <c r="R233" s="2">
        <v>4406</v>
      </c>
      <c r="S233" s="2">
        <v>219</v>
      </c>
      <c r="U233" s="2" t="s">
        <v>614</v>
      </c>
      <c r="V233" s="2">
        <v>99.65</v>
      </c>
      <c r="W233" s="2">
        <v>1.17</v>
      </c>
    </row>
    <row r="234" s="2" customFormat="1" spans="1:23">
      <c r="A234" s="2" t="s">
        <v>1964</v>
      </c>
      <c r="B234" s="2" t="s">
        <v>1965</v>
      </c>
      <c r="C234" s="2" t="s">
        <v>606</v>
      </c>
      <c r="D234" s="2" t="s">
        <v>1966</v>
      </c>
      <c r="F234" s="2" t="s">
        <v>626</v>
      </c>
      <c r="G234" s="2">
        <v>4965723</v>
      </c>
      <c r="H234" s="2" t="s">
        <v>835</v>
      </c>
      <c r="I234" s="2">
        <v>44895</v>
      </c>
      <c r="J234" s="2" t="s">
        <v>1967</v>
      </c>
      <c r="K234" s="2">
        <v>57181</v>
      </c>
      <c r="M234" s="2" t="s">
        <v>811</v>
      </c>
      <c r="N234" s="2" t="s">
        <v>1538</v>
      </c>
      <c r="O234" s="2" t="s">
        <v>1539</v>
      </c>
      <c r="P234" s="2" t="s">
        <v>1968</v>
      </c>
      <c r="Q234" s="2">
        <v>4825</v>
      </c>
      <c r="R234" s="2">
        <v>4539</v>
      </c>
      <c r="S234" s="2">
        <v>153</v>
      </c>
      <c r="U234" s="2" t="s">
        <v>614</v>
      </c>
      <c r="V234" s="2">
        <v>99.67</v>
      </c>
      <c r="W234" s="2">
        <v>0.63</v>
      </c>
    </row>
    <row r="235" s="2" customFormat="1" spans="1:23">
      <c r="A235" s="2" t="s">
        <v>1969</v>
      </c>
      <c r="B235" s="2" t="s">
        <v>1970</v>
      </c>
      <c r="C235" s="2" t="s">
        <v>606</v>
      </c>
      <c r="D235" s="2" t="s">
        <v>1971</v>
      </c>
      <c r="F235" s="2" t="s">
        <v>626</v>
      </c>
      <c r="G235" s="2">
        <v>4837262</v>
      </c>
      <c r="H235" s="2" t="s">
        <v>835</v>
      </c>
      <c r="I235" s="2">
        <v>44895</v>
      </c>
      <c r="J235" s="2" t="s">
        <v>1972</v>
      </c>
      <c r="K235" s="2">
        <v>53668</v>
      </c>
      <c r="M235" s="2" t="s">
        <v>811</v>
      </c>
      <c r="N235" s="2" t="s">
        <v>1538</v>
      </c>
      <c r="O235" s="2" t="s">
        <v>1539</v>
      </c>
      <c r="P235" s="2" t="s">
        <v>1973</v>
      </c>
      <c r="Q235" s="2">
        <v>4641</v>
      </c>
      <c r="R235" s="2">
        <v>4452</v>
      </c>
      <c r="S235" s="2">
        <v>73</v>
      </c>
      <c r="U235" s="2" t="s">
        <v>614</v>
      </c>
      <c r="V235" s="2">
        <v>99.71</v>
      </c>
      <c r="W235" s="2">
        <v>0.3</v>
      </c>
    </row>
    <row r="236" s="2" customFormat="1" spans="1:23">
      <c r="A236" s="2" t="s">
        <v>1974</v>
      </c>
      <c r="B236" s="2" t="s">
        <v>1975</v>
      </c>
      <c r="C236" s="2" t="s">
        <v>606</v>
      </c>
      <c r="D236" s="2" t="s">
        <v>1976</v>
      </c>
      <c r="F236" s="2" t="s">
        <v>626</v>
      </c>
      <c r="G236" s="2">
        <v>5011543</v>
      </c>
      <c r="H236" s="2" t="s">
        <v>835</v>
      </c>
      <c r="I236" s="2">
        <v>44895</v>
      </c>
      <c r="J236" s="2" t="s">
        <v>1977</v>
      </c>
      <c r="K236" s="2">
        <v>50848</v>
      </c>
      <c r="M236" s="2" t="s">
        <v>811</v>
      </c>
      <c r="N236" s="2" t="s">
        <v>1538</v>
      </c>
      <c r="O236" s="2" t="s">
        <v>1539</v>
      </c>
      <c r="P236" s="2" t="s">
        <v>1978</v>
      </c>
      <c r="Q236" s="2">
        <v>4853</v>
      </c>
      <c r="R236" s="2">
        <v>4608</v>
      </c>
      <c r="S236" s="2">
        <v>122</v>
      </c>
      <c r="U236" s="2" t="s">
        <v>614</v>
      </c>
      <c r="V236" s="2">
        <v>99.63</v>
      </c>
      <c r="W236" s="2">
        <v>0.3</v>
      </c>
    </row>
    <row r="237" s="2" customFormat="1" spans="1:23">
      <c r="A237" s="2" t="s">
        <v>1979</v>
      </c>
      <c r="B237" s="2" t="s">
        <v>1980</v>
      </c>
      <c r="C237" s="2" t="s">
        <v>606</v>
      </c>
      <c r="D237" s="2" t="s">
        <v>1981</v>
      </c>
      <c r="F237" s="2" t="s">
        <v>626</v>
      </c>
      <c r="G237" s="2">
        <v>5251196</v>
      </c>
      <c r="H237" s="2" t="s">
        <v>835</v>
      </c>
      <c r="I237" s="2">
        <v>44880</v>
      </c>
      <c r="J237" s="2" t="s">
        <v>1982</v>
      </c>
      <c r="K237" s="2">
        <v>42062</v>
      </c>
      <c r="M237" s="2" t="s">
        <v>811</v>
      </c>
      <c r="N237" s="2" t="s">
        <v>1538</v>
      </c>
      <c r="O237" s="2" t="s">
        <v>1983</v>
      </c>
      <c r="P237" s="2" t="s">
        <v>1984</v>
      </c>
      <c r="Q237" s="2">
        <v>5153</v>
      </c>
      <c r="R237" s="2">
        <v>4909</v>
      </c>
      <c r="S237" s="2">
        <v>120</v>
      </c>
      <c r="U237" s="2" t="s">
        <v>614</v>
      </c>
      <c r="V237" s="2">
        <v>99.55</v>
      </c>
      <c r="W237" s="2">
        <v>0.89</v>
      </c>
    </row>
    <row r="238" s="2" customFormat="1" spans="1:23">
      <c r="A238" s="2" t="s">
        <v>1985</v>
      </c>
      <c r="B238" s="2" t="s">
        <v>1986</v>
      </c>
      <c r="C238" s="2" t="s">
        <v>606</v>
      </c>
      <c r="D238" s="2" t="s">
        <v>1987</v>
      </c>
      <c r="F238" s="2" t="s">
        <v>626</v>
      </c>
      <c r="G238" s="2">
        <v>5134723</v>
      </c>
      <c r="H238" s="2" t="s">
        <v>835</v>
      </c>
      <c r="I238" s="2">
        <v>44895</v>
      </c>
      <c r="J238" s="2" t="s">
        <v>1988</v>
      </c>
      <c r="K238" s="2">
        <v>41416</v>
      </c>
      <c r="M238" s="2" t="s">
        <v>811</v>
      </c>
      <c r="N238" s="2" t="s">
        <v>1538</v>
      </c>
      <c r="O238" s="2" t="s">
        <v>1539</v>
      </c>
      <c r="P238" s="2" t="s">
        <v>1989</v>
      </c>
      <c r="Q238" s="2">
        <v>5012</v>
      </c>
      <c r="R238" s="2">
        <v>4778</v>
      </c>
      <c r="S238" s="2">
        <v>103</v>
      </c>
      <c r="U238" s="2" t="s">
        <v>614</v>
      </c>
      <c r="V238" s="2">
        <v>99.68</v>
      </c>
      <c r="W238" s="2">
        <v>0.48</v>
      </c>
    </row>
    <row r="239" s="2" customFormat="1" spans="1:23">
      <c r="A239" s="2" t="s">
        <v>1990</v>
      </c>
      <c r="B239" s="2" t="s">
        <v>1991</v>
      </c>
      <c r="C239" s="2" t="s">
        <v>606</v>
      </c>
      <c r="D239" s="2" t="s">
        <v>1992</v>
      </c>
      <c r="F239" s="2" t="s">
        <v>626</v>
      </c>
      <c r="G239" s="2">
        <v>4941295</v>
      </c>
      <c r="H239" s="2" t="s">
        <v>835</v>
      </c>
      <c r="I239" s="2">
        <v>44895</v>
      </c>
      <c r="J239" s="2" t="s">
        <v>1993</v>
      </c>
      <c r="K239" s="2">
        <v>40936</v>
      </c>
      <c r="M239" s="2" t="s">
        <v>811</v>
      </c>
      <c r="N239" s="2" t="s">
        <v>1538</v>
      </c>
      <c r="O239" s="2" t="s">
        <v>1539</v>
      </c>
      <c r="P239" s="2" t="s">
        <v>1994</v>
      </c>
      <c r="Q239" s="2">
        <v>4830</v>
      </c>
      <c r="R239" s="2">
        <v>4568</v>
      </c>
      <c r="S239" s="2">
        <v>130</v>
      </c>
      <c r="U239" s="2" t="s">
        <v>614</v>
      </c>
      <c r="V239" s="2">
        <v>99.68</v>
      </c>
      <c r="W239" s="2">
        <v>0.58</v>
      </c>
    </row>
    <row r="240" s="2" customFormat="1" spans="1:23">
      <c r="A240" s="2" t="s">
        <v>1995</v>
      </c>
      <c r="B240" s="2" t="s">
        <v>1996</v>
      </c>
      <c r="C240" s="2" t="s">
        <v>606</v>
      </c>
      <c r="D240" s="2" t="s">
        <v>1997</v>
      </c>
      <c r="F240" s="2" t="s">
        <v>626</v>
      </c>
      <c r="G240" s="2">
        <v>4842317</v>
      </c>
      <c r="H240" s="2" t="s">
        <v>835</v>
      </c>
      <c r="I240" s="2">
        <v>44895</v>
      </c>
      <c r="J240" s="2" t="s">
        <v>1998</v>
      </c>
      <c r="K240" s="2">
        <v>40821</v>
      </c>
      <c r="M240" s="2" t="s">
        <v>811</v>
      </c>
      <c r="N240" s="2" t="s">
        <v>1538</v>
      </c>
      <c r="O240" s="2" t="s">
        <v>1539</v>
      </c>
      <c r="P240" s="2" t="s">
        <v>1999</v>
      </c>
      <c r="Q240" s="2">
        <v>4654</v>
      </c>
      <c r="R240" s="2">
        <v>4455</v>
      </c>
      <c r="S240" s="2">
        <v>81</v>
      </c>
      <c r="U240" s="2" t="s">
        <v>614</v>
      </c>
      <c r="V240" s="2">
        <v>99.66</v>
      </c>
      <c r="W240" s="2">
        <v>0.45</v>
      </c>
    </row>
    <row r="241" s="2" customFormat="1" spans="1:23">
      <c r="A241" s="2" t="s">
        <v>2000</v>
      </c>
      <c r="B241" s="2" t="s">
        <v>2001</v>
      </c>
      <c r="C241" s="2" t="s">
        <v>606</v>
      </c>
      <c r="D241" s="2" t="s">
        <v>2002</v>
      </c>
      <c r="F241" s="2" t="s">
        <v>626</v>
      </c>
      <c r="G241" s="2">
        <v>4793189</v>
      </c>
      <c r="H241" s="2" t="s">
        <v>835</v>
      </c>
      <c r="I241" s="2">
        <v>44895</v>
      </c>
      <c r="J241" s="2" t="s">
        <v>2003</v>
      </c>
      <c r="K241" s="2">
        <v>40313</v>
      </c>
      <c r="M241" s="2" t="s">
        <v>811</v>
      </c>
      <c r="N241" s="2" t="s">
        <v>1538</v>
      </c>
      <c r="O241" s="2" t="s">
        <v>1539</v>
      </c>
      <c r="P241" s="2" t="s">
        <v>2004</v>
      </c>
      <c r="Q241" s="2">
        <v>4629</v>
      </c>
      <c r="R241" s="2">
        <v>4417</v>
      </c>
      <c r="S241" s="2">
        <v>72</v>
      </c>
      <c r="U241" s="2" t="s">
        <v>614</v>
      </c>
      <c r="V241" s="2">
        <v>99.65</v>
      </c>
      <c r="W241" s="2">
        <v>0.25</v>
      </c>
    </row>
    <row r="242" s="2" customFormat="1" spans="1:23">
      <c r="A242" s="2" t="s">
        <v>2005</v>
      </c>
      <c r="B242" s="2" t="s">
        <v>2006</v>
      </c>
      <c r="C242" s="2" t="s">
        <v>606</v>
      </c>
      <c r="D242" s="2" t="s">
        <v>2007</v>
      </c>
      <c r="F242" s="2" t="s">
        <v>626</v>
      </c>
      <c r="G242" s="2">
        <v>5191927</v>
      </c>
      <c r="H242" s="2" t="s">
        <v>835</v>
      </c>
      <c r="I242" s="2">
        <v>44895</v>
      </c>
      <c r="J242" s="2" t="s">
        <v>2008</v>
      </c>
      <c r="K242" s="2">
        <v>35644</v>
      </c>
      <c r="M242" s="2" t="s">
        <v>811</v>
      </c>
      <c r="N242" s="2" t="s">
        <v>1538</v>
      </c>
      <c r="O242" s="2" t="s">
        <v>1539</v>
      </c>
      <c r="P242" s="2" t="s">
        <v>2009</v>
      </c>
      <c r="Q242" s="2">
        <v>5127</v>
      </c>
      <c r="R242" s="2">
        <v>4844</v>
      </c>
      <c r="S242" s="2">
        <v>157</v>
      </c>
      <c r="U242" s="2" t="s">
        <v>614</v>
      </c>
      <c r="V242" s="2">
        <v>99.13</v>
      </c>
      <c r="W242" s="2">
        <v>1.15</v>
      </c>
    </row>
    <row r="243" s="2" customFormat="1" spans="1:23">
      <c r="A243" s="2" t="s">
        <v>2010</v>
      </c>
      <c r="B243" s="2" t="s">
        <v>2011</v>
      </c>
      <c r="C243" s="2" t="s">
        <v>606</v>
      </c>
      <c r="D243" s="2" t="s">
        <v>2012</v>
      </c>
      <c r="F243" s="2" t="s">
        <v>626</v>
      </c>
      <c r="G243" s="2">
        <v>5161202</v>
      </c>
      <c r="H243" s="2" t="s">
        <v>835</v>
      </c>
      <c r="I243" s="2">
        <v>44895</v>
      </c>
      <c r="J243" s="2" t="s">
        <v>2013</v>
      </c>
      <c r="K243" s="2">
        <v>33860</v>
      </c>
      <c r="M243" s="2" t="s">
        <v>811</v>
      </c>
      <c r="N243" s="2" t="s">
        <v>1538</v>
      </c>
      <c r="O243" s="2" t="s">
        <v>1539</v>
      </c>
      <c r="P243" s="2" t="s">
        <v>2014</v>
      </c>
      <c r="Q243" s="2">
        <v>5069</v>
      </c>
      <c r="R243" s="2">
        <v>4809</v>
      </c>
      <c r="S243" s="2">
        <v>137</v>
      </c>
      <c r="U243" s="2" t="s">
        <v>614</v>
      </c>
      <c r="V243" s="2">
        <v>99.12</v>
      </c>
      <c r="W243" s="2">
        <v>1.08</v>
      </c>
    </row>
    <row r="244" s="2" customFormat="1" spans="1:23">
      <c r="A244" s="2" t="s">
        <v>2015</v>
      </c>
      <c r="B244" s="2" t="s">
        <v>2016</v>
      </c>
      <c r="C244" s="2" t="s">
        <v>606</v>
      </c>
      <c r="D244" s="2" t="s">
        <v>2017</v>
      </c>
      <c r="F244" s="2" t="s">
        <v>626</v>
      </c>
      <c r="G244" s="2">
        <v>5163644</v>
      </c>
      <c r="H244" s="2" t="s">
        <v>835</v>
      </c>
      <c r="I244" s="2">
        <v>44895</v>
      </c>
      <c r="J244" s="2" t="s">
        <v>2018</v>
      </c>
      <c r="K244" s="2">
        <v>28901</v>
      </c>
      <c r="M244" s="2" t="s">
        <v>811</v>
      </c>
      <c r="N244" s="2" t="s">
        <v>1538</v>
      </c>
      <c r="O244" s="2" t="s">
        <v>1539</v>
      </c>
      <c r="P244" s="2" t="s">
        <v>2019</v>
      </c>
      <c r="Q244" s="2">
        <v>5045</v>
      </c>
      <c r="R244" s="2">
        <v>4803</v>
      </c>
      <c r="S244" s="2">
        <v>115</v>
      </c>
      <c r="U244" s="2" t="s">
        <v>614</v>
      </c>
      <c r="V244" s="2">
        <v>99.68</v>
      </c>
      <c r="W244" s="2">
        <v>0.87</v>
      </c>
    </row>
    <row r="245" s="2" customFormat="1" spans="1:23">
      <c r="A245" s="2" t="s">
        <v>2020</v>
      </c>
      <c r="B245" s="2" t="s">
        <v>2021</v>
      </c>
      <c r="C245" s="2" t="s">
        <v>606</v>
      </c>
      <c r="D245" s="2" t="s">
        <v>2022</v>
      </c>
      <c r="F245" s="2" t="s">
        <v>626</v>
      </c>
      <c r="G245" s="2">
        <v>5069506</v>
      </c>
      <c r="H245" s="2" t="s">
        <v>835</v>
      </c>
      <c r="I245" s="2">
        <v>45348</v>
      </c>
      <c r="J245" s="2" t="s">
        <v>2023</v>
      </c>
      <c r="K245" s="2">
        <v>12128</v>
      </c>
      <c r="M245" s="2" t="s">
        <v>811</v>
      </c>
      <c r="N245" s="2" t="s">
        <v>1571</v>
      </c>
      <c r="O245" s="2" t="s">
        <v>1572</v>
      </c>
      <c r="P245" s="2" t="s">
        <v>2024</v>
      </c>
      <c r="Q245" s="2">
        <v>5369</v>
      </c>
      <c r="R245" s="2">
        <v>4844</v>
      </c>
      <c r="S245" s="2">
        <v>464</v>
      </c>
      <c r="U245" s="2" t="s">
        <v>614</v>
      </c>
      <c r="V245" s="2">
        <v>93.99</v>
      </c>
      <c r="W245" s="2">
        <v>1.42</v>
      </c>
    </row>
  </sheetData>
  <mergeCells count="1">
    <mergeCell ref="A1:W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31"/>
  <sheetViews>
    <sheetView workbookViewId="0">
      <selection activeCell="M9" sqref="M9"/>
    </sheetView>
  </sheetViews>
  <sheetFormatPr defaultColWidth="9" defaultRowHeight="15" outlineLevelCol="5"/>
  <cols>
    <col min="1" max="1" width="7.75" style="2" customWidth="1"/>
    <col min="2" max="2" width="13.75" style="2" customWidth="1"/>
    <col min="3" max="3" width="9.125" style="2" customWidth="1"/>
    <col min="4" max="4" width="12.625" style="2" customWidth="1"/>
    <col min="5" max="5" width="11.125" style="2" customWidth="1"/>
    <col min="6" max="6" width="7.5" style="2" customWidth="1"/>
    <col min="7" max="16384" width="20.375" style="2" customWidth="1"/>
  </cols>
  <sheetData>
    <row r="1" s="2" customFormat="1" ht="33" customHeight="1" spans="1:6">
      <c r="A1" s="1" t="s">
        <v>2025</v>
      </c>
      <c r="B1" s="3"/>
      <c r="C1" s="3"/>
      <c r="D1" s="3"/>
      <c r="E1" s="3"/>
      <c r="F1" s="3"/>
    </row>
    <row r="2" s="2" customFormat="1" spans="1:6">
      <c r="A2" s="2" t="s">
        <v>2026</v>
      </c>
      <c r="B2" s="2" t="s">
        <v>2027</v>
      </c>
      <c r="C2" s="2" t="s">
        <v>2028</v>
      </c>
      <c r="D2" s="2" t="s">
        <v>2029</v>
      </c>
      <c r="E2" s="2" t="s">
        <v>2030</v>
      </c>
      <c r="F2" s="2" t="s">
        <v>2031</v>
      </c>
    </row>
    <row r="3" s="2" customFormat="1" spans="1:6">
      <c r="A3" s="2" t="s">
        <v>2032</v>
      </c>
      <c r="B3" s="2" t="s">
        <v>2033</v>
      </c>
      <c r="C3" s="2" t="s">
        <v>2034</v>
      </c>
      <c r="D3" s="2" t="s">
        <v>2035</v>
      </c>
      <c r="E3" s="2" t="s">
        <v>2035</v>
      </c>
      <c r="F3" s="2">
        <v>30</v>
      </c>
    </row>
    <row r="4" s="2" customFormat="1" spans="1:6">
      <c r="A4" s="2" t="s">
        <v>2036</v>
      </c>
      <c r="B4" s="2" t="s">
        <v>2037</v>
      </c>
      <c r="C4" s="2" t="s">
        <v>2038</v>
      </c>
      <c r="D4" s="2" t="s">
        <v>2035</v>
      </c>
      <c r="E4" s="2" t="s">
        <v>2035</v>
      </c>
      <c r="F4" s="2">
        <v>30</v>
      </c>
    </row>
    <row r="5" s="2" customFormat="1" spans="1:6">
      <c r="A5" s="2" t="s">
        <v>2039</v>
      </c>
      <c r="B5" s="2" t="s">
        <v>2040</v>
      </c>
      <c r="C5" s="2" t="s">
        <v>2041</v>
      </c>
      <c r="D5" s="2" t="s">
        <v>2042</v>
      </c>
      <c r="E5" s="2" t="s">
        <v>2042</v>
      </c>
      <c r="F5" s="2">
        <v>19</v>
      </c>
    </row>
    <row r="6" s="2" customFormat="1" spans="1:6">
      <c r="A6" s="2" t="s">
        <v>2043</v>
      </c>
      <c r="B6" s="2" t="s">
        <v>2033</v>
      </c>
      <c r="C6" s="2" t="s">
        <v>2044</v>
      </c>
      <c r="D6" s="2" t="s">
        <v>2035</v>
      </c>
      <c r="E6" s="2" t="s">
        <v>2035</v>
      </c>
      <c r="F6" s="2">
        <v>17</v>
      </c>
    </row>
    <row r="7" s="2" customFormat="1" spans="1:6">
      <c r="A7" s="2" t="s">
        <v>2045</v>
      </c>
      <c r="B7" s="2" t="s">
        <v>2033</v>
      </c>
      <c r="C7" s="2" t="s">
        <v>2046</v>
      </c>
      <c r="D7" s="2" t="s">
        <v>2035</v>
      </c>
      <c r="E7" s="2" t="s">
        <v>2035</v>
      </c>
      <c r="F7" s="2">
        <v>15</v>
      </c>
    </row>
    <row r="8" s="2" customFormat="1" spans="1:6">
      <c r="A8" s="2" t="s">
        <v>2047</v>
      </c>
      <c r="B8" s="2" t="s">
        <v>2048</v>
      </c>
      <c r="C8" s="2" t="s">
        <v>2049</v>
      </c>
      <c r="D8" s="2" t="s">
        <v>2035</v>
      </c>
      <c r="E8" s="2" t="s">
        <v>2042</v>
      </c>
      <c r="F8" s="2">
        <v>10</v>
      </c>
    </row>
    <row r="9" s="2" customFormat="1" spans="1:6">
      <c r="A9" s="2" t="s">
        <v>2050</v>
      </c>
      <c r="B9" s="2" t="s">
        <v>2051</v>
      </c>
      <c r="C9" s="2" t="s">
        <v>2052</v>
      </c>
      <c r="D9" s="2" t="s">
        <v>2035</v>
      </c>
      <c r="E9" s="2" t="s">
        <v>2042</v>
      </c>
      <c r="F9" s="2">
        <v>10</v>
      </c>
    </row>
    <row r="10" s="2" customFormat="1" spans="1:6">
      <c r="A10" s="2" t="s">
        <v>2053</v>
      </c>
      <c r="B10" s="2" t="s">
        <v>2054</v>
      </c>
      <c r="C10" s="2" t="s">
        <v>2046</v>
      </c>
      <c r="D10" s="2" t="s">
        <v>2035</v>
      </c>
      <c r="E10" s="2" t="s">
        <v>2035</v>
      </c>
      <c r="F10" s="2">
        <v>10</v>
      </c>
    </row>
    <row r="11" s="2" customFormat="1" spans="1:6">
      <c r="A11" s="2" t="s">
        <v>2055</v>
      </c>
      <c r="B11" s="2" t="s">
        <v>2037</v>
      </c>
      <c r="C11" s="2" t="s">
        <v>2056</v>
      </c>
      <c r="D11" s="2" t="s">
        <v>2035</v>
      </c>
      <c r="E11" s="2" t="s">
        <v>2042</v>
      </c>
      <c r="F11" s="2">
        <v>9</v>
      </c>
    </row>
    <row r="12" s="2" customFormat="1" spans="1:6">
      <c r="A12" s="2" t="s">
        <v>2057</v>
      </c>
      <c r="B12" s="2" t="s">
        <v>2048</v>
      </c>
      <c r="C12" s="2" t="s">
        <v>2049</v>
      </c>
      <c r="D12" s="2" t="s">
        <v>2035</v>
      </c>
      <c r="E12" s="2" t="s">
        <v>2042</v>
      </c>
      <c r="F12" s="2">
        <v>9</v>
      </c>
    </row>
    <row r="13" s="2" customFormat="1" spans="1:6">
      <c r="A13" s="2" t="s">
        <v>2058</v>
      </c>
      <c r="B13" s="2" t="s">
        <v>2059</v>
      </c>
      <c r="C13" s="2" t="s">
        <v>2060</v>
      </c>
      <c r="D13" s="2" t="s">
        <v>2035</v>
      </c>
      <c r="E13" s="2" t="s">
        <v>2042</v>
      </c>
      <c r="F13" s="2">
        <v>9</v>
      </c>
    </row>
    <row r="14" s="2" customFormat="1" spans="1:6">
      <c r="A14" s="2" t="s">
        <v>2061</v>
      </c>
      <c r="B14" s="2" t="s">
        <v>2054</v>
      </c>
      <c r="C14" s="2" t="s">
        <v>2062</v>
      </c>
      <c r="D14" s="2" t="s">
        <v>2035</v>
      </c>
      <c r="E14" s="2" t="s">
        <v>2035</v>
      </c>
      <c r="F14" s="2">
        <v>9</v>
      </c>
    </row>
    <row r="15" s="2" customFormat="1" spans="1:6">
      <c r="A15" s="2" t="s">
        <v>2063</v>
      </c>
      <c r="B15" s="2" t="s">
        <v>2054</v>
      </c>
      <c r="C15" s="2" t="s">
        <v>2064</v>
      </c>
      <c r="D15" s="2" t="s">
        <v>2035</v>
      </c>
      <c r="E15" s="2" t="s">
        <v>2035</v>
      </c>
      <c r="F15" s="2">
        <v>8</v>
      </c>
    </row>
    <row r="16" s="2" customFormat="1" spans="1:6">
      <c r="A16" s="2" t="s">
        <v>2065</v>
      </c>
      <c r="B16" s="2" t="s">
        <v>2033</v>
      </c>
      <c r="C16" s="2" t="s">
        <v>2066</v>
      </c>
      <c r="D16" s="2" t="s">
        <v>2035</v>
      </c>
      <c r="E16" s="2" t="s">
        <v>2035</v>
      </c>
      <c r="F16" s="2">
        <v>8</v>
      </c>
    </row>
    <row r="17" s="2" customFormat="1" spans="1:6">
      <c r="A17" s="2" t="s">
        <v>2067</v>
      </c>
      <c r="B17" s="2" t="s">
        <v>2033</v>
      </c>
      <c r="C17" s="2" t="s">
        <v>2068</v>
      </c>
      <c r="D17" s="2" t="s">
        <v>2035</v>
      </c>
      <c r="E17" s="2" t="s">
        <v>2035</v>
      </c>
      <c r="F17" s="2">
        <v>7</v>
      </c>
    </row>
    <row r="18" s="2" customFormat="1" spans="1:6">
      <c r="A18" s="2" t="s">
        <v>2069</v>
      </c>
      <c r="B18" s="2" t="s">
        <v>2054</v>
      </c>
      <c r="C18" s="2" t="s">
        <v>2070</v>
      </c>
      <c r="D18" s="2" t="s">
        <v>2035</v>
      </c>
      <c r="E18" s="2" t="s">
        <v>2035</v>
      </c>
      <c r="F18" s="2">
        <v>6</v>
      </c>
    </row>
    <row r="19" s="2" customFormat="1" spans="1:6">
      <c r="A19" s="2" t="s">
        <v>2071</v>
      </c>
      <c r="B19" s="2" t="s">
        <v>2072</v>
      </c>
      <c r="C19" s="2" t="s">
        <v>2068</v>
      </c>
      <c r="D19" s="2" t="s">
        <v>2035</v>
      </c>
      <c r="E19" s="2" t="s">
        <v>2035</v>
      </c>
      <c r="F19" s="2">
        <v>5</v>
      </c>
    </row>
    <row r="20" s="2" customFormat="1" spans="1:6">
      <c r="A20" s="2" t="s">
        <v>2073</v>
      </c>
      <c r="B20" s="2" t="s">
        <v>2074</v>
      </c>
      <c r="C20" s="2" t="s">
        <v>2075</v>
      </c>
      <c r="D20" s="2" t="s">
        <v>2035</v>
      </c>
      <c r="E20" s="2" t="s">
        <v>2035</v>
      </c>
      <c r="F20" s="2">
        <v>5</v>
      </c>
    </row>
    <row r="21" s="2" customFormat="1" spans="1:6">
      <c r="A21" s="2" t="s">
        <v>2076</v>
      </c>
      <c r="B21" s="2" t="s">
        <v>2037</v>
      </c>
      <c r="C21" s="2" t="s">
        <v>2077</v>
      </c>
      <c r="D21" s="2" t="s">
        <v>2035</v>
      </c>
      <c r="E21" s="2" t="s">
        <v>2035</v>
      </c>
      <c r="F21" s="2">
        <v>5</v>
      </c>
    </row>
    <row r="22" s="2" customFormat="1" spans="1:6">
      <c r="A22" s="2" t="s">
        <v>2078</v>
      </c>
      <c r="B22" s="2" t="s">
        <v>2079</v>
      </c>
      <c r="C22" s="2" t="s">
        <v>2068</v>
      </c>
      <c r="D22" s="2" t="s">
        <v>2035</v>
      </c>
      <c r="E22" s="2" t="s">
        <v>2035</v>
      </c>
      <c r="F22" s="2">
        <v>5</v>
      </c>
    </row>
    <row r="23" s="2" customFormat="1" spans="1:6">
      <c r="A23" s="2" t="s">
        <v>2080</v>
      </c>
      <c r="B23" s="2" t="s">
        <v>2054</v>
      </c>
      <c r="C23" s="2" t="s">
        <v>2081</v>
      </c>
      <c r="D23" s="2" t="s">
        <v>2035</v>
      </c>
      <c r="E23" s="2" t="s">
        <v>2035</v>
      </c>
      <c r="F23" s="2">
        <v>5</v>
      </c>
    </row>
    <row r="24" s="2" customFormat="1" spans="1:6">
      <c r="A24" s="2" t="s">
        <v>2082</v>
      </c>
      <c r="B24" s="2" t="s">
        <v>2054</v>
      </c>
      <c r="C24" s="2" t="s">
        <v>2064</v>
      </c>
      <c r="D24" s="2" t="s">
        <v>2035</v>
      </c>
      <c r="E24" s="2" t="s">
        <v>2035</v>
      </c>
      <c r="F24" s="2">
        <v>4</v>
      </c>
    </row>
    <row r="25" s="2" customFormat="1" spans="1:6">
      <c r="A25" s="2" t="s">
        <v>2083</v>
      </c>
      <c r="B25" s="2" t="s">
        <v>2054</v>
      </c>
      <c r="C25" s="2" t="s">
        <v>2081</v>
      </c>
      <c r="D25" s="2" t="s">
        <v>2035</v>
      </c>
      <c r="E25" s="2" t="s">
        <v>2035</v>
      </c>
      <c r="F25" s="2">
        <v>4</v>
      </c>
    </row>
    <row r="26" s="2" customFormat="1" spans="1:6">
      <c r="A26" s="2" t="s">
        <v>2084</v>
      </c>
      <c r="B26" s="2" t="s">
        <v>2037</v>
      </c>
      <c r="C26" s="2" t="s">
        <v>2085</v>
      </c>
      <c r="D26" s="2" t="s">
        <v>2035</v>
      </c>
      <c r="E26" s="2" t="s">
        <v>2042</v>
      </c>
      <c r="F26" s="2">
        <v>4</v>
      </c>
    </row>
    <row r="27" s="2" customFormat="1" spans="1:6">
      <c r="A27" s="2" t="s">
        <v>2086</v>
      </c>
      <c r="B27" s="2" t="s">
        <v>2033</v>
      </c>
      <c r="C27" s="2" t="s">
        <v>2034</v>
      </c>
      <c r="D27" s="2" t="s">
        <v>2035</v>
      </c>
      <c r="E27" s="2" t="s">
        <v>2035</v>
      </c>
      <c r="F27" s="2">
        <v>4</v>
      </c>
    </row>
    <row r="28" s="2" customFormat="1" spans="1:6">
      <c r="A28" s="2" t="s">
        <v>2087</v>
      </c>
      <c r="B28" s="2" t="s">
        <v>2088</v>
      </c>
      <c r="C28" s="2" t="s">
        <v>2089</v>
      </c>
      <c r="D28" s="2" t="s">
        <v>2035</v>
      </c>
      <c r="E28" s="2" t="s">
        <v>2035</v>
      </c>
      <c r="F28" s="2">
        <v>3</v>
      </c>
    </row>
    <row r="29" s="2" customFormat="1" spans="1:6">
      <c r="A29" s="2" t="s">
        <v>2090</v>
      </c>
      <c r="B29" s="2" t="s">
        <v>2037</v>
      </c>
      <c r="C29" s="2" t="s">
        <v>2077</v>
      </c>
      <c r="D29" s="2" t="s">
        <v>2035</v>
      </c>
      <c r="E29" s="2" t="s">
        <v>2035</v>
      </c>
      <c r="F29" s="2">
        <v>3</v>
      </c>
    </row>
    <row r="30" s="2" customFormat="1" spans="1:6">
      <c r="A30" s="2" t="s">
        <v>2091</v>
      </c>
      <c r="B30" s="2" t="s">
        <v>2037</v>
      </c>
      <c r="C30" s="2" t="s">
        <v>2077</v>
      </c>
      <c r="D30" s="2" t="s">
        <v>2035</v>
      </c>
      <c r="E30" s="2" t="s">
        <v>2035</v>
      </c>
      <c r="F30" s="2">
        <v>3</v>
      </c>
    </row>
    <row r="31" s="2" customFormat="1" spans="1:6">
      <c r="A31" s="2" t="s">
        <v>2092</v>
      </c>
      <c r="B31" s="2" t="s">
        <v>2093</v>
      </c>
      <c r="C31" s="2" t="s">
        <v>2068</v>
      </c>
      <c r="D31" s="2" t="s">
        <v>2035</v>
      </c>
      <c r="E31" s="2" t="s">
        <v>2035</v>
      </c>
      <c r="F31" s="2">
        <v>3</v>
      </c>
    </row>
    <row r="32" s="2" customFormat="1" spans="1:6">
      <c r="A32" s="2" t="s">
        <v>2094</v>
      </c>
      <c r="B32" s="2" t="s">
        <v>2054</v>
      </c>
      <c r="C32" s="2" t="s">
        <v>2095</v>
      </c>
      <c r="D32" s="2" t="s">
        <v>2035</v>
      </c>
      <c r="E32" s="2" t="s">
        <v>2035</v>
      </c>
      <c r="F32" s="2">
        <v>3</v>
      </c>
    </row>
    <row r="33" s="2" customFormat="1" spans="1:6">
      <c r="A33" s="2" t="s">
        <v>2096</v>
      </c>
      <c r="B33" s="2" t="s">
        <v>2072</v>
      </c>
      <c r="C33" s="2" t="s">
        <v>2068</v>
      </c>
      <c r="D33" s="2" t="s">
        <v>2035</v>
      </c>
      <c r="E33" s="2" t="s">
        <v>2035</v>
      </c>
      <c r="F33" s="2">
        <v>3</v>
      </c>
    </row>
    <row r="34" s="2" customFormat="1" spans="1:6">
      <c r="A34" s="2" t="s">
        <v>2097</v>
      </c>
      <c r="B34" s="2" t="s">
        <v>2033</v>
      </c>
      <c r="C34" s="2" t="s">
        <v>2046</v>
      </c>
      <c r="D34" s="2" t="s">
        <v>2035</v>
      </c>
      <c r="E34" s="2" t="s">
        <v>2035</v>
      </c>
      <c r="F34" s="2">
        <v>3</v>
      </c>
    </row>
    <row r="35" s="2" customFormat="1" spans="1:6">
      <c r="A35" s="2" t="s">
        <v>2098</v>
      </c>
      <c r="B35" s="2" t="s">
        <v>2099</v>
      </c>
      <c r="C35" s="2" t="s">
        <v>2100</v>
      </c>
      <c r="D35" s="2" t="s">
        <v>2035</v>
      </c>
      <c r="E35" s="2" t="s">
        <v>2035</v>
      </c>
      <c r="F35" s="2">
        <v>3</v>
      </c>
    </row>
    <row r="36" s="2" customFormat="1" spans="1:6">
      <c r="A36" s="2" t="s">
        <v>2101</v>
      </c>
      <c r="B36" s="2" t="s">
        <v>2102</v>
      </c>
      <c r="C36" s="2" t="s">
        <v>2103</v>
      </c>
      <c r="D36" s="2" t="s">
        <v>2035</v>
      </c>
      <c r="E36" s="2" t="s">
        <v>2042</v>
      </c>
      <c r="F36" s="2">
        <v>3</v>
      </c>
    </row>
    <row r="37" s="2" customFormat="1" spans="1:6">
      <c r="A37" s="2" t="s">
        <v>2104</v>
      </c>
      <c r="B37" s="2" t="s">
        <v>2105</v>
      </c>
      <c r="C37" s="2" t="s">
        <v>2044</v>
      </c>
      <c r="D37" s="2" t="s">
        <v>2035</v>
      </c>
      <c r="E37" s="2" t="s">
        <v>2035</v>
      </c>
      <c r="F37" s="2">
        <v>3</v>
      </c>
    </row>
    <row r="38" s="2" customFormat="1" spans="1:6">
      <c r="A38" s="2" t="s">
        <v>2106</v>
      </c>
      <c r="B38" s="2" t="s">
        <v>2037</v>
      </c>
      <c r="C38" s="2" t="s">
        <v>2085</v>
      </c>
      <c r="D38" s="2" t="s">
        <v>2035</v>
      </c>
      <c r="E38" s="2" t="s">
        <v>2042</v>
      </c>
      <c r="F38" s="2">
        <v>3</v>
      </c>
    </row>
    <row r="39" s="2" customFormat="1" spans="1:6">
      <c r="A39" s="2" t="s">
        <v>2107</v>
      </c>
      <c r="B39" s="2" t="s">
        <v>2037</v>
      </c>
      <c r="C39" s="2" t="s">
        <v>2108</v>
      </c>
      <c r="D39" s="2" t="s">
        <v>2035</v>
      </c>
      <c r="E39" s="2" t="s">
        <v>2042</v>
      </c>
      <c r="F39" s="2">
        <v>3</v>
      </c>
    </row>
    <row r="40" s="2" customFormat="1" spans="1:6">
      <c r="A40" s="2" t="s">
        <v>2109</v>
      </c>
      <c r="B40" s="2" t="s">
        <v>2054</v>
      </c>
      <c r="C40" s="2" t="s">
        <v>2068</v>
      </c>
      <c r="D40" s="2" t="s">
        <v>2035</v>
      </c>
      <c r="E40" s="2" t="s">
        <v>2035</v>
      </c>
      <c r="F40" s="2">
        <v>3</v>
      </c>
    </row>
    <row r="41" s="2" customFormat="1" spans="1:6">
      <c r="A41" s="2" t="s">
        <v>2110</v>
      </c>
      <c r="B41" s="2" t="s">
        <v>2054</v>
      </c>
      <c r="C41" s="2" t="s">
        <v>2064</v>
      </c>
      <c r="D41" s="2" t="s">
        <v>2035</v>
      </c>
      <c r="E41" s="2" t="s">
        <v>2035</v>
      </c>
      <c r="F41" s="2">
        <v>3</v>
      </c>
    </row>
    <row r="42" s="2" customFormat="1" spans="1:6">
      <c r="A42" s="2" t="s">
        <v>2111</v>
      </c>
      <c r="B42" s="2" t="s">
        <v>2037</v>
      </c>
      <c r="C42" s="2" t="s">
        <v>2112</v>
      </c>
      <c r="D42" s="2" t="s">
        <v>2035</v>
      </c>
      <c r="E42" s="2" t="s">
        <v>2035</v>
      </c>
      <c r="F42" s="2">
        <v>3</v>
      </c>
    </row>
    <row r="43" s="2" customFormat="1" spans="1:6">
      <c r="A43" s="2" t="s">
        <v>2113</v>
      </c>
      <c r="B43" s="2" t="s">
        <v>2048</v>
      </c>
      <c r="C43" s="2" t="s">
        <v>2114</v>
      </c>
      <c r="D43" s="2" t="s">
        <v>2035</v>
      </c>
      <c r="E43" s="2" t="s">
        <v>2042</v>
      </c>
      <c r="F43" s="2">
        <v>3</v>
      </c>
    </row>
    <row r="44" s="2" customFormat="1" spans="1:6">
      <c r="A44" s="2" t="s">
        <v>2115</v>
      </c>
      <c r="B44" s="2" t="s">
        <v>2054</v>
      </c>
      <c r="C44" s="2" t="s">
        <v>2075</v>
      </c>
      <c r="D44" s="2" t="s">
        <v>2035</v>
      </c>
      <c r="E44" s="2" t="s">
        <v>2035</v>
      </c>
      <c r="F44" s="2">
        <v>3</v>
      </c>
    </row>
    <row r="45" s="2" customFormat="1" spans="1:6">
      <c r="A45" s="2" t="s">
        <v>2116</v>
      </c>
      <c r="B45" s="2" t="s">
        <v>2117</v>
      </c>
      <c r="C45" s="2" t="s">
        <v>2068</v>
      </c>
      <c r="D45" s="2" t="s">
        <v>2035</v>
      </c>
      <c r="E45" s="2" t="s">
        <v>2035</v>
      </c>
      <c r="F45" s="2">
        <v>2</v>
      </c>
    </row>
    <row r="46" s="2" customFormat="1" spans="1:6">
      <c r="A46" s="2" t="s">
        <v>2118</v>
      </c>
      <c r="B46" s="2" t="s">
        <v>2119</v>
      </c>
      <c r="C46" s="2" t="s">
        <v>2052</v>
      </c>
      <c r="D46" s="2" t="s">
        <v>2035</v>
      </c>
      <c r="E46" s="2" t="s">
        <v>2042</v>
      </c>
      <c r="F46" s="2">
        <v>2</v>
      </c>
    </row>
    <row r="47" s="2" customFormat="1" spans="1:6">
      <c r="A47" s="2" t="s">
        <v>2120</v>
      </c>
      <c r="B47" s="2" t="s">
        <v>2121</v>
      </c>
      <c r="C47" s="2" t="s">
        <v>2122</v>
      </c>
      <c r="D47" s="2" t="s">
        <v>2042</v>
      </c>
      <c r="E47" s="2" t="s">
        <v>2042</v>
      </c>
      <c r="F47" s="2">
        <v>2</v>
      </c>
    </row>
    <row r="48" s="2" customFormat="1" spans="1:6">
      <c r="A48" s="2" t="s">
        <v>2123</v>
      </c>
      <c r="B48" s="2" t="s">
        <v>2054</v>
      </c>
      <c r="C48" s="2" t="s">
        <v>2064</v>
      </c>
      <c r="D48" s="2" t="s">
        <v>2035</v>
      </c>
      <c r="E48" s="2" t="s">
        <v>2035</v>
      </c>
      <c r="F48" s="2">
        <v>2</v>
      </c>
    </row>
    <row r="49" s="2" customFormat="1" spans="1:6">
      <c r="A49" s="2" t="s">
        <v>2124</v>
      </c>
      <c r="B49" s="2" t="s">
        <v>2125</v>
      </c>
      <c r="C49" s="2" t="s">
        <v>2126</v>
      </c>
      <c r="D49" s="2" t="s">
        <v>2035</v>
      </c>
      <c r="E49" s="2" t="s">
        <v>2035</v>
      </c>
      <c r="F49" s="2">
        <v>2</v>
      </c>
    </row>
    <row r="50" s="2" customFormat="1" spans="1:6">
      <c r="A50" s="2" t="s">
        <v>2127</v>
      </c>
      <c r="B50" s="2" t="s">
        <v>2037</v>
      </c>
      <c r="C50" s="2" t="s">
        <v>2128</v>
      </c>
      <c r="D50" s="2" t="s">
        <v>2035</v>
      </c>
      <c r="E50" s="2" t="s">
        <v>2042</v>
      </c>
      <c r="F50" s="2">
        <v>2</v>
      </c>
    </row>
    <row r="51" s="2" customFormat="1" spans="1:6">
      <c r="A51" s="2" t="s">
        <v>2129</v>
      </c>
      <c r="B51" s="2" t="s">
        <v>2033</v>
      </c>
      <c r="C51" s="2" t="s">
        <v>2046</v>
      </c>
      <c r="D51" s="2" t="s">
        <v>2035</v>
      </c>
      <c r="E51" s="2" t="s">
        <v>2035</v>
      </c>
      <c r="F51" s="2">
        <v>2</v>
      </c>
    </row>
    <row r="52" s="2" customFormat="1" spans="1:6">
      <c r="A52" s="2" t="s">
        <v>2130</v>
      </c>
      <c r="B52" s="2" t="s">
        <v>2102</v>
      </c>
      <c r="C52" s="2" t="s">
        <v>2103</v>
      </c>
      <c r="D52" s="2" t="s">
        <v>2035</v>
      </c>
      <c r="E52" s="2" t="s">
        <v>2042</v>
      </c>
      <c r="F52" s="2">
        <v>2</v>
      </c>
    </row>
    <row r="53" s="2" customFormat="1" spans="1:6">
      <c r="A53" s="2" t="s">
        <v>2131</v>
      </c>
      <c r="B53" s="2" t="s">
        <v>2132</v>
      </c>
      <c r="C53" s="2" t="s">
        <v>2044</v>
      </c>
      <c r="D53" s="2" t="s">
        <v>2035</v>
      </c>
      <c r="E53" s="2" t="s">
        <v>2035</v>
      </c>
      <c r="F53" s="2">
        <v>2</v>
      </c>
    </row>
    <row r="54" s="2" customFormat="1" spans="1:6">
      <c r="A54" s="2" t="s">
        <v>2133</v>
      </c>
      <c r="B54" s="2" t="s">
        <v>2134</v>
      </c>
      <c r="C54" s="2" t="s">
        <v>2135</v>
      </c>
      <c r="D54" s="2" t="s">
        <v>2035</v>
      </c>
      <c r="E54" s="2" t="s">
        <v>2035</v>
      </c>
      <c r="F54" s="2">
        <v>2</v>
      </c>
    </row>
    <row r="55" s="2" customFormat="1" spans="1:6">
      <c r="A55" s="2" t="s">
        <v>2136</v>
      </c>
      <c r="B55" s="2" t="s">
        <v>2137</v>
      </c>
      <c r="C55" s="2" t="s">
        <v>2138</v>
      </c>
      <c r="D55" s="2" t="s">
        <v>2035</v>
      </c>
      <c r="E55" s="2" t="s">
        <v>2035</v>
      </c>
      <c r="F55" s="2">
        <v>2</v>
      </c>
    </row>
    <row r="56" s="2" customFormat="1" spans="1:6">
      <c r="A56" s="2" t="s">
        <v>2139</v>
      </c>
      <c r="B56" s="2" t="s">
        <v>2033</v>
      </c>
      <c r="C56" s="2" t="s">
        <v>2140</v>
      </c>
      <c r="D56" s="2" t="s">
        <v>2035</v>
      </c>
      <c r="E56" s="2" t="s">
        <v>2035</v>
      </c>
      <c r="F56" s="2">
        <v>2</v>
      </c>
    </row>
    <row r="57" s="2" customFormat="1" spans="1:6">
      <c r="A57" s="2" t="s">
        <v>2141</v>
      </c>
      <c r="B57" s="2" t="s">
        <v>2037</v>
      </c>
      <c r="C57" s="2" t="s">
        <v>2085</v>
      </c>
      <c r="D57" s="2" t="s">
        <v>2035</v>
      </c>
      <c r="E57" s="2" t="s">
        <v>2042</v>
      </c>
      <c r="F57" s="2">
        <v>2</v>
      </c>
    </row>
    <row r="58" s="2" customFormat="1" spans="1:6">
      <c r="A58" s="2" t="s">
        <v>2142</v>
      </c>
      <c r="B58" s="2" t="s">
        <v>2143</v>
      </c>
      <c r="C58" s="2" t="s">
        <v>2144</v>
      </c>
      <c r="D58" s="2" t="s">
        <v>2035</v>
      </c>
      <c r="E58" s="2" t="s">
        <v>2035</v>
      </c>
      <c r="F58" s="2">
        <v>2</v>
      </c>
    </row>
    <row r="59" s="2" customFormat="1" spans="1:6">
      <c r="A59" s="2" t="s">
        <v>2145</v>
      </c>
      <c r="B59" s="2" t="s">
        <v>2146</v>
      </c>
      <c r="C59" s="2" t="s">
        <v>2044</v>
      </c>
      <c r="D59" s="2" t="s">
        <v>2035</v>
      </c>
      <c r="E59" s="2" t="s">
        <v>2035</v>
      </c>
      <c r="F59" s="2">
        <v>2</v>
      </c>
    </row>
    <row r="60" s="2" customFormat="1" spans="1:6">
      <c r="A60" s="2" t="s">
        <v>2147</v>
      </c>
      <c r="B60" s="2" t="s">
        <v>2054</v>
      </c>
      <c r="C60" s="2" t="s">
        <v>2095</v>
      </c>
      <c r="D60" s="2" t="s">
        <v>2035</v>
      </c>
      <c r="E60" s="2" t="s">
        <v>2035</v>
      </c>
      <c r="F60" s="2">
        <v>2</v>
      </c>
    </row>
    <row r="61" s="2" customFormat="1" spans="1:6">
      <c r="A61" s="2" t="s">
        <v>2148</v>
      </c>
      <c r="B61" s="2" t="s">
        <v>2037</v>
      </c>
      <c r="C61" s="2" t="s">
        <v>2149</v>
      </c>
      <c r="D61" s="2" t="s">
        <v>2035</v>
      </c>
      <c r="E61" s="2" t="s">
        <v>2042</v>
      </c>
      <c r="F61" s="2">
        <v>2</v>
      </c>
    </row>
    <row r="62" s="2" customFormat="1" spans="1:6">
      <c r="A62" s="2" t="s">
        <v>2150</v>
      </c>
      <c r="B62" s="2" t="s">
        <v>2151</v>
      </c>
      <c r="C62" s="2" t="s">
        <v>2135</v>
      </c>
      <c r="D62" s="2" t="s">
        <v>2035</v>
      </c>
      <c r="E62" s="2" t="s">
        <v>2035</v>
      </c>
      <c r="F62" s="2">
        <v>2</v>
      </c>
    </row>
    <row r="63" s="2" customFormat="1" spans="1:6">
      <c r="A63" s="2" t="s">
        <v>2152</v>
      </c>
      <c r="B63" s="2" t="s">
        <v>2054</v>
      </c>
      <c r="C63" s="2" t="s">
        <v>2153</v>
      </c>
      <c r="D63" s="2" t="s">
        <v>2035</v>
      </c>
      <c r="E63" s="2" t="s">
        <v>2035</v>
      </c>
      <c r="F63" s="2">
        <v>2</v>
      </c>
    </row>
    <row r="64" s="2" customFormat="1" spans="1:6">
      <c r="A64" s="2" t="s">
        <v>2154</v>
      </c>
      <c r="B64" s="2" t="s">
        <v>2155</v>
      </c>
      <c r="C64" s="2" t="s">
        <v>2034</v>
      </c>
      <c r="D64" s="2" t="s">
        <v>2035</v>
      </c>
      <c r="E64" s="2" t="s">
        <v>2035</v>
      </c>
      <c r="F64" s="2">
        <v>2</v>
      </c>
    </row>
    <row r="65" s="2" customFormat="1" spans="1:6">
      <c r="A65" s="2" t="s">
        <v>2156</v>
      </c>
      <c r="B65" s="2" t="s">
        <v>2157</v>
      </c>
      <c r="C65" s="2" t="s">
        <v>2158</v>
      </c>
      <c r="D65" s="2" t="s">
        <v>2035</v>
      </c>
      <c r="E65" s="2" t="s">
        <v>2042</v>
      </c>
      <c r="F65" s="2">
        <v>2</v>
      </c>
    </row>
    <row r="66" s="2" customFormat="1" spans="1:6">
      <c r="A66" s="2" t="s">
        <v>2159</v>
      </c>
      <c r="B66" s="2" t="s">
        <v>2037</v>
      </c>
      <c r="C66" s="2" t="s">
        <v>2128</v>
      </c>
      <c r="D66" s="2" t="s">
        <v>2035</v>
      </c>
      <c r="E66" s="2" t="s">
        <v>2042</v>
      </c>
      <c r="F66" s="2">
        <v>2</v>
      </c>
    </row>
    <row r="67" s="2" customFormat="1" spans="1:6">
      <c r="A67" s="2" t="s">
        <v>2160</v>
      </c>
      <c r="B67" s="2" t="s">
        <v>2033</v>
      </c>
      <c r="C67" s="2" t="s">
        <v>2161</v>
      </c>
      <c r="D67" s="2" t="s">
        <v>2035</v>
      </c>
      <c r="E67" s="2" t="s">
        <v>2035</v>
      </c>
      <c r="F67" s="2">
        <v>2</v>
      </c>
    </row>
    <row r="68" s="2" customFormat="1" spans="1:6">
      <c r="A68" s="2" t="s">
        <v>2162</v>
      </c>
      <c r="B68" s="2" t="s">
        <v>2163</v>
      </c>
      <c r="C68" s="2" t="s">
        <v>2135</v>
      </c>
      <c r="D68" s="2" t="s">
        <v>2035</v>
      </c>
      <c r="E68" s="2" t="s">
        <v>2035</v>
      </c>
      <c r="F68" s="2">
        <v>2</v>
      </c>
    </row>
    <row r="69" s="2" customFormat="1" spans="1:6">
      <c r="A69" s="2" t="s">
        <v>2164</v>
      </c>
      <c r="B69" s="2" t="s">
        <v>2151</v>
      </c>
      <c r="C69" s="2" t="s">
        <v>2135</v>
      </c>
      <c r="D69" s="2" t="s">
        <v>2035</v>
      </c>
      <c r="E69" s="2" t="s">
        <v>2035</v>
      </c>
      <c r="F69" s="2">
        <v>2</v>
      </c>
    </row>
    <row r="70" s="2" customFormat="1" spans="1:6">
      <c r="A70" s="2" t="s">
        <v>2165</v>
      </c>
      <c r="B70" s="2" t="s">
        <v>2155</v>
      </c>
      <c r="C70" s="2" t="s">
        <v>2166</v>
      </c>
      <c r="D70" s="2" t="s">
        <v>2035</v>
      </c>
      <c r="E70" s="2" t="s">
        <v>2035</v>
      </c>
      <c r="F70" s="2">
        <v>2</v>
      </c>
    </row>
    <row r="71" s="2" customFormat="1" spans="1:6">
      <c r="A71" s="2" t="s">
        <v>2167</v>
      </c>
      <c r="B71" s="2" t="s">
        <v>2054</v>
      </c>
      <c r="C71" s="2" t="s">
        <v>2062</v>
      </c>
      <c r="D71" s="2" t="s">
        <v>2035</v>
      </c>
      <c r="E71" s="2" t="s">
        <v>2035</v>
      </c>
      <c r="F71" s="2">
        <v>2</v>
      </c>
    </row>
    <row r="72" s="2" customFormat="1" spans="1:6">
      <c r="A72" s="2" t="s">
        <v>2168</v>
      </c>
      <c r="B72" s="2" t="s">
        <v>2169</v>
      </c>
      <c r="C72" s="2" t="s">
        <v>2170</v>
      </c>
      <c r="D72" s="2" t="s">
        <v>2035</v>
      </c>
      <c r="E72" s="2" t="s">
        <v>2035</v>
      </c>
      <c r="F72" s="2">
        <v>2</v>
      </c>
    </row>
    <row r="73" s="2" customFormat="1" spans="1:6">
      <c r="A73" s="2" t="s">
        <v>2171</v>
      </c>
      <c r="B73" s="2" t="s">
        <v>2072</v>
      </c>
      <c r="C73" s="2" t="s">
        <v>2068</v>
      </c>
      <c r="D73" s="2" t="s">
        <v>2035</v>
      </c>
      <c r="E73" s="2" t="s">
        <v>2035</v>
      </c>
      <c r="F73" s="2">
        <v>2</v>
      </c>
    </row>
    <row r="74" s="2" customFormat="1" spans="1:6">
      <c r="A74" s="2" t="s">
        <v>2172</v>
      </c>
      <c r="B74" s="2" t="s">
        <v>2173</v>
      </c>
      <c r="C74" s="2" t="s">
        <v>2174</v>
      </c>
      <c r="D74" s="2" t="s">
        <v>2035</v>
      </c>
      <c r="E74" s="2" t="s">
        <v>2035</v>
      </c>
      <c r="F74" s="2">
        <v>2</v>
      </c>
    </row>
    <row r="75" s="2" customFormat="1" spans="1:6">
      <c r="A75" s="2" t="s">
        <v>2175</v>
      </c>
      <c r="B75" s="2" t="s">
        <v>2176</v>
      </c>
      <c r="C75" s="2" t="s">
        <v>2064</v>
      </c>
      <c r="D75" s="2" t="s">
        <v>2035</v>
      </c>
      <c r="E75" s="2" t="s">
        <v>2035</v>
      </c>
      <c r="F75" s="2">
        <v>2</v>
      </c>
    </row>
    <row r="76" s="2" customFormat="1" spans="1:6">
      <c r="A76" s="2" t="s">
        <v>2177</v>
      </c>
      <c r="B76" s="2" t="s">
        <v>2178</v>
      </c>
      <c r="C76" s="2" t="s">
        <v>2179</v>
      </c>
      <c r="D76" s="2" t="s">
        <v>2035</v>
      </c>
      <c r="E76" s="2" t="s">
        <v>2042</v>
      </c>
      <c r="F76" s="2">
        <v>2</v>
      </c>
    </row>
    <row r="77" s="2" customFormat="1" spans="1:6">
      <c r="A77" s="2" t="s">
        <v>2180</v>
      </c>
      <c r="B77" s="2" t="s">
        <v>2037</v>
      </c>
      <c r="C77" s="2" t="s">
        <v>2112</v>
      </c>
      <c r="D77" s="2" t="s">
        <v>2035</v>
      </c>
      <c r="E77" s="2" t="s">
        <v>2035</v>
      </c>
      <c r="F77" s="2">
        <v>2</v>
      </c>
    </row>
    <row r="78" s="2" customFormat="1" spans="1:6">
      <c r="A78" s="2" t="s">
        <v>2181</v>
      </c>
      <c r="B78" s="2" t="s">
        <v>2134</v>
      </c>
      <c r="C78" s="2" t="s">
        <v>2135</v>
      </c>
      <c r="D78" s="2" t="s">
        <v>2035</v>
      </c>
      <c r="E78" s="2" t="s">
        <v>2035</v>
      </c>
      <c r="F78" s="2">
        <v>1</v>
      </c>
    </row>
    <row r="79" s="2" customFormat="1" spans="1:6">
      <c r="A79" s="2" t="s">
        <v>2182</v>
      </c>
      <c r="B79" s="2" t="s">
        <v>2183</v>
      </c>
      <c r="C79" s="2" t="s">
        <v>2184</v>
      </c>
      <c r="D79" s="2" t="s">
        <v>2035</v>
      </c>
      <c r="E79" s="2" t="s">
        <v>2042</v>
      </c>
      <c r="F79" s="2">
        <v>1</v>
      </c>
    </row>
    <row r="80" s="2" customFormat="1" spans="1:6">
      <c r="A80" s="2" t="s">
        <v>2185</v>
      </c>
      <c r="B80" s="2" t="s">
        <v>2186</v>
      </c>
      <c r="C80" s="2" t="s">
        <v>2187</v>
      </c>
      <c r="D80" s="2" t="s">
        <v>2035</v>
      </c>
      <c r="E80" s="2" t="s">
        <v>2035</v>
      </c>
      <c r="F80" s="2">
        <v>1</v>
      </c>
    </row>
    <row r="81" s="2" customFormat="1" spans="1:6">
      <c r="A81" s="2" t="s">
        <v>2188</v>
      </c>
      <c r="B81" s="2" t="s">
        <v>2189</v>
      </c>
      <c r="C81" s="2" t="s">
        <v>2135</v>
      </c>
      <c r="D81" s="2" t="s">
        <v>2035</v>
      </c>
      <c r="E81" s="2" t="s">
        <v>2035</v>
      </c>
      <c r="F81" s="2">
        <v>1</v>
      </c>
    </row>
    <row r="82" s="2" customFormat="1" spans="1:6">
      <c r="A82" s="2" t="s">
        <v>2190</v>
      </c>
      <c r="B82" s="2" t="s">
        <v>2072</v>
      </c>
      <c r="C82" s="2" t="s">
        <v>2068</v>
      </c>
      <c r="D82" s="2" t="s">
        <v>2035</v>
      </c>
      <c r="E82" s="2" t="s">
        <v>2035</v>
      </c>
      <c r="F82" s="2">
        <v>1</v>
      </c>
    </row>
    <row r="83" s="2" customFormat="1" spans="1:6">
      <c r="A83" s="2" t="s">
        <v>2191</v>
      </c>
      <c r="B83" s="2" t="s">
        <v>2192</v>
      </c>
      <c r="C83" s="2" t="s">
        <v>2075</v>
      </c>
      <c r="D83" s="2" t="s">
        <v>2035</v>
      </c>
      <c r="E83" s="2" t="s">
        <v>2035</v>
      </c>
      <c r="F83" s="2">
        <v>1</v>
      </c>
    </row>
    <row r="84" s="2" customFormat="1" spans="1:6">
      <c r="A84" s="2" t="s">
        <v>2193</v>
      </c>
      <c r="B84" s="2" t="s">
        <v>2088</v>
      </c>
      <c r="C84" s="2" t="s">
        <v>2089</v>
      </c>
      <c r="D84" s="2" t="s">
        <v>2035</v>
      </c>
      <c r="E84" s="2" t="s">
        <v>2035</v>
      </c>
      <c r="F84" s="2">
        <v>1</v>
      </c>
    </row>
    <row r="85" s="2" customFormat="1" spans="1:6">
      <c r="A85" s="2" t="s">
        <v>2194</v>
      </c>
      <c r="B85" s="2" t="s">
        <v>2037</v>
      </c>
      <c r="C85" s="2" t="s">
        <v>2140</v>
      </c>
      <c r="D85" s="2" t="s">
        <v>2035</v>
      </c>
      <c r="E85" s="2" t="s">
        <v>2035</v>
      </c>
      <c r="F85" s="2">
        <v>1</v>
      </c>
    </row>
    <row r="86" s="2" customFormat="1" spans="1:6">
      <c r="A86" s="2" t="s">
        <v>2195</v>
      </c>
      <c r="B86" s="2" t="s">
        <v>2037</v>
      </c>
      <c r="C86" s="2" t="s">
        <v>2140</v>
      </c>
      <c r="D86" s="2" t="s">
        <v>2035</v>
      </c>
      <c r="E86" s="2" t="s">
        <v>2035</v>
      </c>
      <c r="F86" s="2">
        <v>1</v>
      </c>
    </row>
    <row r="87" s="2" customFormat="1" spans="1:6">
      <c r="A87" s="2" t="s">
        <v>2196</v>
      </c>
      <c r="B87" s="2" t="s">
        <v>2037</v>
      </c>
      <c r="C87" s="2" t="s">
        <v>2140</v>
      </c>
      <c r="D87" s="2" t="s">
        <v>2035</v>
      </c>
      <c r="E87" s="2" t="s">
        <v>2035</v>
      </c>
      <c r="F87" s="2">
        <v>1</v>
      </c>
    </row>
    <row r="88" s="2" customFormat="1" spans="1:6">
      <c r="A88" s="2" t="s">
        <v>2197</v>
      </c>
      <c r="B88" s="2" t="s">
        <v>2054</v>
      </c>
      <c r="C88" s="2" t="s">
        <v>2034</v>
      </c>
      <c r="D88" s="2" t="s">
        <v>2035</v>
      </c>
      <c r="E88" s="2" t="s">
        <v>2035</v>
      </c>
      <c r="F88" s="2">
        <v>1</v>
      </c>
    </row>
    <row r="89" s="2" customFormat="1" spans="1:6">
      <c r="A89" s="2" t="s">
        <v>2198</v>
      </c>
      <c r="B89" s="2" t="s">
        <v>2199</v>
      </c>
      <c r="C89" s="2" t="s">
        <v>2200</v>
      </c>
      <c r="D89" s="2" t="s">
        <v>2035</v>
      </c>
      <c r="E89" s="2" t="s">
        <v>2035</v>
      </c>
      <c r="F89" s="2">
        <v>1</v>
      </c>
    </row>
    <row r="90" s="2" customFormat="1" spans="1:6">
      <c r="A90" s="2" t="s">
        <v>2201</v>
      </c>
      <c r="B90" s="2" t="s">
        <v>2054</v>
      </c>
      <c r="C90" s="2" t="s">
        <v>2034</v>
      </c>
      <c r="D90" s="2" t="s">
        <v>2035</v>
      </c>
      <c r="E90" s="2" t="s">
        <v>2035</v>
      </c>
      <c r="F90" s="2">
        <v>1</v>
      </c>
    </row>
    <row r="91" s="2" customFormat="1" spans="1:6">
      <c r="A91" s="2" t="s">
        <v>2202</v>
      </c>
      <c r="B91" s="2" t="s">
        <v>2037</v>
      </c>
      <c r="C91" s="2" t="s">
        <v>2203</v>
      </c>
      <c r="D91" s="2" t="s">
        <v>2035</v>
      </c>
      <c r="E91" s="2" t="s">
        <v>2035</v>
      </c>
      <c r="F91" s="2">
        <v>1</v>
      </c>
    </row>
    <row r="92" s="2" customFormat="1" spans="1:6">
      <c r="A92" s="2" t="s">
        <v>2204</v>
      </c>
      <c r="B92" s="2" t="s">
        <v>2037</v>
      </c>
      <c r="C92" s="2" t="s">
        <v>2205</v>
      </c>
      <c r="D92" s="2" t="s">
        <v>2035</v>
      </c>
      <c r="E92" s="2" t="s">
        <v>2035</v>
      </c>
      <c r="F92" s="2">
        <v>1</v>
      </c>
    </row>
    <row r="93" s="2" customFormat="1" spans="1:6">
      <c r="A93" s="2" t="s">
        <v>2206</v>
      </c>
      <c r="B93" s="2" t="s">
        <v>2037</v>
      </c>
      <c r="C93" s="2" t="s">
        <v>2207</v>
      </c>
      <c r="D93" s="2" t="s">
        <v>2035</v>
      </c>
      <c r="E93" s="2" t="s">
        <v>2042</v>
      </c>
      <c r="F93" s="2">
        <v>1</v>
      </c>
    </row>
    <row r="94" s="2" customFormat="1" spans="1:6">
      <c r="A94" s="2" t="s">
        <v>2208</v>
      </c>
      <c r="B94" s="2" t="s">
        <v>2134</v>
      </c>
      <c r="C94" s="2" t="s">
        <v>2135</v>
      </c>
      <c r="D94" s="2" t="s">
        <v>2035</v>
      </c>
      <c r="E94" s="2" t="s">
        <v>2035</v>
      </c>
      <c r="F94" s="2">
        <v>1</v>
      </c>
    </row>
    <row r="95" s="2" customFormat="1" spans="1:6">
      <c r="A95" s="2" t="s">
        <v>2209</v>
      </c>
      <c r="B95" s="2" t="s">
        <v>2054</v>
      </c>
      <c r="C95" s="2" t="s">
        <v>2210</v>
      </c>
      <c r="D95" s="2" t="s">
        <v>2035</v>
      </c>
      <c r="E95" s="2" t="s">
        <v>2035</v>
      </c>
      <c r="F95" s="2">
        <v>1</v>
      </c>
    </row>
    <row r="96" s="2" customFormat="1" spans="1:6">
      <c r="A96" s="2" t="s">
        <v>2211</v>
      </c>
      <c r="B96" s="2" t="s">
        <v>2199</v>
      </c>
      <c r="C96" s="2" t="s">
        <v>2200</v>
      </c>
      <c r="D96" s="2" t="s">
        <v>2035</v>
      </c>
      <c r="E96" s="2" t="s">
        <v>2035</v>
      </c>
      <c r="F96" s="2">
        <v>1</v>
      </c>
    </row>
    <row r="97" s="2" customFormat="1" spans="1:6">
      <c r="A97" s="2" t="s">
        <v>2212</v>
      </c>
      <c r="B97" s="2" t="s">
        <v>2037</v>
      </c>
      <c r="C97" s="2" t="s">
        <v>2213</v>
      </c>
      <c r="D97" s="2" t="s">
        <v>2035</v>
      </c>
      <c r="E97" s="2" t="s">
        <v>2042</v>
      </c>
      <c r="F97" s="2">
        <v>1</v>
      </c>
    </row>
    <row r="98" s="2" customFormat="1" spans="1:6">
      <c r="A98" s="2" t="s">
        <v>2214</v>
      </c>
      <c r="B98" s="2" t="s">
        <v>2134</v>
      </c>
      <c r="C98" s="2" t="s">
        <v>2135</v>
      </c>
      <c r="D98" s="2" t="s">
        <v>2035</v>
      </c>
      <c r="E98" s="2" t="s">
        <v>2035</v>
      </c>
      <c r="F98" s="2">
        <v>1</v>
      </c>
    </row>
    <row r="99" s="2" customFormat="1" spans="1:6">
      <c r="A99" s="2" t="s">
        <v>2215</v>
      </c>
      <c r="B99" s="2" t="s">
        <v>2054</v>
      </c>
      <c r="C99" s="2" t="s">
        <v>2064</v>
      </c>
      <c r="D99" s="2" t="s">
        <v>2035</v>
      </c>
      <c r="E99" s="2" t="s">
        <v>2035</v>
      </c>
      <c r="F99" s="2">
        <v>1</v>
      </c>
    </row>
    <row r="100" s="2" customFormat="1" spans="1:6">
      <c r="A100" s="2" t="s">
        <v>2216</v>
      </c>
      <c r="B100" s="2" t="s">
        <v>2217</v>
      </c>
      <c r="C100" s="2" t="s">
        <v>2060</v>
      </c>
      <c r="D100" s="2" t="s">
        <v>2035</v>
      </c>
      <c r="E100" s="2" t="s">
        <v>2042</v>
      </c>
      <c r="F100" s="2">
        <v>1</v>
      </c>
    </row>
    <row r="101" s="2" customFormat="1" spans="1:6">
      <c r="A101" s="2" t="s">
        <v>2218</v>
      </c>
      <c r="B101" s="2" t="s">
        <v>2033</v>
      </c>
      <c r="C101" s="2" t="s">
        <v>2034</v>
      </c>
      <c r="D101" s="2" t="s">
        <v>2035</v>
      </c>
      <c r="E101" s="2" t="s">
        <v>2035</v>
      </c>
      <c r="F101" s="2">
        <v>1</v>
      </c>
    </row>
    <row r="102" s="2" customFormat="1" spans="1:6">
      <c r="A102" s="2" t="s">
        <v>2219</v>
      </c>
      <c r="B102" s="2" t="s">
        <v>2037</v>
      </c>
      <c r="C102" s="2" t="s">
        <v>2220</v>
      </c>
      <c r="D102" s="2" t="s">
        <v>2035</v>
      </c>
      <c r="E102" s="2" t="s">
        <v>2042</v>
      </c>
      <c r="F102" s="2">
        <v>1</v>
      </c>
    </row>
    <row r="103" s="2" customFormat="1" spans="1:6">
      <c r="A103" s="2" t="s">
        <v>2221</v>
      </c>
      <c r="B103" s="2" t="s">
        <v>2037</v>
      </c>
      <c r="C103" s="2" t="s">
        <v>2128</v>
      </c>
      <c r="D103" s="2" t="s">
        <v>2035</v>
      </c>
      <c r="E103" s="2" t="s">
        <v>2042</v>
      </c>
      <c r="F103" s="2">
        <v>1</v>
      </c>
    </row>
    <row r="104" s="2" customFormat="1" spans="1:6">
      <c r="A104" s="2" t="s">
        <v>2222</v>
      </c>
      <c r="B104" s="2" t="s">
        <v>2037</v>
      </c>
      <c r="C104" s="2" t="s">
        <v>2128</v>
      </c>
      <c r="D104" s="2" t="s">
        <v>2035</v>
      </c>
      <c r="E104" s="2" t="s">
        <v>2042</v>
      </c>
      <c r="F104" s="2">
        <v>1</v>
      </c>
    </row>
    <row r="105" s="2" customFormat="1" spans="1:6">
      <c r="A105" s="2" t="s">
        <v>2223</v>
      </c>
      <c r="B105" s="2" t="s">
        <v>2033</v>
      </c>
      <c r="C105" s="2" t="s">
        <v>2046</v>
      </c>
      <c r="D105" s="2" t="s">
        <v>2035</v>
      </c>
      <c r="E105" s="2" t="s">
        <v>2035</v>
      </c>
      <c r="F105" s="2">
        <v>1</v>
      </c>
    </row>
    <row r="106" s="2" customFormat="1" spans="1:6">
      <c r="A106" s="2" t="s">
        <v>2224</v>
      </c>
      <c r="B106" s="2" t="s">
        <v>2054</v>
      </c>
      <c r="C106" s="2" t="s">
        <v>2225</v>
      </c>
      <c r="D106" s="2" t="s">
        <v>2035</v>
      </c>
      <c r="E106" s="2" t="s">
        <v>2035</v>
      </c>
      <c r="F106" s="2">
        <v>1</v>
      </c>
    </row>
    <row r="107" s="2" customFormat="1" spans="1:6">
      <c r="A107" s="2" t="s">
        <v>2226</v>
      </c>
      <c r="B107" s="2" t="s">
        <v>2157</v>
      </c>
      <c r="C107" s="2" t="s">
        <v>2128</v>
      </c>
      <c r="D107" s="2" t="s">
        <v>2035</v>
      </c>
      <c r="E107" s="2" t="s">
        <v>2042</v>
      </c>
      <c r="F107" s="2">
        <v>1</v>
      </c>
    </row>
    <row r="108" s="2" customFormat="1" spans="1:6">
      <c r="A108" s="2" t="s">
        <v>2227</v>
      </c>
      <c r="B108" s="2" t="s">
        <v>2134</v>
      </c>
      <c r="C108" s="2" t="s">
        <v>2135</v>
      </c>
      <c r="D108" s="2" t="s">
        <v>2035</v>
      </c>
      <c r="E108" s="2" t="s">
        <v>2035</v>
      </c>
      <c r="F108" s="2">
        <v>1</v>
      </c>
    </row>
    <row r="109" s="2" customFormat="1" spans="1:6">
      <c r="A109" s="2" t="s">
        <v>2228</v>
      </c>
      <c r="B109" s="2" t="s">
        <v>2229</v>
      </c>
      <c r="C109" s="2" t="s">
        <v>2135</v>
      </c>
      <c r="D109" s="2" t="s">
        <v>2035</v>
      </c>
      <c r="E109" s="2" t="s">
        <v>2035</v>
      </c>
      <c r="F109" s="2">
        <v>1</v>
      </c>
    </row>
    <row r="110" s="2" customFormat="1" spans="1:6">
      <c r="A110" s="2" t="s">
        <v>2230</v>
      </c>
      <c r="B110" s="2" t="s">
        <v>2037</v>
      </c>
      <c r="C110" s="2" t="s">
        <v>2085</v>
      </c>
      <c r="D110" s="2" t="s">
        <v>2035</v>
      </c>
      <c r="E110" s="2" t="s">
        <v>2042</v>
      </c>
      <c r="F110" s="2">
        <v>1</v>
      </c>
    </row>
    <row r="111" s="2" customFormat="1" spans="1:6">
      <c r="A111" s="2" t="s">
        <v>2231</v>
      </c>
      <c r="B111" s="2" t="s">
        <v>2229</v>
      </c>
      <c r="C111" s="2" t="s">
        <v>2135</v>
      </c>
      <c r="D111" s="2" t="s">
        <v>2035</v>
      </c>
      <c r="E111" s="2" t="s">
        <v>2035</v>
      </c>
      <c r="F111" s="2">
        <v>1</v>
      </c>
    </row>
    <row r="112" s="2" customFormat="1" spans="1:6">
      <c r="A112" s="2" t="s">
        <v>2232</v>
      </c>
      <c r="B112" s="2" t="s">
        <v>2233</v>
      </c>
      <c r="C112" s="2" t="s">
        <v>2046</v>
      </c>
      <c r="D112" s="2" t="s">
        <v>2035</v>
      </c>
      <c r="E112" s="2" t="s">
        <v>2035</v>
      </c>
      <c r="F112" s="2">
        <v>1</v>
      </c>
    </row>
    <row r="113" s="2" customFormat="1" spans="1:6">
      <c r="A113" s="2" t="s">
        <v>2234</v>
      </c>
      <c r="B113" s="2" t="s">
        <v>2235</v>
      </c>
      <c r="C113" s="2" t="s">
        <v>2236</v>
      </c>
      <c r="D113" s="2" t="s">
        <v>2035</v>
      </c>
      <c r="E113" s="2" t="s">
        <v>2035</v>
      </c>
      <c r="F113" s="2">
        <v>1</v>
      </c>
    </row>
    <row r="114" s="2" customFormat="1" spans="1:6">
      <c r="A114" s="2" t="s">
        <v>2237</v>
      </c>
      <c r="B114" s="2" t="s">
        <v>2033</v>
      </c>
      <c r="C114" s="2" t="s">
        <v>2238</v>
      </c>
      <c r="D114" s="2" t="s">
        <v>2035</v>
      </c>
      <c r="E114" s="2" t="s">
        <v>2042</v>
      </c>
      <c r="F114" s="2">
        <v>1</v>
      </c>
    </row>
    <row r="115" s="2" customFormat="1" spans="1:6">
      <c r="A115" s="2" t="s">
        <v>2239</v>
      </c>
      <c r="B115" s="2" t="s">
        <v>2240</v>
      </c>
      <c r="C115" s="2" t="s">
        <v>2062</v>
      </c>
      <c r="D115" s="2" t="s">
        <v>2035</v>
      </c>
      <c r="E115" s="2" t="s">
        <v>2035</v>
      </c>
      <c r="F115" s="2">
        <v>1</v>
      </c>
    </row>
    <row r="116" s="2" customFormat="1" spans="1:6">
      <c r="A116" s="2" t="s">
        <v>2241</v>
      </c>
      <c r="B116" s="2" t="s">
        <v>2134</v>
      </c>
      <c r="C116" s="2" t="s">
        <v>2135</v>
      </c>
      <c r="D116" s="2" t="s">
        <v>2035</v>
      </c>
      <c r="E116" s="2" t="s">
        <v>2035</v>
      </c>
      <c r="F116" s="2">
        <v>1</v>
      </c>
    </row>
    <row r="117" s="2" customFormat="1" spans="1:6">
      <c r="A117" s="2" t="s">
        <v>2242</v>
      </c>
      <c r="B117" s="2" t="s">
        <v>2243</v>
      </c>
      <c r="C117" s="2" t="s">
        <v>2046</v>
      </c>
      <c r="D117" s="2" t="s">
        <v>2035</v>
      </c>
      <c r="E117" s="2" t="s">
        <v>2035</v>
      </c>
      <c r="F117" s="2">
        <v>1</v>
      </c>
    </row>
    <row r="118" s="2" customFormat="1" spans="1:6">
      <c r="A118" s="2" t="s">
        <v>2244</v>
      </c>
      <c r="B118" s="2" t="s">
        <v>2037</v>
      </c>
      <c r="C118" s="2" t="s">
        <v>2044</v>
      </c>
      <c r="D118" s="2" t="s">
        <v>2035</v>
      </c>
      <c r="E118" s="2" t="s">
        <v>2035</v>
      </c>
      <c r="F118" s="2">
        <v>1</v>
      </c>
    </row>
    <row r="119" s="2" customFormat="1" spans="1:6">
      <c r="A119" s="2" t="s">
        <v>2245</v>
      </c>
      <c r="B119" s="2" t="s">
        <v>2037</v>
      </c>
      <c r="C119" s="2" t="s">
        <v>2128</v>
      </c>
      <c r="D119" s="2" t="s">
        <v>2035</v>
      </c>
      <c r="E119" s="2" t="s">
        <v>2042</v>
      </c>
      <c r="F119" s="2">
        <v>1</v>
      </c>
    </row>
    <row r="120" s="2" customFormat="1" spans="1:6">
      <c r="A120" s="2" t="s">
        <v>2246</v>
      </c>
      <c r="B120" s="2" t="s">
        <v>2054</v>
      </c>
      <c r="C120" s="2" t="s">
        <v>2046</v>
      </c>
      <c r="D120" s="2" t="s">
        <v>2035</v>
      </c>
      <c r="E120" s="2" t="s">
        <v>2035</v>
      </c>
      <c r="F120" s="2">
        <v>1</v>
      </c>
    </row>
    <row r="121" s="2" customFormat="1" spans="1:6">
      <c r="A121" s="2" t="s">
        <v>2247</v>
      </c>
      <c r="B121" s="2" t="s">
        <v>2054</v>
      </c>
      <c r="C121" s="2" t="s">
        <v>2248</v>
      </c>
      <c r="D121" s="2" t="s">
        <v>2035</v>
      </c>
      <c r="E121" s="2" t="s">
        <v>2035</v>
      </c>
      <c r="F121" s="2">
        <v>1</v>
      </c>
    </row>
    <row r="122" s="2" customFormat="1" spans="1:6">
      <c r="A122" s="2" t="s">
        <v>2249</v>
      </c>
      <c r="B122" s="2" t="s">
        <v>2037</v>
      </c>
      <c r="C122" s="2" t="s">
        <v>2085</v>
      </c>
      <c r="D122" s="2" t="s">
        <v>2035</v>
      </c>
      <c r="E122" s="2" t="s">
        <v>2042</v>
      </c>
      <c r="F122" s="2">
        <v>1</v>
      </c>
    </row>
    <row r="123" s="2" customFormat="1" spans="1:6">
      <c r="A123" s="2" t="s">
        <v>2250</v>
      </c>
      <c r="B123" s="2" t="s">
        <v>2072</v>
      </c>
      <c r="C123" s="2" t="s">
        <v>2068</v>
      </c>
      <c r="D123" s="2" t="s">
        <v>2035</v>
      </c>
      <c r="E123" s="2" t="s">
        <v>2035</v>
      </c>
      <c r="F123" s="2">
        <v>1</v>
      </c>
    </row>
    <row r="124" s="2" customFormat="1" spans="1:6">
      <c r="A124" s="2" t="s">
        <v>2251</v>
      </c>
      <c r="B124" s="2" t="s">
        <v>2033</v>
      </c>
      <c r="C124" s="2" t="s">
        <v>2064</v>
      </c>
      <c r="D124" s="2" t="s">
        <v>2035</v>
      </c>
      <c r="E124" s="2" t="s">
        <v>2035</v>
      </c>
      <c r="F124" s="2">
        <v>1</v>
      </c>
    </row>
    <row r="125" s="2" customFormat="1" spans="1:6">
      <c r="A125" s="2" t="s">
        <v>2252</v>
      </c>
      <c r="B125" s="2" t="s">
        <v>2054</v>
      </c>
      <c r="C125" s="2" t="s">
        <v>2068</v>
      </c>
      <c r="D125" s="2" t="s">
        <v>2035</v>
      </c>
      <c r="E125" s="2" t="s">
        <v>2035</v>
      </c>
      <c r="F125" s="2">
        <v>1</v>
      </c>
    </row>
    <row r="126" s="2" customFormat="1" spans="1:6">
      <c r="A126" s="2" t="s">
        <v>2253</v>
      </c>
      <c r="B126" s="2" t="s">
        <v>2178</v>
      </c>
      <c r="C126" s="2" t="s">
        <v>2179</v>
      </c>
      <c r="D126" s="2" t="s">
        <v>2035</v>
      </c>
      <c r="E126" s="2" t="s">
        <v>2042</v>
      </c>
      <c r="F126" s="2">
        <v>1</v>
      </c>
    </row>
    <row r="127" s="2" customFormat="1" spans="1:6">
      <c r="A127" s="2" t="s">
        <v>2254</v>
      </c>
      <c r="B127" s="2" t="s">
        <v>2132</v>
      </c>
      <c r="C127" s="2" t="s">
        <v>2255</v>
      </c>
      <c r="D127" s="2" t="s">
        <v>2035</v>
      </c>
      <c r="E127" s="2" t="s">
        <v>2035</v>
      </c>
      <c r="F127" s="2">
        <v>1</v>
      </c>
    </row>
    <row r="128" s="2" customFormat="1" spans="1:6">
      <c r="A128" s="2" t="s">
        <v>2256</v>
      </c>
      <c r="B128" s="2" t="s">
        <v>2192</v>
      </c>
      <c r="C128" s="2" t="s">
        <v>2075</v>
      </c>
      <c r="D128" s="2" t="s">
        <v>2035</v>
      </c>
      <c r="E128" s="2" t="s">
        <v>2035</v>
      </c>
      <c r="F128" s="2">
        <v>1</v>
      </c>
    </row>
    <row r="129" s="2" customFormat="1" spans="1:6">
      <c r="A129" s="2" t="s">
        <v>2257</v>
      </c>
      <c r="B129" s="2" t="s">
        <v>2054</v>
      </c>
      <c r="C129" s="2" t="s">
        <v>2075</v>
      </c>
      <c r="D129" s="2" t="s">
        <v>2035</v>
      </c>
      <c r="E129" s="2" t="s">
        <v>2035</v>
      </c>
      <c r="F129" s="2">
        <v>1</v>
      </c>
    </row>
    <row r="130" s="2" customFormat="1" spans="1:6">
      <c r="A130" s="2" t="s">
        <v>2258</v>
      </c>
      <c r="B130" s="2" t="s">
        <v>2229</v>
      </c>
      <c r="C130" s="2" t="s">
        <v>2135</v>
      </c>
      <c r="D130" s="2" t="s">
        <v>2035</v>
      </c>
      <c r="E130" s="2" t="s">
        <v>2035</v>
      </c>
      <c r="F130" s="2">
        <v>1</v>
      </c>
    </row>
    <row r="131" s="2" customFormat="1" spans="1:6">
      <c r="A131" s="2" t="s">
        <v>2259</v>
      </c>
      <c r="B131" s="2" t="s">
        <v>2134</v>
      </c>
      <c r="C131" s="2" t="s">
        <v>2135</v>
      </c>
      <c r="D131" s="2" t="s">
        <v>2035</v>
      </c>
      <c r="E131" s="2" t="s">
        <v>2035</v>
      </c>
      <c r="F131" s="2">
        <v>1</v>
      </c>
    </row>
    <row r="132" s="2" customFormat="1" spans="1:6">
      <c r="A132" s="2" t="s">
        <v>2260</v>
      </c>
      <c r="B132" s="2" t="s">
        <v>2261</v>
      </c>
      <c r="C132" s="2" t="s">
        <v>2262</v>
      </c>
      <c r="D132" s="2" t="s">
        <v>2035</v>
      </c>
      <c r="E132" s="2" t="s">
        <v>2035</v>
      </c>
      <c r="F132" s="2">
        <v>1</v>
      </c>
    </row>
    <row r="133" s="2" customFormat="1" spans="1:6">
      <c r="A133" s="2" t="s">
        <v>2263</v>
      </c>
      <c r="B133" s="2" t="s">
        <v>2261</v>
      </c>
      <c r="C133" s="2" t="s">
        <v>2262</v>
      </c>
      <c r="D133" s="2" t="s">
        <v>2035</v>
      </c>
      <c r="E133" s="2" t="s">
        <v>2035</v>
      </c>
      <c r="F133" s="2">
        <v>1</v>
      </c>
    </row>
    <row r="134" s="2" customFormat="1" spans="1:6">
      <c r="A134" s="2" t="s">
        <v>2264</v>
      </c>
      <c r="B134" s="2" t="s">
        <v>2099</v>
      </c>
      <c r="C134" s="2" t="s">
        <v>2100</v>
      </c>
      <c r="D134" s="2" t="s">
        <v>2035</v>
      </c>
      <c r="E134" s="2" t="s">
        <v>2035</v>
      </c>
      <c r="F134" s="2">
        <v>1</v>
      </c>
    </row>
    <row r="135" s="2" customFormat="1" spans="1:6">
      <c r="A135" s="2" t="s">
        <v>2265</v>
      </c>
      <c r="B135" s="2" t="s">
        <v>2266</v>
      </c>
      <c r="C135" s="2" t="s">
        <v>2179</v>
      </c>
      <c r="D135" s="2" t="s">
        <v>2042</v>
      </c>
      <c r="E135" s="2" t="s">
        <v>2042</v>
      </c>
      <c r="F135" s="2">
        <v>1</v>
      </c>
    </row>
    <row r="136" s="2" customFormat="1" spans="1:6">
      <c r="A136" s="2" t="s">
        <v>2267</v>
      </c>
      <c r="B136" s="2" t="s">
        <v>2054</v>
      </c>
      <c r="C136" s="2" t="s">
        <v>2064</v>
      </c>
      <c r="D136" s="2" t="s">
        <v>2035</v>
      </c>
      <c r="E136" s="2" t="s">
        <v>2035</v>
      </c>
      <c r="F136" s="2">
        <v>1</v>
      </c>
    </row>
    <row r="137" s="2" customFormat="1" spans="1:6">
      <c r="A137" s="2" t="s">
        <v>2268</v>
      </c>
      <c r="B137" s="2" t="s">
        <v>2269</v>
      </c>
      <c r="C137" s="2" t="s">
        <v>2044</v>
      </c>
      <c r="D137" s="2" t="s">
        <v>2035</v>
      </c>
      <c r="E137" s="2" t="s">
        <v>2035</v>
      </c>
      <c r="F137" s="2">
        <v>1</v>
      </c>
    </row>
    <row r="138" s="2" customFormat="1" spans="1:6">
      <c r="A138" s="2" t="s">
        <v>2270</v>
      </c>
      <c r="B138" s="2" t="s">
        <v>2271</v>
      </c>
      <c r="C138" s="2" t="s">
        <v>2062</v>
      </c>
      <c r="D138" s="2" t="s">
        <v>2035</v>
      </c>
      <c r="E138" s="2" t="s">
        <v>2035</v>
      </c>
      <c r="F138" s="2">
        <v>1</v>
      </c>
    </row>
    <row r="139" s="2" customFormat="1" spans="1:6">
      <c r="A139" s="2" t="s">
        <v>2272</v>
      </c>
      <c r="B139" s="2" t="s">
        <v>2132</v>
      </c>
      <c r="C139" s="2" t="s">
        <v>2095</v>
      </c>
      <c r="D139" s="2" t="s">
        <v>2035</v>
      </c>
      <c r="E139" s="2" t="s">
        <v>2035</v>
      </c>
      <c r="F139" s="2">
        <v>1</v>
      </c>
    </row>
    <row r="140" s="2" customFormat="1" spans="1:6">
      <c r="A140" s="2" t="s">
        <v>2273</v>
      </c>
      <c r="B140" s="2" t="s">
        <v>2054</v>
      </c>
      <c r="C140" s="2" t="s">
        <v>2046</v>
      </c>
      <c r="D140" s="2" t="s">
        <v>2035</v>
      </c>
      <c r="E140" s="2" t="s">
        <v>2035</v>
      </c>
      <c r="F140" s="2">
        <v>1</v>
      </c>
    </row>
    <row r="141" s="2" customFormat="1" spans="1:6">
      <c r="A141" s="2" t="s">
        <v>2274</v>
      </c>
      <c r="B141" s="2" t="s">
        <v>2275</v>
      </c>
      <c r="C141" s="2" t="s">
        <v>2135</v>
      </c>
      <c r="D141" s="2" t="s">
        <v>2035</v>
      </c>
      <c r="E141" s="2" t="s">
        <v>2035</v>
      </c>
      <c r="F141" s="2">
        <v>1</v>
      </c>
    </row>
    <row r="142" s="2" customFormat="1" spans="1:6">
      <c r="A142" s="2" t="s">
        <v>2276</v>
      </c>
      <c r="B142" s="2" t="s">
        <v>2178</v>
      </c>
      <c r="C142" s="2" t="s">
        <v>2179</v>
      </c>
      <c r="D142" s="2" t="s">
        <v>2035</v>
      </c>
      <c r="E142" s="2" t="s">
        <v>2042</v>
      </c>
      <c r="F142" s="2">
        <v>1</v>
      </c>
    </row>
    <row r="143" s="2" customFormat="1" spans="1:6">
      <c r="A143" s="2" t="s">
        <v>2277</v>
      </c>
      <c r="B143" s="2" t="s">
        <v>2132</v>
      </c>
      <c r="C143" s="2" t="s">
        <v>2064</v>
      </c>
      <c r="D143" s="2" t="s">
        <v>2035</v>
      </c>
      <c r="E143" s="2" t="s">
        <v>2035</v>
      </c>
      <c r="F143" s="2">
        <v>1</v>
      </c>
    </row>
    <row r="144" s="2" customFormat="1" spans="1:6">
      <c r="A144" s="2" t="s">
        <v>2278</v>
      </c>
      <c r="B144" s="2" t="s">
        <v>2233</v>
      </c>
      <c r="C144" s="2" t="s">
        <v>2046</v>
      </c>
      <c r="D144" s="2" t="s">
        <v>2035</v>
      </c>
      <c r="E144" s="2" t="s">
        <v>2035</v>
      </c>
      <c r="F144" s="2">
        <v>1</v>
      </c>
    </row>
    <row r="145" s="2" customFormat="1" spans="1:6">
      <c r="A145" s="2" t="s">
        <v>2279</v>
      </c>
      <c r="B145" s="2" t="s">
        <v>2033</v>
      </c>
      <c r="C145" s="2" t="s">
        <v>2068</v>
      </c>
      <c r="D145" s="2" t="s">
        <v>2035</v>
      </c>
      <c r="E145" s="2" t="s">
        <v>2035</v>
      </c>
      <c r="F145" s="2">
        <v>1</v>
      </c>
    </row>
    <row r="146" s="2" customFormat="1" spans="1:6">
      <c r="A146" s="2" t="s">
        <v>2280</v>
      </c>
      <c r="B146" s="2" t="s">
        <v>2281</v>
      </c>
      <c r="C146" s="2" t="s">
        <v>2122</v>
      </c>
      <c r="D146" s="2" t="s">
        <v>2042</v>
      </c>
      <c r="E146" s="2" t="s">
        <v>2042</v>
      </c>
      <c r="F146" s="2">
        <v>1</v>
      </c>
    </row>
    <row r="147" s="2" customFormat="1" spans="1:6">
      <c r="A147" s="2" t="s">
        <v>2282</v>
      </c>
      <c r="B147" s="2" t="s">
        <v>2283</v>
      </c>
      <c r="C147" s="2" t="s">
        <v>2284</v>
      </c>
      <c r="D147" s="2" t="s">
        <v>2042</v>
      </c>
      <c r="E147" s="2" t="s">
        <v>2035</v>
      </c>
      <c r="F147" s="2">
        <v>1</v>
      </c>
    </row>
    <row r="148" s="2" customFormat="1" spans="1:6">
      <c r="A148" s="2" t="s">
        <v>2285</v>
      </c>
      <c r="B148" s="2" t="s">
        <v>2134</v>
      </c>
      <c r="C148" s="2" t="s">
        <v>2135</v>
      </c>
      <c r="D148" s="2" t="s">
        <v>2035</v>
      </c>
      <c r="E148" s="2" t="s">
        <v>2035</v>
      </c>
      <c r="F148" s="2">
        <v>1</v>
      </c>
    </row>
    <row r="149" s="2" customFormat="1" spans="1:6">
      <c r="A149" s="2" t="s">
        <v>2286</v>
      </c>
      <c r="B149" s="2" t="s">
        <v>2037</v>
      </c>
      <c r="C149" s="2" t="s">
        <v>2287</v>
      </c>
      <c r="D149" s="2" t="s">
        <v>2035</v>
      </c>
      <c r="E149" s="2" t="s">
        <v>2042</v>
      </c>
      <c r="F149" s="2">
        <v>1</v>
      </c>
    </row>
    <row r="150" s="2" customFormat="1" spans="1:6">
      <c r="A150" s="2" t="s">
        <v>2288</v>
      </c>
      <c r="B150" s="2" t="s">
        <v>2233</v>
      </c>
      <c r="C150" s="2" t="s">
        <v>2046</v>
      </c>
      <c r="D150" s="2" t="s">
        <v>2035</v>
      </c>
      <c r="E150" s="2" t="s">
        <v>2035</v>
      </c>
      <c r="F150" s="2">
        <v>1</v>
      </c>
    </row>
    <row r="151" s="2" customFormat="1" spans="1:6">
      <c r="A151" s="2" t="s">
        <v>2289</v>
      </c>
      <c r="B151" s="2" t="s">
        <v>2054</v>
      </c>
      <c r="C151" s="2" t="s">
        <v>2046</v>
      </c>
      <c r="D151" s="2" t="s">
        <v>2035</v>
      </c>
      <c r="E151" s="2" t="s">
        <v>2035</v>
      </c>
      <c r="F151" s="2">
        <v>1</v>
      </c>
    </row>
    <row r="152" s="2" customFormat="1" spans="1:6">
      <c r="A152" s="2" t="s">
        <v>2290</v>
      </c>
      <c r="B152" s="2" t="s">
        <v>2291</v>
      </c>
      <c r="C152" s="2" t="s">
        <v>2292</v>
      </c>
      <c r="D152" s="2" t="s">
        <v>2035</v>
      </c>
      <c r="E152" s="2" t="s">
        <v>2035</v>
      </c>
      <c r="F152" s="2">
        <v>1</v>
      </c>
    </row>
    <row r="153" s="2" customFormat="1" spans="1:6">
      <c r="A153" s="2" t="s">
        <v>2293</v>
      </c>
      <c r="B153" s="2" t="s">
        <v>2294</v>
      </c>
      <c r="C153" s="2" t="s">
        <v>2295</v>
      </c>
      <c r="D153" s="2" t="s">
        <v>2042</v>
      </c>
      <c r="E153" s="2" t="s">
        <v>2042</v>
      </c>
      <c r="F153" s="2">
        <v>1</v>
      </c>
    </row>
    <row r="154" s="2" customFormat="1" spans="1:6">
      <c r="A154" s="2" t="s">
        <v>2296</v>
      </c>
      <c r="B154" s="2" t="s">
        <v>2297</v>
      </c>
      <c r="C154" s="2" t="s">
        <v>2298</v>
      </c>
      <c r="D154" s="2" t="s">
        <v>2035</v>
      </c>
      <c r="E154" s="2" t="s">
        <v>2035</v>
      </c>
      <c r="F154" s="2">
        <v>1</v>
      </c>
    </row>
    <row r="155" s="2" customFormat="1" spans="1:6">
      <c r="A155" s="2" t="s">
        <v>2299</v>
      </c>
      <c r="B155" s="2" t="s">
        <v>2037</v>
      </c>
      <c r="C155" s="2" t="s">
        <v>2300</v>
      </c>
      <c r="D155" s="2" t="s">
        <v>2035</v>
      </c>
      <c r="E155" s="2" t="s">
        <v>2042</v>
      </c>
      <c r="F155" s="2">
        <v>1</v>
      </c>
    </row>
    <row r="156" s="2" customFormat="1" spans="1:6">
      <c r="A156" s="2" t="s">
        <v>2301</v>
      </c>
      <c r="B156" s="2" t="s">
        <v>2037</v>
      </c>
      <c r="C156" s="2" t="s">
        <v>2300</v>
      </c>
      <c r="D156" s="2" t="s">
        <v>2035</v>
      </c>
      <c r="E156" s="2" t="s">
        <v>2042</v>
      </c>
      <c r="F156" s="2">
        <v>1</v>
      </c>
    </row>
    <row r="157" s="2" customFormat="1" spans="1:6">
      <c r="A157" s="2" t="s">
        <v>2302</v>
      </c>
      <c r="B157" s="2" t="s">
        <v>2037</v>
      </c>
      <c r="C157" s="2" t="s">
        <v>2303</v>
      </c>
      <c r="D157" s="2" t="s">
        <v>2035</v>
      </c>
      <c r="E157" s="2" t="s">
        <v>2042</v>
      </c>
      <c r="F157" s="2">
        <v>1</v>
      </c>
    </row>
    <row r="158" s="2" customFormat="1" spans="1:6">
      <c r="A158" s="2" t="s">
        <v>2304</v>
      </c>
      <c r="B158" s="2" t="s">
        <v>2119</v>
      </c>
      <c r="C158" s="2" t="s">
        <v>2052</v>
      </c>
      <c r="D158" s="2" t="s">
        <v>2035</v>
      </c>
      <c r="E158" s="2" t="s">
        <v>2042</v>
      </c>
      <c r="F158" s="2">
        <v>1</v>
      </c>
    </row>
    <row r="159" s="2" customFormat="1" spans="1:6">
      <c r="A159" s="2" t="s">
        <v>2305</v>
      </c>
      <c r="B159" s="2" t="s">
        <v>2306</v>
      </c>
      <c r="C159" s="2" t="s">
        <v>2062</v>
      </c>
      <c r="D159" s="2" t="s">
        <v>2035</v>
      </c>
      <c r="E159" s="2" t="s">
        <v>2035</v>
      </c>
      <c r="F159" s="2">
        <v>1</v>
      </c>
    </row>
    <row r="160" s="2" customFormat="1" spans="1:6">
      <c r="A160" s="2" t="s">
        <v>2307</v>
      </c>
      <c r="B160" s="2" t="s">
        <v>2037</v>
      </c>
      <c r="C160" s="2" t="s">
        <v>2255</v>
      </c>
      <c r="D160" s="2" t="s">
        <v>2035</v>
      </c>
      <c r="E160" s="2" t="s">
        <v>2035</v>
      </c>
      <c r="F160" s="2">
        <v>1</v>
      </c>
    </row>
    <row r="161" s="2" customFormat="1" spans="1:6">
      <c r="A161" s="2" t="s">
        <v>2308</v>
      </c>
      <c r="B161" s="2" t="s">
        <v>2037</v>
      </c>
      <c r="C161" s="2" t="s">
        <v>2255</v>
      </c>
      <c r="D161" s="2" t="s">
        <v>2035</v>
      </c>
      <c r="E161" s="2" t="s">
        <v>2035</v>
      </c>
      <c r="F161" s="2">
        <v>1</v>
      </c>
    </row>
    <row r="162" s="2" customFormat="1" spans="1:6">
      <c r="A162" s="2" t="s">
        <v>2309</v>
      </c>
      <c r="B162" s="2" t="s">
        <v>2054</v>
      </c>
      <c r="C162" s="2" t="s">
        <v>2095</v>
      </c>
      <c r="D162" s="2" t="s">
        <v>2035</v>
      </c>
      <c r="E162" s="2" t="s">
        <v>2035</v>
      </c>
      <c r="F162" s="2">
        <v>1</v>
      </c>
    </row>
    <row r="163" s="2" customFormat="1" spans="1:6">
      <c r="A163" s="2" t="s">
        <v>2310</v>
      </c>
      <c r="B163" s="2" t="s">
        <v>2072</v>
      </c>
      <c r="C163" s="2" t="s">
        <v>2068</v>
      </c>
      <c r="D163" s="2" t="s">
        <v>2035</v>
      </c>
      <c r="E163" s="2" t="s">
        <v>2035</v>
      </c>
      <c r="F163" s="2">
        <v>1</v>
      </c>
    </row>
    <row r="164" s="2" customFormat="1" spans="1:6">
      <c r="A164" s="2" t="s">
        <v>2311</v>
      </c>
      <c r="B164" s="2" t="s">
        <v>2072</v>
      </c>
      <c r="C164" s="2" t="s">
        <v>2068</v>
      </c>
      <c r="D164" s="2" t="s">
        <v>2035</v>
      </c>
      <c r="E164" s="2" t="s">
        <v>2035</v>
      </c>
      <c r="F164" s="2">
        <v>1</v>
      </c>
    </row>
    <row r="165" s="2" customFormat="1" spans="1:6">
      <c r="A165" s="2" t="s">
        <v>2312</v>
      </c>
      <c r="B165" s="2" t="s">
        <v>2313</v>
      </c>
      <c r="C165" s="2" t="s">
        <v>2314</v>
      </c>
      <c r="D165" s="2" t="s">
        <v>2042</v>
      </c>
      <c r="E165" s="2" t="s">
        <v>2042</v>
      </c>
      <c r="F165" s="2">
        <v>1</v>
      </c>
    </row>
    <row r="166" s="2" customFormat="1" spans="1:6">
      <c r="A166" s="2" t="s">
        <v>2315</v>
      </c>
      <c r="B166" s="2" t="s">
        <v>2054</v>
      </c>
      <c r="C166" s="2" t="s">
        <v>2064</v>
      </c>
      <c r="D166" s="2" t="s">
        <v>2035</v>
      </c>
      <c r="E166" s="2" t="s">
        <v>2035</v>
      </c>
      <c r="F166" s="2">
        <v>1</v>
      </c>
    </row>
    <row r="167" s="2" customFormat="1" spans="1:6">
      <c r="A167" s="2" t="s">
        <v>2316</v>
      </c>
      <c r="B167" s="2" t="s">
        <v>2178</v>
      </c>
      <c r="C167" s="2" t="s">
        <v>2179</v>
      </c>
      <c r="D167" s="2" t="s">
        <v>2035</v>
      </c>
      <c r="E167" s="2" t="s">
        <v>2042</v>
      </c>
      <c r="F167" s="2">
        <v>1</v>
      </c>
    </row>
    <row r="168" s="2" customFormat="1" spans="1:6">
      <c r="A168" s="2" t="s">
        <v>2317</v>
      </c>
      <c r="B168" s="2" t="s">
        <v>2318</v>
      </c>
      <c r="C168" s="2" t="s">
        <v>2319</v>
      </c>
      <c r="D168" s="2" t="s">
        <v>2035</v>
      </c>
      <c r="E168" s="2" t="s">
        <v>2035</v>
      </c>
      <c r="F168" s="2">
        <v>1</v>
      </c>
    </row>
    <row r="169" s="2" customFormat="1" spans="1:6">
      <c r="A169" s="2" t="s">
        <v>2320</v>
      </c>
      <c r="B169" s="2" t="s">
        <v>2163</v>
      </c>
      <c r="C169" s="2" t="s">
        <v>2135</v>
      </c>
      <c r="D169" s="2" t="s">
        <v>2035</v>
      </c>
      <c r="E169" s="2" t="s">
        <v>2035</v>
      </c>
      <c r="F169" s="2">
        <v>1</v>
      </c>
    </row>
    <row r="170" s="2" customFormat="1" spans="1:6">
      <c r="A170" s="2" t="s">
        <v>2321</v>
      </c>
      <c r="B170" s="2" t="s">
        <v>2099</v>
      </c>
      <c r="C170" s="2" t="s">
        <v>2100</v>
      </c>
      <c r="D170" s="2" t="s">
        <v>2035</v>
      </c>
      <c r="E170" s="2" t="s">
        <v>2035</v>
      </c>
      <c r="F170" s="2">
        <v>1</v>
      </c>
    </row>
    <row r="171" s="2" customFormat="1" spans="1:6">
      <c r="A171" s="2" t="s">
        <v>2322</v>
      </c>
      <c r="B171" s="2" t="s">
        <v>2189</v>
      </c>
      <c r="C171" s="2" t="s">
        <v>2135</v>
      </c>
      <c r="D171" s="2" t="s">
        <v>2035</v>
      </c>
      <c r="E171" s="2" t="s">
        <v>2035</v>
      </c>
      <c r="F171" s="2">
        <v>1</v>
      </c>
    </row>
    <row r="172" s="2" customFormat="1" spans="1:6">
      <c r="A172" s="2" t="s">
        <v>2323</v>
      </c>
      <c r="B172" s="2" t="s">
        <v>2146</v>
      </c>
      <c r="C172" s="2" t="s">
        <v>2044</v>
      </c>
      <c r="D172" s="2" t="s">
        <v>2035</v>
      </c>
      <c r="E172" s="2" t="s">
        <v>2035</v>
      </c>
      <c r="F172" s="2">
        <v>1</v>
      </c>
    </row>
    <row r="173" s="2" customFormat="1" spans="1:6">
      <c r="A173" s="2" t="s">
        <v>2324</v>
      </c>
      <c r="B173" s="2" t="s">
        <v>2054</v>
      </c>
      <c r="C173" s="2" t="s">
        <v>2064</v>
      </c>
      <c r="D173" s="2" t="s">
        <v>2035</v>
      </c>
      <c r="E173" s="2" t="s">
        <v>2035</v>
      </c>
      <c r="F173" s="2">
        <v>1</v>
      </c>
    </row>
    <row r="174" s="2" customFormat="1" spans="1:6">
      <c r="A174" s="2" t="s">
        <v>2325</v>
      </c>
      <c r="B174" s="2" t="s">
        <v>2054</v>
      </c>
      <c r="C174" s="2" t="s">
        <v>2326</v>
      </c>
      <c r="D174" s="2" t="s">
        <v>2035</v>
      </c>
      <c r="E174" s="2" t="s">
        <v>2042</v>
      </c>
      <c r="F174" s="2">
        <v>1</v>
      </c>
    </row>
    <row r="175" s="2" customFormat="1" spans="1:6">
      <c r="A175" s="2" t="s">
        <v>2327</v>
      </c>
      <c r="B175" s="2" t="s">
        <v>2189</v>
      </c>
      <c r="C175" s="2" t="s">
        <v>2135</v>
      </c>
      <c r="D175" s="2" t="s">
        <v>2035</v>
      </c>
      <c r="E175" s="2" t="s">
        <v>2035</v>
      </c>
      <c r="F175" s="2">
        <v>1</v>
      </c>
    </row>
    <row r="176" s="2" customFormat="1" spans="1:6">
      <c r="A176" s="2" t="s">
        <v>2328</v>
      </c>
      <c r="B176" s="2" t="s">
        <v>2037</v>
      </c>
      <c r="C176" s="2" t="s">
        <v>2203</v>
      </c>
      <c r="D176" s="2" t="s">
        <v>2035</v>
      </c>
      <c r="E176" s="2" t="s">
        <v>2035</v>
      </c>
      <c r="F176" s="2">
        <v>1</v>
      </c>
    </row>
    <row r="177" s="2" customFormat="1" spans="1:6">
      <c r="A177" s="2" t="s">
        <v>2329</v>
      </c>
      <c r="B177" s="2" t="s">
        <v>2243</v>
      </c>
      <c r="C177" s="2" t="s">
        <v>2255</v>
      </c>
      <c r="D177" s="2" t="s">
        <v>2035</v>
      </c>
      <c r="E177" s="2" t="s">
        <v>2035</v>
      </c>
      <c r="F177" s="2">
        <v>1</v>
      </c>
    </row>
    <row r="178" s="2" customFormat="1" spans="1:6">
      <c r="A178" s="2" t="s">
        <v>2330</v>
      </c>
      <c r="B178" s="2" t="s">
        <v>2033</v>
      </c>
      <c r="C178" s="2" t="s">
        <v>2044</v>
      </c>
      <c r="D178" s="2" t="s">
        <v>2035</v>
      </c>
      <c r="E178" s="2" t="s">
        <v>2035</v>
      </c>
      <c r="F178" s="2">
        <v>1</v>
      </c>
    </row>
    <row r="179" s="2" customFormat="1" spans="1:6">
      <c r="A179" s="2" t="s">
        <v>2331</v>
      </c>
      <c r="B179" s="2" t="s">
        <v>2332</v>
      </c>
      <c r="C179" s="2" t="s">
        <v>2062</v>
      </c>
      <c r="D179" s="2" t="s">
        <v>2035</v>
      </c>
      <c r="E179" s="2" t="s">
        <v>2035</v>
      </c>
      <c r="F179" s="2">
        <v>1</v>
      </c>
    </row>
    <row r="180" s="2" customFormat="1" spans="1:6">
      <c r="A180" s="2" t="s">
        <v>2333</v>
      </c>
      <c r="B180" s="2" t="s">
        <v>2334</v>
      </c>
      <c r="C180" s="2" t="s">
        <v>2335</v>
      </c>
      <c r="D180" s="2" t="s">
        <v>2035</v>
      </c>
      <c r="E180" s="2" t="s">
        <v>2035</v>
      </c>
      <c r="F180" s="2">
        <v>1</v>
      </c>
    </row>
    <row r="181" s="2" customFormat="1" spans="1:6">
      <c r="A181" s="2" t="s">
        <v>2336</v>
      </c>
      <c r="B181" s="2" t="s">
        <v>2337</v>
      </c>
      <c r="C181" s="2" t="s">
        <v>2338</v>
      </c>
      <c r="D181" s="2" t="s">
        <v>2035</v>
      </c>
      <c r="E181" s="2" t="s">
        <v>2035</v>
      </c>
      <c r="F181" s="2">
        <v>1</v>
      </c>
    </row>
    <row r="182" s="2" customFormat="1" spans="1:6">
      <c r="A182" s="2" t="s">
        <v>2339</v>
      </c>
      <c r="B182" s="2" t="s">
        <v>2037</v>
      </c>
      <c r="C182" s="2" t="s">
        <v>2112</v>
      </c>
      <c r="D182" s="2" t="s">
        <v>2035</v>
      </c>
      <c r="E182" s="2" t="s">
        <v>2035</v>
      </c>
      <c r="F182" s="2">
        <v>1</v>
      </c>
    </row>
    <row r="183" s="2" customFormat="1" spans="1:6">
      <c r="A183" s="2" t="s">
        <v>2340</v>
      </c>
      <c r="B183" s="2" t="s">
        <v>2189</v>
      </c>
      <c r="C183" s="2" t="s">
        <v>2135</v>
      </c>
      <c r="D183" s="2" t="s">
        <v>2035</v>
      </c>
      <c r="E183" s="2" t="s">
        <v>2035</v>
      </c>
      <c r="F183" s="2">
        <v>1</v>
      </c>
    </row>
    <row r="184" s="2" customFormat="1" spans="1:6">
      <c r="A184" s="2" t="s">
        <v>2341</v>
      </c>
      <c r="B184" s="2" t="s">
        <v>2037</v>
      </c>
      <c r="C184" s="2" t="s">
        <v>2213</v>
      </c>
      <c r="D184" s="2" t="s">
        <v>2035</v>
      </c>
      <c r="E184" s="2" t="s">
        <v>2042</v>
      </c>
      <c r="F184" s="2">
        <v>1</v>
      </c>
    </row>
    <row r="185" s="2" customFormat="1" spans="1:6">
      <c r="A185" s="2" t="s">
        <v>2342</v>
      </c>
      <c r="B185" s="2" t="s">
        <v>2343</v>
      </c>
      <c r="C185" s="2" t="s">
        <v>2100</v>
      </c>
      <c r="D185" s="2" t="s">
        <v>2035</v>
      </c>
      <c r="E185" s="2" t="s">
        <v>2035</v>
      </c>
      <c r="F185" s="2">
        <v>1</v>
      </c>
    </row>
    <row r="186" s="2" customFormat="1" spans="1:6">
      <c r="A186" s="2" t="s">
        <v>2344</v>
      </c>
      <c r="B186" s="2" t="s">
        <v>2155</v>
      </c>
      <c r="C186" s="2" t="s">
        <v>2292</v>
      </c>
      <c r="D186" s="2" t="s">
        <v>2035</v>
      </c>
      <c r="E186" s="2" t="s">
        <v>2035</v>
      </c>
      <c r="F186" s="2">
        <v>1</v>
      </c>
    </row>
    <row r="187" s="2" customFormat="1" spans="1:6">
      <c r="A187" s="2" t="s">
        <v>2345</v>
      </c>
      <c r="B187" s="2" t="s">
        <v>2134</v>
      </c>
      <c r="C187" s="2" t="s">
        <v>2135</v>
      </c>
      <c r="D187" s="2" t="s">
        <v>2035</v>
      </c>
      <c r="E187" s="2" t="s">
        <v>2035</v>
      </c>
      <c r="F187" s="2">
        <v>1</v>
      </c>
    </row>
    <row r="188" s="2" customFormat="1" spans="1:6">
      <c r="A188" s="2" t="s">
        <v>2346</v>
      </c>
      <c r="B188" s="2" t="s">
        <v>2347</v>
      </c>
      <c r="C188" s="2" t="s">
        <v>2068</v>
      </c>
      <c r="D188" s="2" t="s">
        <v>2035</v>
      </c>
      <c r="E188" s="2" t="s">
        <v>2035</v>
      </c>
      <c r="F188" s="2">
        <v>1</v>
      </c>
    </row>
    <row r="189" s="2" customFormat="1" spans="1:6">
      <c r="A189" s="2" t="s">
        <v>2348</v>
      </c>
      <c r="B189" s="2" t="s">
        <v>2349</v>
      </c>
      <c r="C189" s="2" t="s">
        <v>2064</v>
      </c>
      <c r="D189" s="2" t="s">
        <v>2035</v>
      </c>
      <c r="E189" s="2" t="s">
        <v>2035</v>
      </c>
      <c r="F189" s="2">
        <v>1</v>
      </c>
    </row>
    <row r="190" s="2" customFormat="1" spans="1:6">
      <c r="A190" s="2" t="s">
        <v>2350</v>
      </c>
      <c r="B190" s="2" t="s">
        <v>2054</v>
      </c>
      <c r="C190" s="2" t="s">
        <v>2351</v>
      </c>
      <c r="D190" s="2" t="s">
        <v>2035</v>
      </c>
      <c r="E190" s="2" t="s">
        <v>2035</v>
      </c>
      <c r="F190" s="2">
        <v>1</v>
      </c>
    </row>
    <row r="191" s="2" customFormat="1" spans="1:6">
      <c r="A191" s="2" t="s">
        <v>2352</v>
      </c>
      <c r="B191" s="2" t="s">
        <v>2132</v>
      </c>
      <c r="C191" s="2" t="s">
        <v>2353</v>
      </c>
      <c r="D191" s="2" t="s">
        <v>2035</v>
      </c>
      <c r="E191" s="2" t="s">
        <v>2035</v>
      </c>
      <c r="F191" s="2">
        <v>1</v>
      </c>
    </row>
    <row r="192" s="2" customFormat="1" spans="1:6">
      <c r="A192" s="2" t="s">
        <v>2354</v>
      </c>
      <c r="B192" s="2" t="s">
        <v>2105</v>
      </c>
      <c r="C192" s="2" t="s">
        <v>2044</v>
      </c>
      <c r="D192" s="2" t="s">
        <v>2035</v>
      </c>
      <c r="E192" s="2" t="s">
        <v>2035</v>
      </c>
      <c r="F192" s="2">
        <v>1</v>
      </c>
    </row>
    <row r="193" s="2" customFormat="1" spans="1:6">
      <c r="A193" s="2" t="s">
        <v>2355</v>
      </c>
      <c r="B193" s="2" t="s">
        <v>2356</v>
      </c>
      <c r="C193" s="2" t="s">
        <v>2357</v>
      </c>
      <c r="D193" s="2" t="s">
        <v>2035</v>
      </c>
      <c r="E193" s="2" t="s">
        <v>2035</v>
      </c>
      <c r="F193" s="2">
        <v>1</v>
      </c>
    </row>
    <row r="194" s="2" customFormat="1" spans="1:6">
      <c r="A194" s="2" t="s">
        <v>2358</v>
      </c>
      <c r="B194" s="2" t="s">
        <v>2359</v>
      </c>
      <c r="C194" s="2" t="s">
        <v>2068</v>
      </c>
      <c r="D194" s="2" t="s">
        <v>2035</v>
      </c>
      <c r="E194" s="2" t="s">
        <v>2035</v>
      </c>
      <c r="F194" s="2">
        <v>1</v>
      </c>
    </row>
    <row r="195" s="2" customFormat="1" spans="1:6">
      <c r="A195" s="2" t="s">
        <v>2360</v>
      </c>
      <c r="B195" s="2" t="s">
        <v>2361</v>
      </c>
      <c r="C195" s="2" t="s">
        <v>2044</v>
      </c>
      <c r="D195" s="2" t="s">
        <v>2035</v>
      </c>
      <c r="E195" s="2" t="s">
        <v>2035</v>
      </c>
      <c r="F195" s="2">
        <v>1</v>
      </c>
    </row>
    <row r="196" s="2" customFormat="1" spans="1:6">
      <c r="A196" s="2" t="s">
        <v>2362</v>
      </c>
      <c r="B196" s="2" t="s">
        <v>2054</v>
      </c>
      <c r="C196" s="2" t="s">
        <v>2363</v>
      </c>
      <c r="D196" s="2" t="s">
        <v>2035</v>
      </c>
      <c r="E196" s="2" t="s">
        <v>2035</v>
      </c>
      <c r="F196" s="2">
        <v>1</v>
      </c>
    </row>
    <row r="197" s="2" customFormat="1" spans="1:6">
      <c r="A197" s="2" t="s">
        <v>2364</v>
      </c>
      <c r="B197" s="2" t="s">
        <v>2365</v>
      </c>
      <c r="C197" s="2" t="s">
        <v>2366</v>
      </c>
      <c r="D197" s="2" t="s">
        <v>2042</v>
      </c>
      <c r="E197" s="2" t="s">
        <v>2035</v>
      </c>
      <c r="F197" s="2">
        <v>1</v>
      </c>
    </row>
    <row r="198" s="2" customFormat="1" spans="1:6">
      <c r="A198" s="2" t="s">
        <v>2367</v>
      </c>
      <c r="B198" s="2" t="s">
        <v>2261</v>
      </c>
      <c r="C198" s="2" t="s">
        <v>2044</v>
      </c>
      <c r="D198" s="2" t="s">
        <v>2035</v>
      </c>
      <c r="E198" s="2" t="s">
        <v>2035</v>
      </c>
      <c r="F198" s="2">
        <v>1</v>
      </c>
    </row>
    <row r="199" s="2" customFormat="1" spans="1:6">
      <c r="A199" s="2" t="s">
        <v>2368</v>
      </c>
      <c r="B199" s="2" t="s">
        <v>2125</v>
      </c>
      <c r="C199" s="2" t="s">
        <v>2126</v>
      </c>
      <c r="D199" s="2" t="s">
        <v>2035</v>
      </c>
      <c r="E199" s="2" t="s">
        <v>2035</v>
      </c>
      <c r="F199" s="2">
        <v>1</v>
      </c>
    </row>
    <row r="200" s="2" customFormat="1" spans="1:6">
      <c r="A200" s="2" t="s">
        <v>2369</v>
      </c>
      <c r="B200" s="2" t="s">
        <v>2033</v>
      </c>
      <c r="C200" s="2" t="s">
        <v>2370</v>
      </c>
      <c r="D200" s="2" t="s">
        <v>2035</v>
      </c>
      <c r="E200" s="2" t="s">
        <v>2035</v>
      </c>
      <c r="F200" s="2">
        <v>1</v>
      </c>
    </row>
    <row r="201" s="2" customFormat="1" spans="1:6">
      <c r="A201" s="2" t="s">
        <v>2371</v>
      </c>
      <c r="B201" s="2" t="s">
        <v>2054</v>
      </c>
      <c r="C201" s="2" t="s">
        <v>2248</v>
      </c>
      <c r="D201" s="2" t="s">
        <v>2035</v>
      </c>
      <c r="E201" s="2" t="s">
        <v>2035</v>
      </c>
      <c r="F201" s="2">
        <v>1</v>
      </c>
    </row>
    <row r="202" s="2" customFormat="1" spans="1:6">
      <c r="A202" s="2" t="s">
        <v>2372</v>
      </c>
      <c r="B202" s="2" t="s">
        <v>2199</v>
      </c>
      <c r="C202" s="2" t="s">
        <v>2200</v>
      </c>
      <c r="D202" s="2" t="s">
        <v>2035</v>
      </c>
      <c r="E202" s="2" t="s">
        <v>2035</v>
      </c>
      <c r="F202" s="2">
        <v>1</v>
      </c>
    </row>
    <row r="203" s="2" customFormat="1" spans="1:6">
      <c r="A203" s="2" t="s">
        <v>2373</v>
      </c>
      <c r="B203" s="2" t="s">
        <v>2163</v>
      </c>
      <c r="C203" s="2" t="s">
        <v>2135</v>
      </c>
      <c r="D203" s="2" t="s">
        <v>2035</v>
      </c>
      <c r="E203" s="2" t="s">
        <v>2035</v>
      </c>
      <c r="F203" s="2">
        <v>1</v>
      </c>
    </row>
    <row r="204" s="2" customFormat="1" spans="1:6">
      <c r="A204" s="2" t="s">
        <v>2374</v>
      </c>
      <c r="B204" s="2" t="s">
        <v>2337</v>
      </c>
      <c r="C204" s="2" t="s">
        <v>2338</v>
      </c>
      <c r="D204" s="2" t="s">
        <v>2035</v>
      </c>
      <c r="E204" s="2" t="s">
        <v>2035</v>
      </c>
      <c r="F204" s="2">
        <v>1</v>
      </c>
    </row>
    <row r="205" s="2" customFormat="1" spans="1:6">
      <c r="A205" s="2" t="s">
        <v>2375</v>
      </c>
      <c r="B205" s="2" t="s">
        <v>2054</v>
      </c>
      <c r="C205" s="2" t="s">
        <v>2064</v>
      </c>
      <c r="D205" s="2" t="s">
        <v>2035</v>
      </c>
      <c r="E205" s="2" t="s">
        <v>2035</v>
      </c>
      <c r="F205" s="2">
        <v>1</v>
      </c>
    </row>
    <row r="206" s="2" customFormat="1" spans="1:6">
      <c r="A206" s="2" t="s">
        <v>2376</v>
      </c>
      <c r="B206" s="2" t="s">
        <v>2377</v>
      </c>
      <c r="C206" s="2" t="s">
        <v>2135</v>
      </c>
      <c r="D206" s="2" t="s">
        <v>2035</v>
      </c>
      <c r="E206" s="2" t="s">
        <v>2035</v>
      </c>
      <c r="F206" s="2">
        <v>1</v>
      </c>
    </row>
    <row r="207" s="2" customFormat="1" spans="1:6">
      <c r="A207" s="2" t="s">
        <v>2378</v>
      </c>
      <c r="B207" s="2" t="s">
        <v>2155</v>
      </c>
      <c r="C207" s="2" t="s">
        <v>2379</v>
      </c>
      <c r="D207" s="2" t="s">
        <v>2035</v>
      </c>
      <c r="E207" s="2" t="s">
        <v>2035</v>
      </c>
      <c r="F207" s="2">
        <v>1</v>
      </c>
    </row>
    <row r="208" s="2" customFormat="1" spans="1:6">
      <c r="A208" s="2" t="s">
        <v>2380</v>
      </c>
      <c r="B208" s="2" t="s">
        <v>2054</v>
      </c>
      <c r="C208" s="2" t="s">
        <v>2381</v>
      </c>
      <c r="D208" s="2" t="s">
        <v>2035</v>
      </c>
      <c r="E208" s="2" t="s">
        <v>2035</v>
      </c>
      <c r="F208" s="2">
        <v>1</v>
      </c>
    </row>
    <row r="209" s="2" customFormat="1" spans="1:6">
      <c r="A209" s="2" t="s">
        <v>2382</v>
      </c>
      <c r="B209" s="2" t="s">
        <v>2037</v>
      </c>
      <c r="C209" s="2" t="s">
        <v>2383</v>
      </c>
      <c r="D209" s="2" t="s">
        <v>2035</v>
      </c>
      <c r="E209" s="2" t="s">
        <v>2035</v>
      </c>
      <c r="F209" s="2">
        <v>1</v>
      </c>
    </row>
    <row r="210" s="2" customFormat="1" spans="1:6">
      <c r="A210" s="2" t="s">
        <v>2384</v>
      </c>
      <c r="B210" s="2" t="s">
        <v>2385</v>
      </c>
      <c r="C210" s="2" t="s">
        <v>2122</v>
      </c>
      <c r="D210" s="2" t="s">
        <v>2042</v>
      </c>
      <c r="E210" s="2" t="s">
        <v>2042</v>
      </c>
      <c r="F210" s="2">
        <v>1</v>
      </c>
    </row>
    <row r="211" s="2" customFormat="1" spans="1:6">
      <c r="A211" s="2" t="s">
        <v>2386</v>
      </c>
      <c r="B211" s="2" t="s">
        <v>2163</v>
      </c>
      <c r="C211" s="2" t="s">
        <v>2135</v>
      </c>
      <c r="D211" s="2" t="s">
        <v>2035</v>
      </c>
      <c r="E211" s="2" t="s">
        <v>2035</v>
      </c>
      <c r="F211" s="2">
        <v>1</v>
      </c>
    </row>
    <row r="212" s="2" customFormat="1" spans="1:6">
      <c r="A212" s="2" t="s">
        <v>2387</v>
      </c>
      <c r="B212" s="2" t="s">
        <v>2054</v>
      </c>
      <c r="C212" s="2" t="s">
        <v>2064</v>
      </c>
      <c r="D212" s="2" t="s">
        <v>2035</v>
      </c>
      <c r="E212" s="2" t="s">
        <v>2035</v>
      </c>
      <c r="F212" s="2">
        <v>1</v>
      </c>
    </row>
    <row r="213" s="2" customFormat="1" spans="1:6">
      <c r="A213" s="2" t="s">
        <v>2388</v>
      </c>
      <c r="B213" s="2" t="s">
        <v>2054</v>
      </c>
      <c r="C213" s="2" t="s">
        <v>2064</v>
      </c>
      <c r="D213" s="2" t="s">
        <v>2035</v>
      </c>
      <c r="E213" s="2" t="s">
        <v>2035</v>
      </c>
      <c r="F213" s="2">
        <v>1</v>
      </c>
    </row>
    <row r="214" s="2" customFormat="1" spans="1:6">
      <c r="A214" s="2" t="s">
        <v>2389</v>
      </c>
      <c r="B214" s="2" t="s">
        <v>2054</v>
      </c>
      <c r="C214" s="2" t="s">
        <v>2046</v>
      </c>
      <c r="D214" s="2" t="s">
        <v>2035</v>
      </c>
      <c r="E214" s="2" t="s">
        <v>2035</v>
      </c>
      <c r="F214" s="2">
        <v>1</v>
      </c>
    </row>
    <row r="215" s="2" customFormat="1" spans="1:6">
      <c r="A215" s="2" t="s">
        <v>2390</v>
      </c>
      <c r="B215" s="2" t="s">
        <v>2033</v>
      </c>
      <c r="C215" s="2" t="s">
        <v>2046</v>
      </c>
      <c r="D215" s="2" t="s">
        <v>2035</v>
      </c>
      <c r="E215" s="2" t="s">
        <v>2035</v>
      </c>
      <c r="F215" s="2">
        <v>1</v>
      </c>
    </row>
    <row r="216" s="2" customFormat="1" spans="1:6">
      <c r="A216" s="2" t="s">
        <v>2391</v>
      </c>
      <c r="B216" s="2" t="s">
        <v>2054</v>
      </c>
      <c r="C216" s="2" t="s">
        <v>2064</v>
      </c>
      <c r="D216" s="2" t="s">
        <v>2035</v>
      </c>
      <c r="E216" s="2" t="s">
        <v>2035</v>
      </c>
      <c r="F216" s="2">
        <v>1</v>
      </c>
    </row>
    <row r="217" s="2" customFormat="1" spans="1:6">
      <c r="A217" s="2" t="s">
        <v>2392</v>
      </c>
      <c r="B217" s="2" t="s">
        <v>2037</v>
      </c>
      <c r="C217" s="2" t="s">
        <v>2287</v>
      </c>
      <c r="D217" s="2" t="s">
        <v>2035</v>
      </c>
      <c r="E217" s="2" t="s">
        <v>2042</v>
      </c>
      <c r="F217" s="2">
        <v>1</v>
      </c>
    </row>
    <row r="218" s="2" customFormat="1" spans="1:6">
      <c r="A218" s="2" t="s">
        <v>2393</v>
      </c>
      <c r="B218" s="2" t="s">
        <v>2394</v>
      </c>
      <c r="C218" s="2" t="s">
        <v>2395</v>
      </c>
      <c r="D218" s="2" t="s">
        <v>2035</v>
      </c>
      <c r="E218" s="2" t="s">
        <v>2035</v>
      </c>
      <c r="F218" s="2">
        <v>1</v>
      </c>
    </row>
    <row r="219" s="2" customFormat="1" spans="1:6">
      <c r="A219" s="2" t="s">
        <v>2396</v>
      </c>
      <c r="B219" s="2" t="s">
        <v>2397</v>
      </c>
      <c r="C219" s="2" t="s">
        <v>2066</v>
      </c>
      <c r="D219" s="2" t="s">
        <v>2035</v>
      </c>
      <c r="E219" s="2" t="s">
        <v>2035</v>
      </c>
      <c r="F219" s="2">
        <v>1</v>
      </c>
    </row>
    <row r="220" s="2" customFormat="1" spans="1:6">
      <c r="A220" s="2" t="s">
        <v>2398</v>
      </c>
      <c r="B220" s="2" t="s">
        <v>2399</v>
      </c>
      <c r="C220" s="2" t="s">
        <v>2174</v>
      </c>
      <c r="D220" s="2" t="s">
        <v>2035</v>
      </c>
      <c r="E220" s="2" t="s">
        <v>2035</v>
      </c>
      <c r="F220" s="2">
        <v>1</v>
      </c>
    </row>
    <row r="221" s="2" customFormat="1" spans="1:6">
      <c r="A221" s="2" t="s">
        <v>2400</v>
      </c>
      <c r="B221" s="2" t="s">
        <v>2401</v>
      </c>
      <c r="C221" s="2" t="s">
        <v>2402</v>
      </c>
      <c r="D221" s="2" t="s">
        <v>2035</v>
      </c>
      <c r="E221" s="2" t="s">
        <v>2035</v>
      </c>
      <c r="F221" s="2">
        <v>1</v>
      </c>
    </row>
    <row r="222" s="2" customFormat="1" spans="1:6">
      <c r="A222" s="2" t="s">
        <v>2403</v>
      </c>
      <c r="B222" s="2" t="s">
        <v>2404</v>
      </c>
      <c r="C222" s="2" t="s">
        <v>2062</v>
      </c>
      <c r="D222" s="2" t="s">
        <v>2035</v>
      </c>
      <c r="E222" s="2" t="s">
        <v>2035</v>
      </c>
      <c r="F222" s="2">
        <v>1</v>
      </c>
    </row>
    <row r="223" s="2" customFormat="1" spans="1:6">
      <c r="A223" s="2" t="s">
        <v>2405</v>
      </c>
      <c r="B223" s="2" t="s">
        <v>2406</v>
      </c>
      <c r="C223" s="2" t="s">
        <v>2170</v>
      </c>
      <c r="D223" s="2" t="s">
        <v>2035</v>
      </c>
      <c r="E223" s="2" t="s">
        <v>2035</v>
      </c>
      <c r="F223" s="2">
        <v>1</v>
      </c>
    </row>
    <row r="224" s="2" customFormat="1" spans="1:6">
      <c r="A224" s="2" t="s">
        <v>2407</v>
      </c>
      <c r="B224" s="2" t="s">
        <v>2408</v>
      </c>
      <c r="C224" s="2" t="s">
        <v>2068</v>
      </c>
      <c r="D224" s="2" t="s">
        <v>2035</v>
      </c>
      <c r="E224" s="2" t="s">
        <v>2035</v>
      </c>
      <c r="F224" s="2">
        <v>1</v>
      </c>
    </row>
    <row r="225" s="2" customFormat="1" spans="1:6">
      <c r="A225" s="2" t="s">
        <v>2409</v>
      </c>
      <c r="B225" s="2" t="s">
        <v>2410</v>
      </c>
      <c r="C225" s="2" t="s">
        <v>2064</v>
      </c>
      <c r="D225" s="2" t="s">
        <v>2035</v>
      </c>
      <c r="E225" s="2" t="s">
        <v>2035</v>
      </c>
      <c r="F225" s="2">
        <v>1</v>
      </c>
    </row>
    <row r="226" s="2" customFormat="1" spans="1:6">
      <c r="A226" s="2" t="s">
        <v>2411</v>
      </c>
      <c r="B226" s="2" t="s">
        <v>2404</v>
      </c>
      <c r="C226" s="2" t="s">
        <v>2062</v>
      </c>
      <c r="D226" s="2" t="s">
        <v>2035</v>
      </c>
      <c r="E226" s="2" t="s">
        <v>2035</v>
      </c>
      <c r="F226" s="2">
        <v>1</v>
      </c>
    </row>
    <row r="227" s="2" customFormat="1" spans="1:6">
      <c r="A227" s="2" t="s">
        <v>2412</v>
      </c>
      <c r="B227" s="2" t="s">
        <v>2413</v>
      </c>
      <c r="C227" s="2" t="s">
        <v>2044</v>
      </c>
      <c r="D227" s="2" t="s">
        <v>2035</v>
      </c>
      <c r="E227" s="2" t="s">
        <v>2035</v>
      </c>
      <c r="F227" s="2">
        <v>1</v>
      </c>
    </row>
    <row r="228" s="2" customFormat="1" spans="1:6">
      <c r="A228" s="2" t="s">
        <v>2414</v>
      </c>
      <c r="B228" s="2" t="s">
        <v>2240</v>
      </c>
      <c r="C228" s="2" t="s">
        <v>2062</v>
      </c>
      <c r="D228" s="2" t="s">
        <v>2035</v>
      </c>
      <c r="E228" s="2" t="s">
        <v>2035</v>
      </c>
      <c r="F228" s="2">
        <v>1</v>
      </c>
    </row>
    <row r="229" s="2" customFormat="1" spans="1:6">
      <c r="A229" s="2" t="s">
        <v>2415</v>
      </c>
      <c r="B229" s="2" t="s">
        <v>2416</v>
      </c>
      <c r="C229" s="2" t="s">
        <v>2417</v>
      </c>
      <c r="D229" s="2" t="s">
        <v>2035</v>
      </c>
      <c r="E229" s="2" t="s">
        <v>2035</v>
      </c>
      <c r="F229" s="2">
        <v>1</v>
      </c>
    </row>
    <row r="230" s="2" customFormat="1" spans="1:6">
      <c r="A230" s="2" t="s">
        <v>2418</v>
      </c>
      <c r="B230" s="2" t="s">
        <v>2178</v>
      </c>
      <c r="C230" s="2" t="s">
        <v>2179</v>
      </c>
      <c r="D230" s="2" t="s">
        <v>2035</v>
      </c>
      <c r="E230" s="2" t="s">
        <v>2042</v>
      </c>
      <c r="F230" s="2">
        <v>1</v>
      </c>
    </row>
    <row r="231" s="2" customFormat="1" spans="1:6">
      <c r="A231" s="2" t="s">
        <v>2419</v>
      </c>
      <c r="B231" s="2" t="s">
        <v>2420</v>
      </c>
      <c r="C231" s="2" t="s">
        <v>2417</v>
      </c>
      <c r="D231" s="2" t="s">
        <v>2035</v>
      </c>
      <c r="E231" s="2" t="s">
        <v>2035</v>
      </c>
      <c r="F231" s="2">
        <v>1</v>
      </c>
    </row>
  </sheetData>
  <mergeCells count="1">
    <mergeCell ref="A1:F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412"/>
  <sheetViews>
    <sheetView workbookViewId="0">
      <selection activeCell="T10" sqref="T10"/>
    </sheetView>
  </sheetViews>
  <sheetFormatPr defaultColWidth="9" defaultRowHeight="13.5"/>
  <cols>
    <col min="15" max="15" width="9.75" customWidth="1"/>
  </cols>
  <sheetData>
    <row r="1" ht="15" customHeight="1" spans="1:15">
      <c r="A1" s="1" t="s">
        <v>7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customFormat="1" ht="15" customHeight="1" spans="1:16">
      <c r="A2" s="2" t="s">
        <v>2421</v>
      </c>
      <c r="B2" s="2" t="s">
        <v>567</v>
      </c>
      <c r="C2" s="2" t="s">
        <v>555</v>
      </c>
      <c r="D2" s="2" t="s">
        <v>397</v>
      </c>
      <c r="E2" s="2" t="s">
        <v>376</v>
      </c>
      <c r="F2" s="2" t="s">
        <v>352</v>
      </c>
      <c r="G2" s="2" t="s">
        <v>347</v>
      </c>
      <c r="H2" s="2" t="s">
        <v>315</v>
      </c>
      <c r="I2" s="2" t="s">
        <v>301</v>
      </c>
      <c r="J2" s="2" t="s">
        <v>294</v>
      </c>
      <c r="K2" s="2" t="s">
        <v>290</v>
      </c>
      <c r="L2" s="2" t="s">
        <v>202</v>
      </c>
      <c r="M2" s="2" t="s">
        <v>235</v>
      </c>
      <c r="N2" s="2" t="s">
        <v>270</v>
      </c>
      <c r="O2" s="2" t="s">
        <v>2422</v>
      </c>
      <c r="P2" s="2" t="s">
        <v>2029</v>
      </c>
    </row>
    <row r="3" customFormat="1" ht="15" spans="1:16">
      <c r="A3" s="2" t="s">
        <v>2039</v>
      </c>
      <c r="B3" s="2">
        <v>19</v>
      </c>
      <c r="C3" s="2">
        <v>7</v>
      </c>
      <c r="D3" s="2">
        <v>18</v>
      </c>
      <c r="E3" s="2">
        <v>16</v>
      </c>
      <c r="F3" s="2">
        <v>8</v>
      </c>
      <c r="G3" s="2">
        <v>17</v>
      </c>
      <c r="H3" s="2">
        <v>10</v>
      </c>
      <c r="I3" s="2">
        <v>8</v>
      </c>
      <c r="J3" s="2">
        <v>19</v>
      </c>
      <c r="K3" s="2">
        <v>13</v>
      </c>
      <c r="L3" s="2">
        <v>8</v>
      </c>
      <c r="M3" s="2">
        <v>9</v>
      </c>
      <c r="N3" s="2">
        <v>8</v>
      </c>
      <c r="O3" s="2">
        <v>160</v>
      </c>
      <c r="P3" s="2" t="s">
        <v>2042</v>
      </c>
    </row>
    <row r="4" customFormat="1" ht="15" spans="1:16">
      <c r="A4" s="2" t="s">
        <v>2047</v>
      </c>
      <c r="B4" s="2">
        <v>11</v>
      </c>
      <c r="C4" s="2">
        <v>6</v>
      </c>
      <c r="D4" s="2">
        <v>11</v>
      </c>
      <c r="E4" s="2">
        <v>12</v>
      </c>
      <c r="F4" s="2">
        <v>7</v>
      </c>
      <c r="G4" s="2">
        <v>8</v>
      </c>
      <c r="H4" s="2">
        <v>5</v>
      </c>
      <c r="I4" s="2">
        <v>7</v>
      </c>
      <c r="J4" s="2">
        <v>10</v>
      </c>
      <c r="K4" s="2">
        <v>9</v>
      </c>
      <c r="L4" s="2">
        <v>5</v>
      </c>
      <c r="M4" s="2">
        <v>5</v>
      </c>
      <c r="N4" s="2">
        <v>8</v>
      </c>
      <c r="O4" s="2">
        <v>104</v>
      </c>
      <c r="P4" t="s">
        <v>2035</v>
      </c>
    </row>
    <row r="5" customFormat="1" ht="15" spans="1:16">
      <c r="A5" s="2" t="s">
        <v>2050</v>
      </c>
      <c r="B5" s="2">
        <v>9</v>
      </c>
      <c r="C5" s="2">
        <v>1</v>
      </c>
      <c r="D5" s="2">
        <v>10</v>
      </c>
      <c r="E5" s="2">
        <v>8</v>
      </c>
      <c r="F5" s="2">
        <v>1</v>
      </c>
      <c r="G5" s="2">
        <v>8</v>
      </c>
      <c r="H5" s="2">
        <v>4</v>
      </c>
      <c r="I5" s="2">
        <v>1</v>
      </c>
      <c r="J5" s="2">
        <v>10</v>
      </c>
      <c r="K5" s="2">
        <v>6</v>
      </c>
      <c r="L5" s="2">
        <v>7</v>
      </c>
      <c r="M5" s="2">
        <v>7</v>
      </c>
      <c r="N5" s="2">
        <v>7</v>
      </c>
      <c r="O5" s="2">
        <v>79</v>
      </c>
      <c r="P5" t="s">
        <v>2035</v>
      </c>
    </row>
    <row r="6" customFormat="1" ht="15" spans="1:16">
      <c r="A6" s="2" t="s">
        <v>2057</v>
      </c>
      <c r="B6" s="2">
        <v>9</v>
      </c>
      <c r="C6" s="2">
        <v>5</v>
      </c>
      <c r="D6" s="2">
        <v>9</v>
      </c>
      <c r="E6" s="2">
        <v>8</v>
      </c>
      <c r="F6" s="2">
        <v>4</v>
      </c>
      <c r="G6" s="2">
        <v>8</v>
      </c>
      <c r="H6" s="2">
        <v>6</v>
      </c>
      <c r="I6" s="2">
        <v>3</v>
      </c>
      <c r="J6" s="2">
        <v>9</v>
      </c>
      <c r="K6" s="2">
        <v>5</v>
      </c>
      <c r="L6" s="2">
        <v>4</v>
      </c>
      <c r="M6" s="2">
        <v>3</v>
      </c>
      <c r="N6" s="2">
        <v>6</v>
      </c>
      <c r="O6" s="2">
        <v>79</v>
      </c>
      <c r="P6" t="s">
        <v>2035</v>
      </c>
    </row>
    <row r="7" customFormat="1" ht="15" spans="1:16">
      <c r="A7" s="2" t="s">
        <v>2058</v>
      </c>
      <c r="B7" s="2">
        <v>6</v>
      </c>
      <c r="C7" s="2">
        <v>3</v>
      </c>
      <c r="D7" s="2">
        <v>7</v>
      </c>
      <c r="E7" s="2">
        <v>6</v>
      </c>
      <c r="F7" s="2">
        <v>4</v>
      </c>
      <c r="G7" s="2">
        <v>4</v>
      </c>
      <c r="H7" s="2">
        <v>2</v>
      </c>
      <c r="I7" s="2">
        <v>4</v>
      </c>
      <c r="J7" s="2">
        <v>9</v>
      </c>
      <c r="K7" s="2">
        <v>5</v>
      </c>
      <c r="L7" s="2">
        <v>5</v>
      </c>
      <c r="M7" s="2">
        <v>5</v>
      </c>
      <c r="N7" s="2">
        <v>4</v>
      </c>
      <c r="O7" s="2">
        <v>64</v>
      </c>
      <c r="P7" t="s">
        <v>2035</v>
      </c>
    </row>
    <row r="8" customFormat="1" ht="15" spans="1:16">
      <c r="A8" s="2" t="s">
        <v>2055</v>
      </c>
      <c r="B8" s="2">
        <v>5</v>
      </c>
      <c r="C8" s="2">
        <v>1</v>
      </c>
      <c r="D8" s="2">
        <v>5</v>
      </c>
      <c r="E8" s="2">
        <v>6</v>
      </c>
      <c r="F8" s="2">
        <v>1</v>
      </c>
      <c r="G8" s="2">
        <v>6</v>
      </c>
      <c r="H8" s="2">
        <v>2</v>
      </c>
      <c r="I8" s="2">
        <v>2</v>
      </c>
      <c r="J8" s="2">
        <v>9</v>
      </c>
      <c r="K8" s="2">
        <v>3</v>
      </c>
      <c r="L8" s="2">
        <v>2</v>
      </c>
      <c r="M8" s="2">
        <v>3</v>
      </c>
      <c r="N8" s="2">
        <v>3</v>
      </c>
      <c r="O8" s="2">
        <v>48</v>
      </c>
      <c r="P8" t="s">
        <v>2035</v>
      </c>
    </row>
    <row r="9" customFormat="1" ht="15" spans="1:16">
      <c r="A9" s="2" t="s">
        <v>2084</v>
      </c>
      <c r="B9" s="2">
        <v>4</v>
      </c>
      <c r="C9" s="2">
        <v>3</v>
      </c>
      <c r="D9" s="2">
        <v>4</v>
      </c>
      <c r="E9" s="2">
        <v>2</v>
      </c>
      <c r="F9" s="2">
        <v>2</v>
      </c>
      <c r="G9" s="2">
        <v>3</v>
      </c>
      <c r="H9" s="2">
        <v>3</v>
      </c>
      <c r="I9" s="2">
        <v>3</v>
      </c>
      <c r="J9" s="2">
        <v>4</v>
      </c>
      <c r="K9" s="2">
        <v>3</v>
      </c>
      <c r="L9" s="2">
        <v>3</v>
      </c>
      <c r="M9" s="2">
        <v>3</v>
      </c>
      <c r="N9" s="2">
        <v>1</v>
      </c>
      <c r="O9" s="2">
        <v>38</v>
      </c>
      <c r="P9" t="s">
        <v>2035</v>
      </c>
    </row>
    <row r="10" customFormat="1" ht="15" spans="1:16">
      <c r="A10" s="2" t="s">
        <v>2113</v>
      </c>
      <c r="B10" s="2">
        <v>2</v>
      </c>
      <c r="C10" s="2">
        <v>3</v>
      </c>
      <c r="D10" s="2">
        <v>2</v>
      </c>
      <c r="E10" s="2">
        <v>3</v>
      </c>
      <c r="F10" s="2">
        <v>3</v>
      </c>
      <c r="G10" s="2">
        <v>2</v>
      </c>
      <c r="H10" s="2">
        <v>1</v>
      </c>
      <c r="I10" s="2">
        <v>3</v>
      </c>
      <c r="J10" s="2">
        <v>3</v>
      </c>
      <c r="K10" s="2">
        <v>1</v>
      </c>
      <c r="L10" s="2">
        <v>1</v>
      </c>
      <c r="M10" s="2">
        <v>2</v>
      </c>
      <c r="N10" s="2">
        <v>1</v>
      </c>
      <c r="O10" s="2">
        <v>27</v>
      </c>
      <c r="P10" t="s">
        <v>2035</v>
      </c>
    </row>
    <row r="11" customFormat="1" ht="15" spans="1:16">
      <c r="A11" s="2" t="s">
        <v>2127</v>
      </c>
      <c r="B11" s="2">
        <v>2</v>
      </c>
      <c r="C11" s="2">
        <v>3</v>
      </c>
      <c r="D11" s="2">
        <v>2</v>
      </c>
      <c r="E11" s="2">
        <v>2</v>
      </c>
      <c r="F11" s="2">
        <v>3</v>
      </c>
      <c r="G11" s="2">
        <v>2</v>
      </c>
      <c r="H11" s="2">
        <v>4</v>
      </c>
      <c r="I11" s="2">
        <v>3</v>
      </c>
      <c r="J11" s="2">
        <v>2</v>
      </c>
      <c r="K11" s="2">
        <v>1</v>
      </c>
      <c r="L11" s="2">
        <v>1</v>
      </c>
      <c r="M11" s="2">
        <v>1</v>
      </c>
      <c r="N11" s="2">
        <v>0</v>
      </c>
      <c r="O11" s="2">
        <v>26</v>
      </c>
      <c r="P11" t="s">
        <v>2035</v>
      </c>
    </row>
    <row r="12" customFormat="1" ht="15" spans="1:16">
      <c r="A12" s="2" t="s">
        <v>2148</v>
      </c>
      <c r="B12" s="2">
        <v>2</v>
      </c>
      <c r="C12" s="2">
        <v>3</v>
      </c>
      <c r="D12" s="2">
        <v>1</v>
      </c>
      <c r="E12" s="2">
        <v>2</v>
      </c>
      <c r="F12" s="2">
        <v>3</v>
      </c>
      <c r="G12" s="2">
        <v>1</v>
      </c>
      <c r="H12" s="2">
        <v>2</v>
      </c>
      <c r="I12" s="2">
        <v>3</v>
      </c>
      <c r="J12" s="2">
        <v>2</v>
      </c>
      <c r="K12" s="2">
        <v>2</v>
      </c>
      <c r="L12" s="2">
        <v>1</v>
      </c>
      <c r="M12" s="2">
        <v>2</v>
      </c>
      <c r="N12" s="2">
        <v>1</v>
      </c>
      <c r="O12" s="2">
        <v>25</v>
      </c>
      <c r="P12" t="s">
        <v>2035</v>
      </c>
    </row>
    <row r="13" customFormat="1" ht="15" spans="1:16">
      <c r="A13" s="2" t="s">
        <v>2118</v>
      </c>
      <c r="B13" s="2">
        <v>1</v>
      </c>
      <c r="C13" s="2">
        <v>0</v>
      </c>
      <c r="D13" s="2">
        <v>1</v>
      </c>
      <c r="E13" s="2">
        <v>2</v>
      </c>
      <c r="F13" s="2">
        <v>0</v>
      </c>
      <c r="G13" s="2">
        <v>1</v>
      </c>
      <c r="H13" s="2">
        <v>2</v>
      </c>
      <c r="I13" s="2">
        <v>0</v>
      </c>
      <c r="J13" s="2">
        <v>2</v>
      </c>
      <c r="K13" s="2">
        <v>5</v>
      </c>
      <c r="L13" s="2">
        <v>5</v>
      </c>
      <c r="M13" s="2">
        <v>6</v>
      </c>
      <c r="N13" s="2">
        <v>0</v>
      </c>
      <c r="O13" s="2">
        <v>25</v>
      </c>
      <c r="P13" t="s">
        <v>2035</v>
      </c>
    </row>
    <row r="14" customFormat="1" ht="15" spans="1:16">
      <c r="A14" s="2" t="s">
        <v>2101</v>
      </c>
      <c r="B14" s="2">
        <v>3</v>
      </c>
      <c r="C14" s="2">
        <v>1</v>
      </c>
      <c r="D14" s="2">
        <v>3</v>
      </c>
      <c r="E14" s="2">
        <v>2</v>
      </c>
      <c r="F14" s="2">
        <v>1</v>
      </c>
      <c r="G14" s="2">
        <v>2</v>
      </c>
      <c r="H14" s="2">
        <v>1</v>
      </c>
      <c r="I14" s="2">
        <v>1</v>
      </c>
      <c r="J14" s="2">
        <v>3</v>
      </c>
      <c r="K14" s="2">
        <v>2</v>
      </c>
      <c r="L14" s="2">
        <v>2</v>
      </c>
      <c r="M14" s="2">
        <v>2</v>
      </c>
      <c r="N14" s="2">
        <v>1</v>
      </c>
      <c r="O14" s="2">
        <v>24</v>
      </c>
      <c r="P14" t="s">
        <v>2035</v>
      </c>
    </row>
    <row r="15" customFormat="1" ht="15" spans="1:16">
      <c r="A15" s="2" t="s">
        <v>2177</v>
      </c>
      <c r="B15" s="2">
        <v>2</v>
      </c>
      <c r="C15" s="2">
        <v>1</v>
      </c>
      <c r="D15" s="2">
        <v>2</v>
      </c>
      <c r="E15" s="2">
        <v>1</v>
      </c>
      <c r="F15" s="2">
        <v>1</v>
      </c>
      <c r="G15" s="2">
        <v>2</v>
      </c>
      <c r="H15" s="2">
        <v>3</v>
      </c>
      <c r="I15" s="2">
        <v>1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3</v>
      </c>
      <c r="P15" t="s">
        <v>2035</v>
      </c>
    </row>
    <row r="16" customFormat="1" ht="15" spans="1:16">
      <c r="A16" s="2" t="s">
        <v>2107</v>
      </c>
      <c r="B16" s="2">
        <v>3</v>
      </c>
      <c r="C16" s="2">
        <v>2</v>
      </c>
      <c r="D16" s="2">
        <v>3</v>
      </c>
      <c r="E16" s="2">
        <v>3</v>
      </c>
      <c r="F16" s="2">
        <v>1</v>
      </c>
      <c r="G16" s="2">
        <v>2</v>
      </c>
      <c r="H16" s="2">
        <v>2</v>
      </c>
      <c r="I16" s="2">
        <v>1</v>
      </c>
      <c r="J16" s="2">
        <v>3</v>
      </c>
      <c r="K16" s="2">
        <v>2</v>
      </c>
      <c r="L16" s="2">
        <v>1</v>
      </c>
      <c r="M16" s="2">
        <v>0</v>
      </c>
      <c r="N16" s="2">
        <v>0</v>
      </c>
      <c r="O16" s="2">
        <v>23</v>
      </c>
      <c r="P16" t="s">
        <v>2035</v>
      </c>
    </row>
    <row r="17" customFormat="1" ht="15" spans="1:16">
      <c r="A17" s="2" t="s">
        <v>2249</v>
      </c>
      <c r="B17" s="2">
        <v>3</v>
      </c>
      <c r="C17" s="2">
        <v>0</v>
      </c>
      <c r="D17" s="2">
        <v>3</v>
      </c>
      <c r="E17" s="2">
        <v>3</v>
      </c>
      <c r="F17" s="2">
        <v>0</v>
      </c>
      <c r="G17" s="2">
        <v>3</v>
      </c>
      <c r="H17" s="2">
        <v>0</v>
      </c>
      <c r="I17" s="2">
        <v>1</v>
      </c>
      <c r="J17" s="2">
        <v>1</v>
      </c>
      <c r="K17" s="2">
        <v>1</v>
      </c>
      <c r="L17" s="2">
        <v>1</v>
      </c>
      <c r="M17" s="2">
        <v>1</v>
      </c>
      <c r="N17" s="2">
        <v>3</v>
      </c>
      <c r="O17" s="2">
        <v>20</v>
      </c>
      <c r="P17" t="s">
        <v>2035</v>
      </c>
    </row>
    <row r="18" customFormat="1" ht="15" spans="1:16">
      <c r="A18" s="2" t="s">
        <v>2293</v>
      </c>
      <c r="B18" s="2">
        <v>1</v>
      </c>
      <c r="C18" s="2">
        <v>1</v>
      </c>
      <c r="D18" s="2">
        <v>1</v>
      </c>
      <c r="E18" s="2">
        <v>2</v>
      </c>
      <c r="F18" s="2">
        <v>1</v>
      </c>
      <c r="G18" s="2">
        <v>1</v>
      </c>
      <c r="H18" s="2">
        <v>1</v>
      </c>
      <c r="I18" s="2">
        <v>1</v>
      </c>
      <c r="J18" s="2">
        <v>1</v>
      </c>
      <c r="K18" s="2">
        <v>3</v>
      </c>
      <c r="L18" s="2">
        <v>3</v>
      </c>
      <c r="M18" s="2">
        <v>3</v>
      </c>
      <c r="N18" s="2">
        <v>0</v>
      </c>
      <c r="O18" s="2">
        <v>19</v>
      </c>
      <c r="P18" s="2" t="s">
        <v>2042</v>
      </c>
    </row>
    <row r="19" customFormat="1" ht="15" spans="1:16">
      <c r="A19" s="2" t="s">
        <v>2156</v>
      </c>
      <c r="B19" s="2">
        <v>2</v>
      </c>
      <c r="C19" s="2">
        <v>0</v>
      </c>
      <c r="D19" s="2">
        <v>2</v>
      </c>
      <c r="E19" s="2">
        <v>2</v>
      </c>
      <c r="F19" s="2">
        <v>1</v>
      </c>
      <c r="G19" s="2">
        <v>2</v>
      </c>
      <c r="H19" s="2">
        <v>1</v>
      </c>
      <c r="I19" s="2">
        <v>1</v>
      </c>
      <c r="J19" s="2">
        <v>2</v>
      </c>
      <c r="K19" s="2">
        <v>1</v>
      </c>
      <c r="L19" s="2">
        <v>1</v>
      </c>
      <c r="M19" s="2">
        <v>0</v>
      </c>
      <c r="N19" s="2">
        <v>2</v>
      </c>
      <c r="O19" s="2">
        <v>17</v>
      </c>
      <c r="P19" t="s">
        <v>2035</v>
      </c>
    </row>
    <row r="20" customFormat="1" ht="15" spans="1:16">
      <c r="A20" s="2" t="s">
        <v>2276</v>
      </c>
      <c r="B20" s="2">
        <v>1</v>
      </c>
      <c r="C20" s="2">
        <v>1</v>
      </c>
      <c r="D20" s="2">
        <v>1</v>
      </c>
      <c r="E20" s="2">
        <v>1</v>
      </c>
      <c r="F20" s="2">
        <v>1</v>
      </c>
      <c r="G20" s="2">
        <v>1</v>
      </c>
      <c r="H20" s="2">
        <v>1</v>
      </c>
      <c r="I20" s="2">
        <v>1</v>
      </c>
      <c r="J20" s="2">
        <v>1</v>
      </c>
      <c r="K20" s="2">
        <v>2</v>
      </c>
      <c r="L20" s="2">
        <v>2</v>
      </c>
      <c r="M20" s="2">
        <v>2</v>
      </c>
      <c r="N20" s="2">
        <v>1</v>
      </c>
      <c r="O20" s="2">
        <v>16</v>
      </c>
      <c r="P20" t="s">
        <v>2035</v>
      </c>
    </row>
    <row r="21" customFormat="1" ht="15" spans="1:16">
      <c r="A21" s="2" t="s">
        <v>2230</v>
      </c>
      <c r="B21" s="2">
        <v>1</v>
      </c>
      <c r="C21" s="2">
        <v>1</v>
      </c>
      <c r="D21" s="2">
        <v>2</v>
      </c>
      <c r="E21" s="2">
        <v>2</v>
      </c>
      <c r="F21" s="2">
        <v>1</v>
      </c>
      <c r="G21" s="2">
        <v>0</v>
      </c>
      <c r="H21" s="2">
        <v>0</v>
      </c>
      <c r="I21" s="2">
        <v>1</v>
      </c>
      <c r="J21" s="2">
        <v>1</v>
      </c>
      <c r="K21" s="2">
        <v>2</v>
      </c>
      <c r="L21" s="2">
        <v>2</v>
      </c>
      <c r="M21" s="2">
        <v>2</v>
      </c>
      <c r="N21" s="2">
        <v>0</v>
      </c>
      <c r="O21" s="2">
        <v>15</v>
      </c>
      <c r="P21" t="s">
        <v>2035</v>
      </c>
    </row>
    <row r="22" customFormat="1" ht="15" spans="1:16">
      <c r="A22" s="2" t="s">
        <v>2325</v>
      </c>
      <c r="B22" s="2">
        <v>1</v>
      </c>
      <c r="C22" s="2">
        <v>1</v>
      </c>
      <c r="D22" s="2">
        <v>1</v>
      </c>
      <c r="E22" s="2">
        <v>0</v>
      </c>
      <c r="F22" s="2">
        <v>1</v>
      </c>
      <c r="G22" s="2">
        <v>1</v>
      </c>
      <c r="H22" s="2">
        <v>2</v>
      </c>
      <c r="I22" s="2">
        <v>1</v>
      </c>
      <c r="J22" s="2">
        <v>1</v>
      </c>
      <c r="K22" s="2">
        <v>2</v>
      </c>
      <c r="L22" s="2">
        <v>2</v>
      </c>
      <c r="M22" s="2">
        <v>1</v>
      </c>
      <c r="N22" s="2">
        <v>0</v>
      </c>
      <c r="O22" s="2">
        <v>14</v>
      </c>
      <c r="P22" t="s">
        <v>2035</v>
      </c>
    </row>
    <row r="23" customFormat="1" ht="15" spans="1:16">
      <c r="A23" s="2" t="s">
        <v>2130</v>
      </c>
      <c r="B23" s="2">
        <v>2</v>
      </c>
      <c r="C23" s="2">
        <v>0</v>
      </c>
      <c r="D23" s="2">
        <v>2</v>
      </c>
      <c r="E23" s="2">
        <v>0</v>
      </c>
      <c r="F23" s="2">
        <v>0</v>
      </c>
      <c r="G23" s="2">
        <v>2</v>
      </c>
      <c r="H23" s="2">
        <v>0</v>
      </c>
      <c r="I23" s="2">
        <v>0</v>
      </c>
      <c r="J23" s="2">
        <v>2</v>
      </c>
      <c r="K23" s="2">
        <v>2</v>
      </c>
      <c r="L23" s="2">
        <v>1</v>
      </c>
      <c r="M23" s="2">
        <v>1</v>
      </c>
      <c r="N23" s="2">
        <v>2</v>
      </c>
      <c r="O23" s="2">
        <v>14</v>
      </c>
      <c r="P23" t="s">
        <v>2035</v>
      </c>
    </row>
    <row r="24" customFormat="1" ht="15" spans="1:16">
      <c r="A24" s="2" t="s">
        <v>2253</v>
      </c>
      <c r="B24" s="2">
        <v>1</v>
      </c>
      <c r="C24" s="2">
        <v>1</v>
      </c>
      <c r="D24" s="2">
        <v>1</v>
      </c>
      <c r="E24" s="2">
        <v>1</v>
      </c>
      <c r="F24" s="2">
        <v>1</v>
      </c>
      <c r="G24" s="2">
        <v>1</v>
      </c>
      <c r="H24" s="2">
        <v>1</v>
      </c>
      <c r="I24" s="2">
        <v>1</v>
      </c>
      <c r="J24" s="2">
        <v>1</v>
      </c>
      <c r="K24" s="2">
        <v>1</v>
      </c>
      <c r="L24" s="2">
        <v>1</v>
      </c>
      <c r="M24" s="2">
        <v>1</v>
      </c>
      <c r="N24" s="2">
        <v>1</v>
      </c>
      <c r="O24" s="2">
        <v>13</v>
      </c>
      <c r="P24" t="s">
        <v>2035</v>
      </c>
    </row>
    <row r="25" customFormat="1" ht="15" spans="1:16">
      <c r="A25" s="2" t="s">
        <v>2263</v>
      </c>
      <c r="B25" s="2">
        <v>1</v>
      </c>
      <c r="C25" s="2">
        <v>1</v>
      </c>
      <c r="D25" s="2">
        <v>1</v>
      </c>
      <c r="E25" s="2">
        <v>0</v>
      </c>
      <c r="F25" s="2">
        <v>1</v>
      </c>
      <c r="G25" s="2">
        <v>1</v>
      </c>
      <c r="H25" s="2">
        <v>2</v>
      </c>
      <c r="I25" s="2">
        <v>1</v>
      </c>
      <c r="J25" s="2">
        <v>1</v>
      </c>
      <c r="K25" s="2">
        <v>1</v>
      </c>
      <c r="L25" s="2">
        <v>1</v>
      </c>
      <c r="M25" s="2">
        <v>1</v>
      </c>
      <c r="N25" s="2">
        <v>1</v>
      </c>
      <c r="O25" s="2">
        <v>13</v>
      </c>
      <c r="P25" t="s">
        <v>2035</v>
      </c>
    </row>
    <row r="26" customFormat="1" ht="15" spans="1:16">
      <c r="A26" s="2" t="s">
        <v>2245</v>
      </c>
      <c r="B26" s="2">
        <v>1</v>
      </c>
      <c r="C26" s="2">
        <v>0</v>
      </c>
      <c r="D26" s="2">
        <v>1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  <c r="J26" s="2">
        <v>1</v>
      </c>
      <c r="K26" s="2">
        <v>3</v>
      </c>
      <c r="L26" s="2">
        <v>2</v>
      </c>
      <c r="M26" s="2">
        <v>2</v>
      </c>
      <c r="N26" s="2">
        <v>1</v>
      </c>
      <c r="O26" s="2">
        <v>13</v>
      </c>
      <c r="P26" t="s">
        <v>2035</v>
      </c>
    </row>
    <row r="27" customFormat="1" ht="15" spans="1:16">
      <c r="A27" s="2" t="s">
        <v>2219</v>
      </c>
      <c r="B27" s="2">
        <v>1</v>
      </c>
      <c r="C27" s="2">
        <v>1</v>
      </c>
      <c r="D27" s="2">
        <v>1</v>
      </c>
      <c r="E27" s="2">
        <v>1</v>
      </c>
      <c r="F27" s="2">
        <v>1</v>
      </c>
      <c r="G27" s="2">
        <v>1</v>
      </c>
      <c r="H27" s="2">
        <v>1</v>
      </c>
      <c r="I27" s="2">
        <v>1</v>
      </c>
      <c r="J27" s="2">
        <v>1</v>
      </c>
      <c r="K27" s="2">
        <v>1</v>
      </c>
      <c r="L27" s="2">
        <v>1</v>
      </c>
      <c r="M27" s="2">
        <v>1</v>
      </c>
      <c r="N27" s="2">
        <v>1</v>
      </c>
      <c r="O27" s="2">
        <v>13</v>
      </c>
      <c r="P27" t="s">
        <v>2035</v>
      </c>
    </row>
    <row r="28" customFormat="1" ht="15" spans="1:16">
      <c r="A28" s="2" t="s">
        <v>2260</v>
      </c>
      <c r="B28" s="2">
        <v>1</v>
      </c>
      <c r="C28" s="2">
        <v>1</v>
      </c>
      <c r="D28" s="2">
        <v>1</v>
      </c>
      <c r="E28" s="2">
        <v>0</v>
      </c>
      <c r="F28" s="2">
        <v>1</v>
      </c>
      <c r="G28" s="2">
        <v>1</v>
      </c>
      <c r="H28" s="2">
        <v>1</v>
      </c>
      <c r="I28" s="2">
        <v>1</v>
      </c>
      <c r="J28" s="2">
        <v>1</v>
      </c>
      <c r="K28" s="2">
        <v>1</v>
      </c>
      <c r="L28" s="2">
        <v>1</v>
      </c>
      <c r="M28" s="2">
        <v>1</v>
      </c>
      <c r="N28" s="2">
        <v>1</v>
      </c>
      <c r="O28" s="2">
        <v>12</v>
      </c>
      <c r="P28" t="s">
        <v>2035</v>
      </c>
    </row>
    <row r="29" customFormat="1" ht="15" spans="1:16">
      <c r="A29" s="2" t="s">
        <v>2237</v>
      </c>
      <c r="B29" s="2">
        <v>1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0</v>
      </c>
      <c r="O29" s="2">
        <v>12</v>
      </c>
      <c r="P29" t="s">
        <v>2035</v>
      </c>
    </row>
    <row r="30" customFormat="1" ht="15" spans="1:16">
      <c r="A30" s="2" t="s">
        <v>2304</v>
      </c>
      <c r="B30" s="2">
        <v>1</v>
      </c>
      <c r="C30" s="2">
        <v>0</v>
      </c>
      <c r="D30" s="2">
        <v>1</v>
      </c>
      <c r="E30" s="2">
        <v>1</v>
      </c>
      <c r="F30" s="2">
        <v>1</v>
      </c>
      <c r="G30" s="2">
        <v>1</v>
      </c>
      <c r="H30" s="2">
        <v>1</v>
      </c>
      <c r="I30" s="2">
        <v>0</v>
      </c>
      <c r="J30" s="2">
        <v>1</v>
      </c>
      <c r="K30" s="2">
        <v>2</v>
      </c>
      <c r="L30" s="2">
        <v>1</v>
      </c>
      <c r="M30" s="2">
        <v>2</v>
      </c>
      <c r="N30" s="2">
        <v>0</v>
      </c>
      <c r="O30" s="2">
        <v>12</v>
      </c>
      <c r="P30" t="s">
        <v>2035</v>
      </c>
    </row>
    <row r="31" customFormat="1" ht="15" spans="1:16">
      <c r="A31" s="2" t="s">
        <v>2341</v>
      </c>
      <c r="B31" s="2">
        <v>1</v>
      </c>
      <c r="C31" s="2">
        <v>2</v>
      </c>
      <c r="D31" s="2">
        <v>1</v>
      </c>
      <c r="E31" s="2">
        <v>1</v>
      </c>
      <c r="F31" s="2">
        <v>2</v>
      </c>
      <c r="G31" s="2">
        <v>1</v>
      </c>
      <c r="H31" s="2">
        <v>0</v>
      </c>
      <c r="I31" s="2">
        <v>2</v>
      </c>
      <c r="J31" s="2">
        <v>1</v>
      </c>
      <c r="K31" s="2">
        <v>0</v>
      </c>
      <c r="L31" s="2">
        <v>0</v>
      </c>
      <c r="M31" s="2">
        <v>0</v>
      </c>
      <c r="N31" s="2">
        <v>1</v>
      </c>
      <c r="O31" s="2">
        <v>12</v>
      </c>
      <c r="P31" t="s">
        <v>2035</v>
      </c>
    </row>
    <row r="32" customFormat="1" ht="15" spans="1:16">
      <c r="A32" s="2" t="s">
        <v>2212</v>
      </c>
      <c r="B32" s="2">
        <v>2</v>
      </c>
      <c r="C32" s="2">
        <v>0</v>
      </c>
      <c r="D32" s="2">
        <v>2</v>
      </c>
      <c r="E32" s="2">
        <v>2</v>
      </c>
      <c r="F32" s="2">
        <v>0</v>
      </c>
      <c r="G32" s="2">
        <v>1</v>
      </c>
      <c r="H32" s="2">
        <v>0</v>
      </c>
      <c r="I32" s="2">
        <v>0</v>
      </c>
      <c r="J32" s="2">
        <v>1</v>
      </c>
      <c r="K32" s="2">
        <v>1</v>
      </c>
      <c r="L32" s="2">
        <v>1</v>
      </c>
      <c r="M32" s="2">
        <v>1</v>
      </c>
      <c r="N32" s="2">
        <v>0</v>
      </c>
      <c r="O32" s="2">
        <v>11</v>
      </c>
      <c r="P32" t="s">
        <v>2035</v>
      </c>
    </row>
    <row r="33" customFormat="1" ht="15" spans="1:16">
      <c r="A33" s="2" t="s">
        <v>2120</v>
      </c>
      <c r="B33" s="2">
        <v>2</v>
      </c>
      <c r="C33" s="2">
        <v>0</v>
      </c>
      <c r="D33" s="2">
        <v>2</v>
      </c>
      <c r="E33" s="2">
        <v>1</v>
      </c>
      <c r="F33" s="2">
        <v>0</v>
      </c>
      <c r="G33" s="2">
        <v>2</v>
      </c>
      <c r="H33" s="2">
        <v>0</v>
      </c>
      <c r="I33" s="2">
        <v>0</v>
      </c>
      <c r="J33" s="2">
        <v>2</v>
      </c>
      <c r="K33" s="2">
        <v>0</v>
      </c>
      <c r="L33" s="2">
        <v>0</v>
      </c>
      <c r="M33" s="2">
        <v>0</v>
      </c>
      <c r="N33" s="2">
        <v>2</v>
      </c>
      <c r="O33" s="2">
        <v>11</v>
      </c>
      <c r="P33" s="2" t="s">
        <v>2042</v>
      </c>
    </row>
    <row r="34" customFormat="1" ht="15" spans="1:16">
      <c r="A34" s="2" t="s">
        <v>2159</v>
      </c>
      <c r="B34" s="2">
        <v>1</v>
      </c>
      <c r="C34" s="2">
        <v>0</v>
      </c>
      <c r="D34" s="2">
        <v>1</v>
      </c>
      <c r="E34" s="2">
        <v>0</v>
      </c>
      <c r="F34" s="2">
        <v>0</v>
      </c>
      <c r="G34" s="2">
        <v>1</v>
      </c>
      <c r="H34" s="2">
        <v>0</v>
      </c>
      <c r="I34" s="2">
        <v>0</v>
      </c>
      <c r="J34" s="2">
        <v>2</v>
      </c>
      <c r="K34" s="2">
        <v>3</v>
      </c>
      <c r="L34" s="2">
        <v>0</v>
      </c>
      <c r="M34" s="2">
        <v>3</v>
      </c>
      <c r="N34" s="2">
        <v>0</v>
      </c>
      <c r="O34" s="2">
        <v>11</v>
      </c>
      <c r="P34" t="s">
        <v>2035</v>
      </c>
    </row>
    <row r="35" customFormat="1" ht="15" spans="1:16">
      <c r="A35" s="2" t="s">
        <v>2222</v>
      </c>
      <c r="B35" s="2">
        <v>1</v>
      </c>
      <c r="C35" s="2">
        <v>0</v>
      </c>
      <c r="D35" s="2">
        <v>1</v>
      </c>
      <c r="E35" s="2">
        <v>1</v>
      </c>
      <c r="F35" s="2">
        <v>0</v>
      </c>
      <c r="G35" s="2">
        <v>1</v>
      </c>
      <c r="H35" s="2">
        <v>1</v>
      </c>
      <c r="I35" s="2">
        <v>0</v>
      </c>
      <c r="J35" s="2">
        <v>1</v>
      </c>
      <c r="K35" s="2">
        <v>1</v>
      </c>
      <c r="L35" s="2">
        <v>1</v>
      </c>
      <c r="M35" s="2">
        <v>1</v>
      </c>
      <c r="N35" s="2">
        <v>1</v>
      </c>
      <c r="O35" s="2">
        <v>10</v>
      </c>
      <c r="P35" t="s">
        <v>2035</v>
      </c>
    </row>
    <row r="36" customFormat="1" ht="15" spans="1:16">
      <c r="A36" s="2" t="s">
        <v>2392</v>
      </c>
      <c r="B36" s="2">
        <v>1</v>
      </c>
      <c r="C36" s="2">
        <v>1</v>
      </c>
      <c r="D36" s="2">
        <v>1</v>
      </c>
      <c r="E36" s="2">
        <v>1</v>
      </c>
      <c r="F36" s="2">
        <v>1</v>
      </c>
      <c r="G36" s="2">
        <v>1</v>
      </c>
      <c r="H36" s="2">
        <v>1</v>
      </c>
      <c r="I36" s="2">
        <v>1</v>
      </c>
      <c r="J36" s="2">
        <v>1</v>
      </c>
      <c r="K36" s="2">
        <v>1</v>
      </c>
      <c r="L36" s="2">
        <v>0</v>
      </c>
      <c r="M36" s="2">
        <v>0</v>
      </c>
      <c r="N36" s="2">
        <v>0</v>
      </c>
      <c r="O36" s="2">
        <v>10</v>
      </c>
      <c r="P36" t="s">
        <v>2035</v>
      </c>
    </row>
    <row r="37" customFormat="1" ht="15" spans="1:16">
      <c r="A37" s="2" t="s">
        <v>2221</v>
      </c>
      <c r="B37" s="2">
        <v>1</v>
      </c>
      <c r="C37" s="2">
        <v>0</v>
      </c>
      <c r="D37" s="2">
        <v>1</v>
      </c>
      <c r="E37" s="2">
        <v>1</v>
      </c>
      <c r="F37" s="2">
        <v>2</v>
      </c>
      <c r="G37" s="2">
        <v>1</v>
      </c>
      <c r="H37" s="2">
        <v>1</v>
      </c>
      <c r="I37" s="2">
        <v>2</v>
      </c>
      <c r="J37" s="2">
        <v>1</v>
      </c>
      <c r="K37" s="2">
        <v>0</v>
      </c>
      <c r="L37" s="2">
        <v>0</v>
      </c>
      <c r="M37" s="2">
        <v>0</v>
      </c>
      <c r="N37" s="2">
        <v>0</v>
      </c>
      <c r="O37" s="2">
        <v>10</v>
      </c>
      <c r="P37" t="s">
        <v>2035</v>
      </c>
    </row>
    <row r="38" customFormat="1" ht="15" spans="1:16">
      <c r="A38" s="2" t="s">
        <v>2106</v>
      </c>
      <c r="B38" s="2">
        <v>1</v>
      </c>
      <c r="C38" s="2">
        <v>0</v>
      </c>
      <c r="D38" s="2">
        <v>1</v>
      </c>
      <c r="E38" s="2">
        <v>2</v>
      </c>
      <c r="F38" s="2">
        <v>0</v>
      </c>
      <c r="G38" s="2">
        <v>1</v>
      </c>
      <c r="H38" s="2">
        <v>0</v>
      </c>
      <c r="I38" s="2">
        <v>0</v>
      </c>
      <c r="J38" s="2">
        <v>3</v>
      </c>
      <c r="K38" s="2">
        <v>0</v>
      </c>
      <c r="L38" s="2">
        <v>0</v>
      </c>
      <c r="M38" s="2">
        <v>0</v>
      </c>
      <c r="N38" s="2">
        <v>1</v>
      </c>
      <c r="O38" s="2">
        <v>9</v>
      </c>
      <c r="P38" t="s">
        <v>2035</v>
      </c>
    </row>
    <row r="39" customFormat="1" ht="15" spans="1:16">
      <c r="A39" s="2" t="s">
        <v>2206</v>
      </c>
      <c r="B39" s="2">
        <v>1</v>
      </c>
      <c r="C39" s="2">
        <v>1</v>
      </c>
      <c r="D39" s="2">
        <v>1</v>
      </c>
      <c r="E39" s="2">
        <v>1</v>
      </c>
      <c r="F39" s="2">
        <v>1</v>
      </c>
      <c r="G39" s="2">
        <v>1</v>
      </c>
      <c r="H39" s="2">
        <v>0</v>
      </c>
      <c r="I39" s="2">
        <v>1</v>
      </c>
      <c r="J39" s="2">
        <v>1</v>
      </c>
      <c r="K39" s="2">
        <v>0</v>
      </c>
      <c r="L39" s="2">
        <v>0</v>
      </c>
      <c r="M39" s="2">
        <v>0</v>
      </c>
      <c r="N39" s="2">
        <v>1</v>
      </c>
      <c r="O39" s="2">
        <v>9</v>
      </c>
      <c r="P39" t="s">
        <v>2035</v>
      </c>
    </row>
    <row r="40" customFormat="1" ht="15" spans="1:16">
      <c r="A40" s="2" t="s">
        <v>2301</v>
      </c>
      <c r="B40" s="2">
        <v>1</v>
      </c>
      <c r="C40" s="2">
        <v>0</v>
      </c>
      <c r="D40" s="2">
        <v>1</v>
      </c>
      <c r="E40" s="2">
        <v>1</v>
      </c>
      <c r="F40" s="2">
        <v>0</v>
      </c>
      <c r="G40" s="2">
        <v>0</v>
      </c>
      <c r="H40" s="2">
        <v>0</v>
      </c>
      <c r="I40" s="2">
        <v>0</v>
      </c>
      <c r="J40" s="2">
        <v>1</v>
      </c>
      <c r="K40" s="2">
        <v>1</v>
      </c>
      <c r="L40" s="2">
        <v>1</v>
      </c>
      <c r="M40" s="2">
        <v>1</v>
      </c>
      <c r="N40" s="2">
        <v>1</v>
      </c>
      <c r="O40" s="2">
        <v>8</v>
      </c>
      <c r="P40" t="s">
        <v>2035</v>
      </c>
    </row>
    <row r="41" customFormat="1" ht="15" spans="1:16">
      <c r="A41" s="2" t="s">
        <v>2423</v>
      </c>
      <c r="B41" s="2">
        <v>0</v>
      </c>
      <c r="C41" s="2">
        <v>1</v>
      </c>
      <c r="D41" s="2">
        <v>0</v>
      </c>
      <c r="E41" s="2">
        <v>0</v>
      </c>
      <c r="F41" s="2">
        <v>1</v>
      </c>
      <c r="G41" s="2">
        <v>0</v>
      </c>
      <c r="H41" s="2">
        <v>3</v>
      </c>
      <c r="I41" s="2">
        <v>1</v>
      </c>
      <c r="J41" s="2">
        <v>0</v>
      </c>
      <c r="K41" s="2">
        <v>0</v>
      </c>
      <c r="L41" s="2">
        <v>1</v>
      </c>
      <c r="M41" s="2">
        <v>1</v>
      </c>
      <c r="N41" s="2">
        <v>0</v>
      </c>
      <c r="O41" s="2">
        <v>8</v>
      </c>
      <c r="P41" t="s">
        <v>2035</v>
      </c>
    </row>
    <row r="42" customFormat="1" ht="15" spans="1:16">
      <c r="A42" s="2" t="s">
        <v>2216</v>
      </c>
      <c r="B42" s="2">
        <v>1</v>
      </c>
      <c r="C42" s="2">
        <v>0</v>
      </c>
      <c r="D42" s="2">
        <v>1</v>
      </c>
      <c r="E42" s="2">
        <v>1</v>
      </c>
      <c r="F42" s="2">
        <v>0</v>
      </c>
      <c r="G42" s="2">
        <v>1</v>
      </c>
      <c r="H42" s="2">
        <v>0</v>
      </c>
      <c r="I42" s="2">
        <v>0</v>
      </c>
      <c r="J42" s="2">
        <v>1</v>
      </c>
      <c r="K42" s="2">
        <v>1</v>
      </c>
      <c r="L42" s="2">
        <v>1</v>
      </c>
      <c r="M42" s="2">
        <v>1</v>
      </c>
      <c r="N42" s="2">
        <v>0</v>
      </c>
      <c r="O42" s="2">
        <v>8</v>
      </c>
      <c r="P42" t="s">
        <v>2035</v>
      </c>
    </row>
    <row r="43" customFormat="1" ht="15" spans="1:16">
      <c r="A43" s="2" t="s">
        <v>2299</v>
      </c>
      <c r="B43" s="2">
        <v>1</v>
      </c>
      <c r="C43" s="2">
        <v>0</v>
      </c>
      <c r="D43" s="2">
        <v>1</v>
      </c>
      <c r="E43" s="2">
        <v>1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1</v>
      </c>
      <c r="L43" s="2">
        <v>1</v>
      </c>
      <c r="M43" s="2">
        <v>1</v>
      </c>
      <c r="N43" s="2">
        <v>0</v>
      </c>
      <c r="O43" s="2">
        <v>7</v>
      </c>
      <c r="P43" t="s">
        <v>2035</v>
      </c>
    </row>
    <row r="44" customFormat="1" ht="15" spans="1:16">
      <c r="A44" s="2" t="s">
        <v>2141</v>
      </c>
      <c r="B44" s="2">
        <v>1</v>
      </c>
      <c r="C44" s="2">
        <v>0</v>
      </c>
      <c r="D44" s="2">
        <v>1</v>
      </c>
      <c r="E44" s="2">
        <v>2</v>
      </c>
      <c r="F44" s="2">
        <v>0</v>
      </c>
      <c r="G44" s="2">
        <v>1</v>
      </c>
      <c r="H44" s="2">
        <v>0</v>
      </c>
      <c r="I44" s="2">
        <v>0</v>
      </c>
      <c r="J44" s="2">
        <v>2</v>
      </c>
      <c r="K44" s="2">
        <v>0</v>
      </c>
      <c r="L44" s="2">
        <v>0</v>
      </c>
      <c r="M44" s="2">
        <v>0</v>
      </c>
      <c r="N44" s="2">
        <v>0</v>
      </c>
      <c r="O44" s="2">
        <v>7</v>
      </c>
      <c r="P44" t="s">
        <v>2035</v>
      </c>
    </row>
    <row r="45" customFormat="1" ht="15" spans="1:16">
      <c r="A45" s="2" t="s">
        <v>2226</v>
      </c>
      <c r="B45" s="2">
        <v>1</v>
      </c>
      <c r="C45" s="2">
        <v>0</v>
      </c>
      <c r="D45" s="2">
        <v>1</v>
      </c>
      <c r="E45" s="2">
        <v>1</v>
      </c>
      <c r="F45" s="2">
        <v>0</v>
      </c>
      <c r="G45" s="2">
        <v>1</v>
      </c>
      <c r="H45" s="2">
        <v>0</v>
      </c>
      <c r="I45" s="2">
        <v>0</v>
      </c>
      <c r="J45" s="2">
        <v>1</v>
      </c>
      <c r="K45" s="2">
        <v>0</v>
      </c>
      <c r="L45" s="2">
        <v>0</v>
      </c>
      <c r="M45" s="2">
        <v>0</v>
      </c>
      <c r="N45" s="2">
        <v>1</v>
      </c>
      <c r="O45" s="2">
        <v>6</v>
      </c>
      <c r="P45" t="s">
        <v>2035</v>
      </c>
    </row>
    <row r="46" customFormat="1" ht="15" spans="1:16">
      <c r="A46" s="2" t="s">
        <v>2182</v>
      </c>
      <c r="B46" s="2">
        <v>1</v>
      </c>
      <c r="C46" s="2">
        <v>0</v>
      </c>
      <c r="D46" s="2">
        <v>1</v>
      </c>
      <c r="E46" s="2">
        <v>1</v>
      </c>
      <c r="F46" s="2">
        <v>0</v>
      </c>
      <c r="G46" s="2">
        <v>1</v>
      </c>
      <c r="H46" s="2">
        <v>0</v>
      </c>
      <c r="I46" s="2">
        <v>0</v>
      </c>
      <c r="J46" s="2">
        <v>1</v>
      </c>
      <c r="K46" s="2">
        <v>0</v>
      </c>
      <c r="L46" s="2">
        <v>0</v>
      </c>
      <c r="M46" s="2">
        <v>0</v>
      </c>
      <c r="N46" s="2">
        <v>1</v>
      </c>
      <c r="O46" s="2">
        <v>6</v>
      </c>
      <c r="P46" t="s">
        <v>2035</v>
      </c>
    </row>
    <row r="47" customFormat="1" ht="15" spans="1:16">
      <c r="A47" s="2" t="s">
        <v>2316</v>
      </c>
      <c r="B47" s="2">
        <v>1</v>
      </c>
      <c r="C47" s="2">
        <v>0</v>
      </c>
      <c r="D47" s="2">
        <v>1</v>
      </c>
      <c r="E47" s="2">
        <v>1</v>
      </c>
      <c r="F47" s="2">
        <v>0</v>
      </c>
      <c r="G47" s="2">
        <v>1</v>
      </c>
      <c r="H47" s="2">
        <v>0</v>
      </c>
      <c r="I47" s="2">
        <v>0</v>
      </c>
      <c r="J47" s="2">
        <v>1</v>
      </c>
      <c r="K47" s="2">
        <v>0</v>
      </c>
      <c r="L47" s="2">
        <v>0</v>
      </c>
      <c r="M47" s="2">
        <v>0</v>
      </c>
      <c r="N47" s="2">
        <v>1</v>
      </c>
      <c r="O47" s="2">
        <v>6</v>
      </c>
      <c r="P47" t="s">
        <v>2035</v>
      </c>
    </row>
    <row r="48" customFormat="1" ht="15" spans="1:16">
      <c r="A48" s="2" t="s">
        <v>2418</v>
      </c>
      <c r="B48" s="2">
        <v>1</v>
      </c>
      <c r="C48" s="2">
        <v>0</v>
      </c>
      <c r="D48" s="2">
        <v>1</v>
      </c>
      <c r="E48" s="2">
        <v>1</v>
      </c>
      <c r="F48" s="2">
        <v>0</v>
      </c>
      <c r="G48" s="2">
        <v>1</v>
      </c>
      <c r="H48" s="2">
        <v>0</v>
      </c>
      <c r="I48" s="2">
        <v>0</v>
      </c>
      <c r="J48" s="2">
        <v>1</v>
      </c>
      <c r="K48" s="2">
        <v>0</v>
      </c>
      <c r="L48" s="2">
        <v>0</v>
      </c>
      <c r="M48" s="2">
        <v>0</v>
      </c>
      <c r="N48" s="2">
        <v>1</v>
      </c>
      <c r="O48" s="2">
        <v>6</v>
      </c>
      <c r="P48" t="s">
        <v>2035</v>
      </c>
    </row>
    <row r="49" customFormat="1" ht="15" spans="1:16">
      <c r="A49" s="2" t="s">
        <v>2384</v>
      </c>
      <c r="B49" s="2">
        <v>1</v>
      </c>
      <c r="C49" s="2">
        <v>0</v>
      </c>
      <c r="D49" s="2">
        <v>1</v>
      </c>
      <c r="E49" s="2">
        <v>0</v>
      </c>
      <c r="F49" s="2">
        <v>0</v>
      </c>
      <c r="G49" s="2">
        <v>2</v>
      </c>
      <c r="H49" s="2">
        <v>0</v>
      </c>
      <c r="I49" s="2">
        <v>0</v>
      </c>
      <c r="J49" s="2">
        <v>1</v>
      </c>
      <c r="K49" s="2">
        <v>0</v>
      </c>
      <c r="L49" s="2">
        <v>0</v>
      </c>
      <c r="M49" s="2">
        <v>0</v>
      </c>
      <c r="N49" s="2">
        <v>1</v>
      </c>
      <c r="O49" s="2">
        <v>6</v>
      </c>
      <c r="P49" s="2" t="s">
        <v>2042</v>
      </c>
    </row>
    <row r="50" customFormat="1" ht="15" spans="1:16">
      <c r="A50" s="2" t="s">
        <v>2265</v>
      </c>
      <c r="B50" s="2">
        <v>1</v>
      </c>
      <c r="C50" s="2">
        <v>0</v>
      </c>
      <c r="D50" s="2">
        <v>1</v>
      </c>
      <c r="E50" s="2">
        <v>1</v>
      </c>
      <c r="F50" s="2">
        <v>0</v>
      </c>
      <c r="G50" s="2">
        <v>1</v>
      </c>
      <c r="H50" s="2">
        <v>1</v>
      </c>
      <c r="I50" s="2">
        <v>0</v>
      </c>
      <c r="J50" s="2">
        <v>1</v>
      </c>
      <c r="K50" s="2">
        <v>0</v>
      </c>
      <c r="L50" s="2">
        <v>0</v>
      </c>
      <c r="M50" s="2">
        <v>0</v>
      </c>
      <c r="N50" s="2">
        <v>0</v>
      </c>
      <c r="O50" s="2">
        <v>6</v>
      </c>
      <c r="P50" s="2" t="s">
        <v>2042</v>
      </c>
    </row>
    <row r="51" customFormat="1" ht="15" spans="1:16">
      <c r="A51" s="2" t="s">
        <v>2286</v>
      </c>
      <c r="B51" s="2">
        <v>1</v>
      </c>
      <c r="C51" s="2">
        <v>0</v>
      </c>
      <c r="D51" s="2">
        <v>1</v>
      </c>
      <c r="E51" s="2">
        <v>1</v>
      </c>
      <c r="F51" s="2">
        <v>0</v>
      </c>
      <c r="G51" s="2">
        <v>1</v>
      </c>
      <c r="H51" s="2">
        <v>1</v>
      </c>
      <c r="I51" s="2">
        <v>0</v>
      </c>
      <c r="J51" s="2">
        <v>1</v>
      </c>
      <c r="K51" s="2">
        <v>0</v>
      </c>
      <c r="L51" s="2">
        <v>0</v>
      </c>
      <c r="M51" s="2">
        <v>0</v>
      </c>
      <c r="N51" s="2">
        <v>0</v>
      </c>
      <c r="O51" s="2">
        <v>6</v>
      </c>
      <c r="P51" t="s">
        <v>2035</v>
      </c>
    </row>
    <row r="52" customFormat="1" ht="15" spans="1:16">
      <c r="A52" s="2" t="s">
        <v>2424</v>
      </c>
      <c r="B52" s="2">
        <v>0</v>
      </c>
      <c r="C52" s="2">
        <v>1</v>
      </c>
      <c r="D52" s="2">
        <v>0</v>
      </c>
      <c r="E52" s="2">
        <v>0</v>
      </c>
      <c r="F52" s="2">
        <v>1</v>
      </c>
      <c r="G52" s="2">
        <v>0</v>
      </c>
      <c r="H52" s="2">
        <v>0</v>
      </c>
      <c r="I52" s="2">
        <v>1</v>
      </c>
      <c r="J52" s="2">
        <v>0</v>
      </c>
      <c r="K52" s="2">
        <v>1</v>
      </c>
      <c r="L52" s="2">
        <v>0</v>
      </c>
      <c r="M52" s="2">
        <v>1</v>
      </c>
      <c r="N52" s="2">
        <v>0</v>
      </c>
      <c r="O52" s="2">
        <v>5</v>
      </c>
      <c r="P52" t="s">
        <v>2035</v>
      </c>
    </row>
    <row r="53" customFormat="1" ht="15" spans="1:16">
      <c r="A53" s="2" t="s">
        <v>2302</v>
      </c>
      <c r="B53" s="2">
        <v>1</v>
      </c>
      <c r="C53" s="2">
        <v>0</v>
      </c>
      <c r="D53" s="2">
        <v>1</v>
      </c>
      <c r="E53" s="2">
        <v>1</v>
      </c>
      <c r="F53" s="2">
        <v>0</v>
      </c>
      <c r="G53" s="2">
        <v>0</v>
      </c>
      <c r="H53" s="2">
        <v>0</v>
      </c>
      <c r="I53" s="2">
        <v>0</v>
      </c>
      <c r="J53" s="2">
        <v>1</v>
      </c>
      <c r="K53" s="2">
        <v>0</v>
      </c>
      <c r="L53" s="2">
        <v>0</v>
      </c>
      <c r="M53" s="2">
        <v>0</v>
      </c>
      <c r="N53" s="2">
        <v>1</v>
      </c>
      <c r="O53" s="2">
        <v>5</v>
      </c>
      <c r="P53" t="s">
        <v>2035</v>
      </c>
    </row>
    <row r="54" customFormat="1" ht="15" spans="1:16">
      <c r="A54" s="2" t="s">
        <v>2312</v>
      </c>
      <c r="B54" s="2">
        <v>1</v>
      </c>
      <c r="C54" s="2">
        <v>0</v>
      </c>
      <c r="D54" s="2">
        <v>1</v>
      </c>
      <c r="E54" s="2">
        <v>1</v>
      </c>
      <c r="F54" s="2">
        <v>0</v>
      </c>
      <c r="G54" s="2">
        <v>1</v>
      </c>
      <c r="H54" s="2">
        <v>0</v>
      </c>
      <c r="I54" s="2">
        <v>0</v>
      </c>
      <c r="J54" s="2">
        <v>1</v>
      </c>
      <c r="K54" s="2">
        <v>0</v>
      </c>
      <c r="L54" s="2">
        <v>0</v>
      </c>
      <c r="M54" s="2">
        <v>0</v>
      </c>
      <c r="N54" s="2">
        <v>0</v>
      </c>
      <c r="O54" s="2">
        <v>5</v>
      </c>
      <c r="P54" s="2" t="s">
        <v>2042</v>
      </c>
    </row>
    <row r="55" customFormat="1" ht="15" spans="1:16">
      <c r="A55" s="2" t="s">
        <v>2425</v>
      </c>
      <c r="B55" s="2">
        <v>0</v>
      </c>
      <c r="C55" s="2">
        <v>0</v>
      </c>
      <c r="D55" s="2">
        <v>0</v>
      </c>
      <c r="E55" s="2">
        <v>0</v>
      </c>
      <c r="F55" s="2">
        <v>0</v>
      </c>
      <c r="G55" s="2">
        <v>0</v>
      </c>
      <c r="H55" s="2">
        <v>0</v>
      </c>
      <c r="I55" s="2">
        <v>0</v>
      </c>
      <c r="J55" s="2">
        <v>0</v>
      </c>
      <c r="K55" s="2">
        <v>1</v>
      </c>
      <c r="L55" s="2">
        <v>1</v>
      </c>
      <c r="M55" s="2">
        <v>1</v>
      </c>
      <c r="N55" s="2">
        <v>1</v>
      </c>
      <c r="O55" s="2">
        <v>4</v>
      </c>
      <c r="P55" t="s">
        <v>2035</v>
      </c>
    </row>
    <row r="56" customFormat="1" ht="15" spans="1:16">
      <c r="A56" s="2" t="s">
        <v>2282</v>
      </c>
      <c r="B56" s="2">
        <v>1</v>
      </c>
      <c r="C56" s="2">
        <v>0</v>
      </c>
      <c r="D56" s="2">
        <v>1</v>
      </c>
      <c r="E56" s="2">
        <v>0</v>
      </c>
      <c r="F56" s="2">
        <v>0</v>
      </c>
      <c r="G56" s="2">
        <v>1</v>
      </c>
      <c r="H56" s="2">
        <v>0</v>
      </c>
      <c r="I56" s="2">
        <v>0</v>
      </c>
      <c r="J56" s="2">
        <v>1</v>
      </c>
      <c r="K56" s="2">
        <v>0</v>
      </c>
      <c r="L56" s="2">
        <v>0</v>
      </c>
      <c r="M56" s="2">
        <v>0</v>
      </c>
      <c r="N56" s="2">
        <v>0</v>
      </c>
      <c r="O56" s="2">
        <v>4</v>
      </c>
      <c r="P56" s="2" t="s">
        <v>2042</v>
      </c>
    </row>
    <row r="57" customFormat="1" ht="15" spans="1:16">
      <c r="A57" s="2" t="s">
        <v>2426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1</v>
      </c>
      <c r="M57" s="2">
        <v>1</v>
      </c>
      <c r="N57" s="2">
        <v>0</v>
      </c>
      <c r="O57" s="2">
        <v>3</v>
      </c>
      <c r="P57" s="2" t="s">
        <v>2042</v>
      </c>
    </row>
    <row r="58" customFormat="1" ht="15" spans="1:16">
      <c r="A58" s="2" t="s">
        <v>2427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1</v>
      </c>
      <c r="L58" s="2">
        <v>1</v>
      </c>
      <c r="M58" s="2">
        <v>1</v>
      </c>
      <c r="N58" s="2">
        <v>0</v>
      </c>
      <c r="O58" s="2">
        <v>3</v>
      </c>
      <c r="P58" s="2" t="s">
        <v>2042</v>
      </c>
    </row>
    <row r="59" customFormat="1" ht="15" spans="1:16">
      <c r="A59" s="2" t="s">
        <v>2428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1</v>
      </c>
      <c r="L59" s="2">
        <v>1</v>
      </c>
      <c r="M59" s="2">
        <v>1</v>
      </c>
      <c r="N59" s="2">
        <v>0</v>
      </c>
      <c r="O59" s="2">
        <v>3</v>
      </c>
      <c r="P59" t="s">
        <v>2035</v>
      </c>
    </row>
    <row r="60" customFormat="1" ht="15" spans="1:16">
      <c r="A60" s="2" t="s">
        <v>2429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1</v>
      </c>
      <c r="L60" s="2">
        <v>1</v>
      </c>
      <c r="M60" s="2">
        <v>1</v>
      </c>
      <c r="N60" s="2">
        <v>0</v>
      </c>
      <c r="O60" s="2">
        <v>3</v>
      </c>
      <c r="P60" t="s">
        <v>2035</v>
      </c>
    </row>
    <row r="61" customFormat="1" ht="15" spans="1:16">
      <c r="A61" s="2" t="s">
        <v>2430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1</v>
      </c>
      <c r="I61" s="2">
        <v>0</v>
      </c>
      <c r="J61" s="2">
        <v>0</v>
      </c>
      <c r="K61" s="2">
        <v>1</v>
      </c>
      <c r="L61" s="2">
        <v>1</v>
      </c>
      <c r="M61" s="2">
        <v>0</v>
      </c>
      <c r="N61" s="2">
        <v>0</v>
      </c>
      <c r="O61" s="2">
        <v>3</v>
      </c>
      <c r="P61" t="s">
        <v>2035</v>
      </c>
    </row>
    <row r="62" customFormat="1" ht="15" spans="1:16">
      <c r="A62" s="2" t="s">
        <v>2431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2">
        <v>1</v>
      </c>
      <c r="L62" s="2">
        <v>1</v>
      </c>
      <c r="M62" s="2">
        <v>1</v>
      </c>
      <c r="N62" s="2">
        <v>0</v>
      </c>
      <c r="O62" s="2">
        <v>3</v>
      </c>
      <c r="P62" t="s">
        <v>2035</v>
      </c>
    </row>
    <row r="63" customFormat="1" ht="15" spans="1:16">
      <c r="A63" s="2" t="s">
        <v>2432</v>
      </c>
      <c r="B63" s="2">
        <v>0</v>
      </c>
      <c r="C63" s="2">
        <v>0</v>
      </c>
      <c r="D63" s="2">
        <v>0</v>
      </c>
      <c r="E63" s="2">
        <v>0</v>
      </c>
      <c r="F63" s="2">
        <v>0</v>
      </c>
      <c r="G63" s="2">
        <v>0</v>
      </c>
      <c r="H63" s="2">
        <v>0</v>
      </c>
      <c r="I63" s="2">
        <v>0</v>
      </c>
      <c r="J63" s="2">
        <v>0</v>
      </c>
      <c r="K63" s="2">
        <v>1</v>
      </c>
      <c r="L63" s="2">
        <v>1</v>
      </c>
      <c r="M63" s="2">
        <v>1</v>
      </c>
      <c r="N63" s="2">
        <v>0</v>
      </c>
      <c r="O63" s="2">
        <v>3</v>
      </c>
      <c r="P63" s="2" t="s">
        <v>2042</v>
      </c>
    </row>
    <row r="64" customFormat="1" ht="15" spans="1:16">
      <c r="A64" s="2" t="s">
        <v>2433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1</v>
      </c>
      <c r="H64" s="2">
        <v>1</v>
      </c>
      <c r="I64" s="2">
        <v>0</v>
      </c>
      <c r="J64" s="2">
        <v>0</v>
      </c>
      <c r="K64" s="2">
        <v>0</v>
      </c>
      <c r="L64" s="2">
        <v>1</v>
      </c>
      <c r="M64" s="2">
        <v>0</v>
      </c>
      <c r="N64" s="2">
        <v>0</v>
      </c>
      <c r="O64" s="2">
        <v>3</v>
      </c>
      <c r="P64" t="s">
        <v>2035</v>
      </c>
    </row>
    <row r="65" customFormat="1" ht="15" spans="1:16">
      <c r="A65" s="2" t="s">
        <v>2434</v>
      </c>
      <c r="B65" s="2">
        <v>0</v>
      </c>
      <c r="C65" s="2">
        <v>0</v>
      </c>
      <c r="D65" s="2">
        <v>0</v>
      </c>
      <c r="E65" s="2">
        <v>0</v>
      </c>
      <c r="F65" s="2">
        <v>0</v>
      </c>
      <c r="G65" s="2">
        <v>0</v>
      </c>
      <c r="H65" s="2">
        <v>0</v>
      </c>
      <c r="I65" s="2">
        <v>0</v>
      </c>
      <c r="J65" s="2">
        <v>0</v>
      </c>
      <c r="K65" s="2">
        <v>1</v>
      </c>
      <c r="L65" s="2">
        <v>1</v>
      </c>
      <c r="M65" s="2">
        <v>1</v>
      </c>
      <c r="N65" s="2">
        <v>0</v>
      </c>
      <c r="O65" s="2">
        <v>3</v>
      </c>
      <c r="P65" t="s">
        <v>2035</v>
      </c>
    </row>
    <row r="66" customFormat="1" ht="15" spans="1:16">
      <c r="A66" s="2" t="s">
        <v>2435</v>
      </c>
      <c r="B66" s="2">
        <v>0</v>
      </c>
      <c r="C66" s="2">
        <v>0</v>
      </c>
      <c r="D66" s="2">
        <v>0</v>
      </c>
      <c r="E66" s="2">
        <v>0</v>
      </c>
      <c r="F66" s="2">
        <v>0</v>
      </c>
      <c r="G66" s="2">
        <v>0</v>
      </c>
      <c r="H66" s="2">
        <v>1</v>
      </c>
      <c r="I66" s="2">
        <v>0</v>
      </c>
      <c r="J66" s="2">
        <v>0</v>
      </c>
      <c r="K66" s="2">
        <v>0</v>
      </c>
      <c r="L66" s="2">
        <v>0</v>
      </c>
      <c r="M66" s="2">
        <v>1</v>
      </c>
      <c r="N66" s="2">
        <v>1</v>
      </c>
      <c r="O66" s="2">
        <v>3</v>
      </c>
      <c r="P66" s="2" t="s">
        <v>2042</v>
      </c>
    </row>
    <row r="67" customFormat="1" ht="15" spans="1:16">
      <c r="A67" s="2" t="s">
        <v>2436</v>
      </c>
      <c r="B67" s="2">
        <v>0</v>
      </c>
      <c r="C67" s="2">
        <v>1</v>
      </c>
      <c r="D67" s="2">
        <v>0</v>
      </c>
      <c r="E67" s="2">
        <v>0</v>
      </c>
      <c r="F67" s="2">
        <v>1</v>
      </c>
      <c r="G67" s="2">
        <v>0</v>
      </c>
      <c r="H67" s="2">
        <v>0</v>
      </c>
      <c r="I67" s="2">
        <v>1</v>
      </c>
      <c r="J67" s="2">
        <v>0</v>
      </c>
      <c r="K67" s="2">
        <v>0</v>
      </c>
      <c r="L67" s="2">
        <v>0</v>
      </c>
      <c r="M67" s="2">
        <v>0</v>
      </c>
      <c r="N67" s="2">
        <v>0</v>
      </c>
      <c r="O67" s="2">
        <v>3</v>
      </c>
      <c r="P67" s="2" t="s">
        <v>2042</v>
      </c>
    </row>
    <row r="68" customFormat="1" ht="15" spans="1:16">
      <c r="A68" s="2" t="s">
        <v>2437</v>
      </c>
      <c r="B68" s="2">
        <v>0</v>
      </c>
      <c r="C68" s="2">
        <v>1</v>
      </c>
      <c r="D68" s="2">
        <v>0</v>
      </c>
      <c r="E68" s="2">
        <v>0</v>
      </c>
      <c r="F68" s="2">
        <v>1</v>
      </c>
      <c r="G68" s="2">
        <v>0</v>
      </c>
      <c r="H68" s="2">
        <v>0</v>
      </c>
      <c r="I68" s="2">
        <v>1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3</v>
      </c>
      <c r="P68" t="s">
        <v>2035</v>
      </c>
    </row>
    <row r="69" customFormat="1" ht="15" spans="1:16">
      <c r="A69" s="2" t="s">
        <v>2438</v>
      </c>
      <c r="B69" s="2">
        <v>0</v>
      </c>
      <c r="C69" s="2">
        <v>1</v>
      </c>
      <c r="D69" s="2">
        <v>0</v>
      </c>
      <c r="E69" s="2">
        <v>0</v>
      </c>
      <c r="F69" s="2">
        <v>1</v>
      </c>
      <c r="G69" s="2">
        <v>0</v>
      </c>
      <c r="H69" s="2">
        <v>0</v>
      </c>
      <c r="I69" s="2">
        <v>1</v>
      </c>
      <c r="J69" s="2">
        <v>0</v>
      </c>
      <c r="K69" s="2">
        <v>0</v>
      </c>
      <c r="L69" s="2">
        <v>0</v>
      </c>
      <c r="M69" s="2">
        <v>0</v>
      </c>
      <c r="N69" s="2">
        <v>0</v>
      </c>
      <c r="O69" s="2">
        <v>3</v>
      </c>
      <c r="P69" t="s">
        <v>2035</v>
      </c>
    </row>
    <row r="70" customFormat="1" ht="15" spans="1:16">
      <c r="A70" s="2" t="s">
        <v>2439</v>
      </c>
      <c r="B70" s="2">
        <v>1</v>
      </c>
      <c r="C70" s="2">
        <v>1</v>
      </c>
      <c r="D70" s="2">
        <v>0</v>
      </c>
      <c r="E70" s="2">
        <v>0</v>
      </c>
      <c r="F70" s="2">
        <v>0</v>
      </c>
      <c r="G70" s="2">
        <v>1</v>
      </c>
      <c r="H70" s="2">
        <v>0</v>
      </c>
      <c r="I70" s="2">
        <v>0</v>
      </c>
      <c r="J70" s="2">
        <v>0</v>
      </c>
      <c r="K70" s="2">
        <v>0</v>
      </c>
      <c r="L70" s="2">
        <v>0</v>
      </c>
      <c r="M70" s="2">
        <v>0</v>
      </c>
      <c r="N70" s="2">
        <v>0</v>
      </c>
      <c r="O70" s="2">
        <v>3</v>
      </c>
      <c r="P70" t="s">
        <v>2035</v>
      </c>
    </row>
    <row r="71" customFormat="1" ht="15" spans="1:16">
      <c r="A71" s="2" t="s">
        <v>2440</v>
      </c>
      <c r="B71" s="2">
        <v>1</v>
      </c>
      <c r="C71" s="2">
        <v>0</v>
      </c>
      <c r="D71" s="2">
        <v>1</v>
      </c>
      <c r="E71" s="2">
        <v>0</v>
      </c>
      <c r="F71" s="2">
        <v>0</v>
      </c>
      <c r="G71" s="2">
        <v>1</v>
      </c>
      <c r="H71" s="2">
        <v>0</v>
      </c>
      <c r="I71" s="2">
        <v>0</v>
      </c>
      <c r="J71" s="2">
        <v>0</v>
      </c>
      <c r="K71" s="2">
        <v>0</v>
      </c>
      <c r="L71" s="2">
        <v>0</v>
      </c>
      <c r="M71" s="2">
        <v>0</v>
      </c>
      <c r="N71" s="2">
        <v>0</v>
      </c>
      <c r="O71" s="2">
        <v>3</v>
      </c>
      <c r="P71" s="2" t="s">
        <v>2042</v>
      </c>
    </row>
    <row r="72" customFormat="1" ht="15" spans="1:16">
      <c r="A72" s="2" t="s">
        <v>2441</v>
      </c>
      <c r="B72" s="2">
        <v>1</v>
      </c>
      <c r="C72" s="2">
        <v>0</v>
      </c>
      <c r="D72" s="2">
        <v>1</v>
      </c>
      <c r="E72" s="2">
        <v>1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3</v>
      </c>
      <c r="P72" s="2" t="s">
        <v>2042</v>
      </c>
    </row>
    <row r="73" customFormat="1" ht="15" spans="1:16">
      <c r="A73" s="2" t="s">
        <v>2442</v>
      </c>
      <c r="B73" s="2">
        <v>0</v>
      </c>
      <c r="C73" s="2">
        <v>0</v>
      </c>
      <c r="D73" s="2">
        <v>0</v>
      </c>
      <c r="E73" s="2">
        <v>0</v>
      </c>
      <c r="F73" s="2">
        <v>0</v>
      </c>
      <c r="G73" s="2">
        <v>0</v>
      </c>
      <c r="H73" s="2">
        <v>0</v>
      </c>
      <c r="I73" s="2">
        <v>0</v>
      </c>
      <c r="J73" s="2">
        <v>0</v>
      </c>
      <c r="K73" s="2">
        <v>0</v>
      </c>
      <c r="L73" s="2">
        <v>1</v>
      </c>
      <c r="M73" s="2">
        <v>1</v>
      </c>
      <c r="N73" s="2">
        <v>0</v>
      </c>
      <c r="O73" s="2">
        <v>2</v>
      </c>
      <c r="P73" s="2" t="s">
        <v>2042</v>
      </c>
    </row>
    <row r="74" customFormat="1" ht="15" spans="1:16">
      <c r="A74" s="2" t="s">
        <v>2443</v>
      </c>
      <c r="B74" s="2">
        <v>0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1</v>
      </c>
      <c r="M74" s="2">
        <v>1</v>
      </c>
      <c r="N74" s="2">
        <v>0</v>
      </c>
      <c r="O74" s="2">
        <v>2</v>
      </c>
      <c r="P74" s="2" t="s">
        <v>2042</v>
      </c>
    </row>
    <row r="75" customFormat="1" ht="15" spans="1:16">
      <c r="A75" s="2" t="s">
        <v>2444</v>
      </c>
      <c r="B75" s="2">
        <v>0</v>
      </c>
      <c r="C75" s="2">
        <v>0</v>
      </c>
      <c r="D75" s="2">
        <v>0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1</v>
      </c>
      <c r="L75" s="2">
        <v>0</v>
      </c>
      <c r="M75" s="2">
        <v>1</v>
      </c>
      <c r="N75" s="2">
        <v>0</v>
      </c>
      <c r="O75" s="2">
        <v>2</v>
      </c>
      <c r="P75" s="2" t="s">
        <v>2042</v>
      </c>
    </row>
    <row r="76" customFormat="1" ht="15" spans="1:16">
      <c r="A76" s="2" t="s">
        <v>2445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1</v>
      </c>
      <c r="L76" s="2">
        <v>0</v>
      </c>
      <c r="M76" s="2">
        <v>1</v>
      </c>
      <c r="N76" s="2">
        <v>0</v>
      </c>
      <c r="O76" s="2">
        <v>2</v>
      </c>
      <c r="P76" t="s">
        <v>2035</v>
      </c>
    </row>
    <row r="77" customFormat="1" ht="15" spans="1:16">
      <c r="A77" s="2" t="s">
        <v>2446</v>
      </c>
      <c r="B77" s="2">
        <v>0</v>
      </c>
      <c r="C77" s="2">
        <v>0</v>
      </c>
      <c r="D77" s="2">
        <v>0</v>
      </c>
      <c r="E77" s="2">
        <v>0</v>
      </c>
      <c r="F77" s="2">
        <v>0</v>
      </c>
      <c r="G77" s="2">
        <v>0</v>
      </c>
      <c r="H77" s="2">
        <v>0</v>
      </c>
      <c r="I77" s="2">
        <v>0</v>
      </c>
      <c r="J77" s="2">
        <v>0</v>
      </c>
      <c r="K77" s="2">
        <v>1</v>
      </c>
      <c r="L77" s="2">
        <v>0</v>
      </c>
      <c r="M77" s="2">
        <v>1</v>
      </c>
      <c r="N77" s="2">
        <v>0</v>
      </c>
      <c r="O77" s="2">
        <v>2</v>
      </c>
      <c r="P77" t="s">
        <v>2035</v>
      </c>
    </row>
    <row r="78" customFormat="1" ht="15" spans="1:16">
      <c r="A78" s="2" t="s">
        <v>2447</v>
      </c>
      <c r="B78" s="2">
        <v>0</v>
      </c>
      <c r="C78" s="2">
        <v>0</v>
      </c>
      <c r="D78" s="2">
        <v>0</v>
      </c>
      <c r="E78" s="2">
        <v>0</v>
      </c>
      <c r="F78" s="2">
        <v>1</v>
      </c>
      <c r="G78" s="2">
        <v>0</v>
      </c>
      <c r="H78" s="2">
        <v>0</v>
      </c>
      <c r="I78" s="2">
        <v>1</v>
      </c>
      <c r="J78" s="2">
        <v>0</v>
      </c>
      <c r="K78" s="2">
        <v>0</v>
      </c>
      <c r="L78" s="2">
        <v>0</v>
      </c>
      <c r="M78" s="2">
        <v>0</v>
      </c>
      <c r="N78" s="2">
        <v>0</v>
      </c>
      <c r="O78" s="2">
        <v>2</v>
      </c>
      <c r="P78" s="2" t="s">
        <v>2042</v>
      </c>
    </row>
    <row r="79" customFormat="1" ht="15" spans="1:16">
      <c r="A79" s="2" t="s">
        <v>2448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2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2</v>
      </c>
      <c r="P79" t="s">
        <v>2035</v>
      </c>
    </row>
    <row r="80" customFormat="1" ht="15" spans="1:16">
      <c r="A80" s="2" t="s">
        <v>2449</v>
      </c>
      <c r="B80" s="2">
        <v>0</v>
      </c>
      <c r="C80" s="2">
        <v>1</v>
      </c>
      <c r="D80" s="2">
        <v>0</v>
      </c>
      <c r="E80" s="2">
        <v>0</v>
      </c>
      <c r="F80" s="2">
        <v>0</v>
      </c>
      <c r="G80" s="2">
        <v>0</v>
      </c>
      <c r="H80" s="2">
        <v>1</v>
      </c>
      <c r="I80" s="2">
        <v>0</v>
      </c>
      <c r="J80" s="2">
        <v>0</v>
      </c>
      <c r="K80" s="2">
        <v>0</v>
      </c>
      <c r="L80" s="2">
        <v>0</v>
      </c>
      <c r="M80" s="2">
        <v>0</v>
      </c>
      <c r="N80" s="2">
        <v>0</v>
      </c>
      <c r="O80" s="2">
        <v>2</v>
      </c>
      <c r="P80" s="2" t="s">
        <v>2042</v>
      </c>
    </row>
    <row r="81" customFormat="1" ht="15" spans="1:16">
      <c r="A81" s="2" t="s">
        <v>2450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1</v>
      </c>
      <c r="L81" s="2">
        <v>0</v>
      </c>
      <c r="M81" s="2">
        <v>0</v>
      </c>
      <c r="N81" s="2">
        <v>0</v>
      </c>
      <c r="O81" s="2">
        <v>1</v>
      </c>
      <c r="P81" s="2" t="s">
        <v>2042</v>
      </c>
    </row>
    <row r="82" customFormat="1" ht="15" spans="1:16">
      <c r="A82" s="2" t="s">
        <v>2451</v>
      </c>
      <c r="B82" s="2">
        <v>0</v>
      </c>
      <c r="C82" s="2">
        <v>0</v>
      </c>
      <c r="D82" s="2">
        <v>0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0</v>
      </c>
      <c r="M82" s="2">
        <v>0</v>
      </c>
      <c r="N82" s="2">
        <v>0</v>
      </c>
      <c r="O82" s="2">
        <v>1</v>
      </c>
      <c r="P82" s="2" t="s">
        <v>2042</v>
      </c>
    </row>
    <row r="83" customFormat="1" ht="15" spans="1:16">
      <c r="A83" s="2" t="s">
        <v>2280</v>
      </c>
      <c r="B83" s="2">
        <v>0</v>
      </c>
      <c r="C83" s="2">
        <v>0</v>
      </c>
      <c r="D83" s="2">
        <v>0</v>
      </c>
      <c r="E83" s="2">
        <v>0</v>
      </c>
      <c r="F83" s="2">
        <v>0</v>
      </c>
      <c r="G83" s="2">
        <v>0</v>
      </c>
      <c r="H83" s="2">
        <v>0</v>
      </c>
      <c r="I83" s="2">
        <v>0</v>
      </c>
      <c r="J83" s="2">
        <v>1</v>
      </c>
      <c r="K83" s="2">
        <v>0</v>
      </c>
      <c r="L83" s="2">
        <v>0</v>
      </c>
      <c r="M83" s="2">
        <v>0</v>
      </c>
      <c r="N83" s="2">
        <v>0</v>
      </c>
      <c r="O83" s="2">
        <v>1</v>
      </c>
      <c r="P83" s="2" t="s">
        <v>2042</v>
      </c>
    </row>
    <row r="84" customFormat="1" ht="15" spans="1:16">
      <c r="A84" s="2" t="s">
        <v>2364</v>
      </c>
      <c r="B84" s="2">
        <v>0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1</v>
      </c>
      <c r="K84" s="2">
        <v>0</v>
      </c>
      <c r="L84" s="2">
        <v>0</v>
      </c>
      <c r="M84" s="2">
        <v>0</v>
      </c>
      <c r="N84" s="2">
        <v>0</v>
      </c>
      <c r="O84" s="2">
        <v>1</v>
      </c>
      <c r="P84" s="2" t="s">
        <v>2042</v>
      </c>
    </row>
    <row r="85" customFormat="1" ht="15" spans="1:16">
      <c r="A85" s="2" t="s">
        <v>2452</v>
      </c>
      <c r="B85" s="2">
        <v>0</v>
      </c>
      <c r="C85" s="2">
        <v>0</v>
      </c>
      <c r="D85" s="2">
        <v>0</v>
      </c>
      <c r="E85" s="2">
        <v>0</v>
      </c>
      <c r="F85" s="2">
        <v>0</v>
      </c>
      <c r="G85" s="2">
        <v>0</v>
      </c>
      <c r="H85" s="2">
        <v>1</v>
      </c>
      <c r="I85" s="2">
        <v>0</v>
      </c>
      <c r="J85" s="2">
        <v>0</v>
      </c>
      <c r="K85" s="2">
        <v>0</v>
      </c>
      <c r="L85" s="2">
        <v>0</v>
      </c>
      <c r="M85" s="2">
        <v>0</v>
      </c>
      <c r="N85" s="2">
        <v>0</v>
      </c>
      <c r="O85" s="2">
        <v>1</v>
      </c>
      <c r="P85" s="2" t="s">
        <v>2042</v>
      </c>
    </row>
    <row r="86" customFormat="1" ht="15" spans="1:16">
      <c r="A86" s="2" t="s">
        <v>2453</v>
      </c>
      <c r="B86" s="2">
        <v>0</v>
      </c>
      <c r="C86" s="2">
        <v>0</v>
      </c>
      <c r="D86" s="2">
        <v>0</v>
      </c>
      <c r="E86" s="2">
        <v>0</v>
      </c>
      <c r="F86" s="2">
        <v>0</v>
      </c>
      <c r="G86" s="2">
        <v>0</v>
      </c>
      <c r="H86" s="2">
        <v>1</v>
      </c>
      <c r="I86" s="2">
        <v>0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1</v>
      </c>
      <c r="P86" s="2" t="s">
        <v>2042</v>
      </c>
    </row>
    <row r="87" customFormat="1" ht="15" spans="1:16">
      <c r="A87" s="2" t="s">
        <v>2454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1</v>
      </c>
      <c r="I87" s="2">
        <v>0</v>
      </c>
      <c r="J87" s="2">
        <v>0</v>
      </c>
      <c r="K87" s="2">
        <v>0</v>
      </c>
      <c r="L87" s="2">
        <v>0</v>
      </c>
      <c r="M87" s="2">
        <v>0</v>
      </c>
      <c r="N87" s="2">
        <v>0</v>
      </c>
      <c r="O87" s="2">
        <v>1</v>
      </c>
      <c r="P87" s="2" t="s">
        <v>2042</v>
      </c>
    </row>
    <row r="88" customFormat="1" ht="15" spans="1:16">
      <c r="A88" s="2" t="s">
        <v>2455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1</v>
      </c>
      <c r="I88" s="2">
        <v>0</v>
      </c>
      <c r="J88" s="2">
        <v>0</v>
      </c>
      <c r="K88" s="2">
        <v>0</v>
      </c>
      <c r="L88" s="2">
        <v>0</v>
      </c>
      <c r="M88" s="2">
        <v>0</v>
      </c>
      <c r="N88" s="2">
        <v>0</v>
      </c>
      <c r="O88" s="2">
        <v>1</v>
      </c>
      <c r="P88" t="s">
        <v>2035</v>
      </c>
    </row>
    <row r="89" customFormat="1" ht="15" spans="1:16">
      <c r="A89" s="2" t="s">
        <v>2456</v>
      </c>
      <c r="B89" s="2">
        <v>0</v>
      </c>
      <c r="C89" s="2">
        <v>0</v>
      </c>
      <c r="D89" s="2">
        <v>0</v>
      </c>
      <c r="E89" s="2">
        <v>0</v>
      </c>
      <c r="F89" s="2">
        <v>0</v>
      </c>
      <c r="G89" s="2">
        <v>0</v>
      </c>
      <c r="H89" s="2">
        <v>1</v>
      </c>
      <c r="I89" s="2">
        <v>0</v>
      </c>
      <c r="J89" s="2">
        <v>0</v>
      </c>
      <c r="K89" s="2">
        <v>0</v>
      </c>
      <c r="L89" s="2">
        <v>0</v>
      </c>
      <c r="M89" s="2">
        <v>0</v>
      </c>
      <c r="N89" s="2">
        <v>0</v>
      </c>
      <c r="O89" s="2">
        <v>1</v>
      </c>
      <c r="P89" s="2" t="s">
        <v>2042</v>
      </c>
    </row>
    <row r="90" customFormat="1" ht="15" spans="1:16">
      <c r="A90" s="2" t="s">
        <v>2457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1</v>
      </c>
      <c r="I90" s="2">
        <v>0</v>
      </c>
      <c r="J90" s="2">
        <v>0</v>
      </c>
      <c r="K90" s="2">
        <v>0</v>
      </c>
      <c r="L90" s="2">
        <v>0</v>
      </c>
      <c r="M90" s="2">
        <v>0</v>
      </c>
      <c r="N90" s="2">
        <v>0</v>
      </c>
      <c r="O90" s="2">
        <v>1</v>
      </c>
      <c r="P90" t="s">
        <v>2035</v>
      </c>
    </row>
    <row r="91" customFormat="1" ht="15" spans="1:16">
      <c r="A91" s="2" t="s">
        <v>2458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1</v>
      </c>
      <c r="I91" s="2">
        <v>0</v>
      </c>
      <c r="J91" s="2">
        <v>0</v>
      </c>
      <c r="K91" s="2">
        <v>0</v>
      </c>
      <c r="L91" s="2">
        <v>0</v>
      </c>
      <c r="M91" s="2">
        <v>0</v>
      </c>
      <c r="N91" s="2">
        <v>0</v>
      </c>
      <c r="O91" s="2">
        <v>1</v>
      </c>
      <c r="P91" t="s">
        <v>2035</v>
      </c>
    </row>
    <row r="92" customFormat="1" ht="15" spans="1:16">
      <c r="A92" s="2" t="s">
        <v>2459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1</v>
      </c>
      <c r="H92" s="2">
        <v>0</v>
      </c>
      <c r="I92" s="2">
        <v>0</v>
      </c>
      <c r="J92" s="2">
        <v>0</v>
      </c>
      <c r="K92" s="2">
        <v>0</v>
      </c>
      <c r="L92" s="2">
        <v>0</v>
      </c>
      <c r="M92" s="2">
        <v>0</v>
      </c>
      <c r="N92" s="2">
        <v>0</v>
      </c>
      <c r="O92" s="2">
        <v>1</v>
      </c>
      <c r="P92" t="s">
        <v>2035</v>
      </c>
    </row>
    <row r="93" customFormat="1" ht="15" spans="1:16">
      <c r="A93" s="2" t="s">
        <v>2460</v>
      </c>
      <c r="B93" s="2">
        <v>0</v>
      </c>
      <c r="C93" s="2">
        <v>0</v>
      </c>
      <c r="D93" s="2">
        <v>0</v>
      </c>
      <c r="E93" s="2">
        <v>1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1</v>
      </c>
      <c r="P93" s="2" t="s">
        <v>2042</v>
      </c>
    </row>
    <row r="94" customFormat="1" ht="15" spans="1:16">
      <c r="A94" s="2" t="s">
        <v>2461</v>
      </c>
      <c r="B94" s="2">
        <v>0</v>
      </c>
      <c r="C94" s="2">
        <v>0</v>
      </c>
      <c r="D94" s="2">
        <v>0</v>
      </c>
      <c r="E94" s="2">
        <v>1</v>
      </c>
      <c r="F94" s="2">
        <v>0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1</v>
      </c>
      <c r="P94" s="2" t="s">
        <v>2042</v>
      </c>
    </row>
    <row r="95" customFormat="1" ht="15" spans="1:16">
      <c r="A95" s="2" t="s">
        <v>2462</v>
      </c>
      <c r="B95" s="2">
        <v>0</v>
      </c>
      <c r="C95" s="2">
        <v>0</v>
      </c>
      <c r="D95" s="2">
        <v>0</v>
      </c>
      <c r="E95" s="2">
        <v>1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0</v>
      </c>
      <c r="O95" s="2">
        <v>1</v>
      </c>
      <c r="P95" s="2" t="s">
        <v>2042</v>
      </c>
    </row>
    <row r="96" customFormat="1" ht="15" spans="1:14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</row>
    <row r="97" customFormat="1" ht="15" spans="1:14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</row>
    <row r="98" customFormat="1" ht="15" spans="1:14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</row>
    <row r="99" customFormat="1" ht="15" spans="1:14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</row>
    <row r="100" customFormat="1" ht="15" spans="1:14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</row>
    <row r="101" customFormat="1" ht="15" spans="1:14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</row>
    <row r="102" customFormat="1" ht="15" spans="1:14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</row>
    <row r="103" customFormat="1" ht="15" spans="1:14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</row>
    <row r="104" customFormat="1" ht="15" spans="1:1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</row>
    <row r="105" customFormat="1" ht="15" spans="1:14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</row>
    <row r="106" customFormat="1" ht="15" spans="1:14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</row>
    <row r="107" customFormat="1" ht="15" spans="1:14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</row>
    <row r="108" customFormat="1" ht="15" spans="1:14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</row>
    <row r="109" customFormat="1" ht="15" spans="1:14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</row>
    <row r="110" customFormat="1" ht="15" spans="1:14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</row>
    <row r="111" customFormat="1" ht="15" spans="1:14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</row>
    <row r="112" customFormat="1" ht="15" spans="1:14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</row>
    <row r="113" customFormat="1" ht="15" spans="1:14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</row>
    <row r="114" customFormat="1" ht="15" spans="1: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</row>
    <row r="115" customFormat="1" ht="15" spans="1:14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</row>
    <row r="116" customFormat="1" ht="15" spans="1:14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</row>
    <row r="117" customFormat="1" ht="15" spans="1:14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</row>
    <row r="118" customFormat="1" ht="15" spans="1:14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</row>
    <row r="119" customFormat="1" ht="15" spans="1:14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</row>
    <row r="120" customFormat="1" ht="15" spans="1:14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</row>
    <row r="121" customFormat="1" ht="15" spans="1:14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</row>
    <row r="122" customFormat="1" ht="15" spans="1:14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</row>
    <row r="123" customFormat="1" ht="15" spans="1:14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</row>
    <row r="124" customFormat="1" ht="15" spans="1:1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</row>
    <row r="125" customFormat="1" ht="15" spans="1:14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</row>
    <row r="126" customFormat="1" ht="15" spans="1:14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</row>
    <row r="127" customFormat="1" ht="15" spans="1:14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</row>
    <row r="128" customFormat="1" ht="15" spans="1:14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</row>
    <row r="129" customFormat="1" ht="15" spans="1:14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</row>
    <row r="130" customFormat="1" ht="15" spans="1:14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</row>
    <row r="131" customFormat="1" ht="15" spans="1:14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</row>
    <row r="132" customFormat="1" ht="15" spans="1:14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</row>
    <row r="133" customFormat="1" ht="15" spans="1:14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</row>
    <row r="134" customFormat="1" ht="15" spans="1:1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</row>
    <row r="135" customFormat="1" ht="15" spans="1:14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</row>
    <row r="136" customFormat="1" ht="15" spans="1:14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</row>
    <row r="137" customFormat="1" ht="15" spans="1:14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</row>
    <row r="138" customFormat="1" ht="15" spans="1:14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</row>
    <row r="139" customFormat="1" ht="15" spans="1:14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</row>
    <row r="140" customFormat="1" ht="15" spans="1:14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</row>
    <row r="141" customFormat="1" ht="15" spans="1:14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</row>
    <row r="142" customFormat="1" ht="15" spans="1:14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</row>
    <row r="143" customFormat="1" ht="15" spans="1:14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</row>
    <row r="144" customFormat="1" ht="15" spans="1:1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</row>
    <row r="145" customFormat="1" ht="15" spans="1:14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</row>
    <row r="146" customFormat="1" ht="15" spans="1:14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</row>
    <row r="147" customFormat="1" ht="15" spans="1:14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</row>
    <row r="148" customFormat="1" ht="15" spans="1:14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</row>
    <row r="149" customFormat="1" ht="15" spans="1:14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</row>
    <row r="150" customFormat="1" ht="15" spans="1:14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</row>
    <row r="151" customFormat="1" ht="15" spans="1:14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</row>
    <row r="152" customFormat="1" ht="15" spans="1:14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</row>
    <row r="153" customFormat="1" ht="15" spans="1:14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</row>
    <row r="154" customFormat="1" ht="15" spans="1:1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</row>
    <row r="155" customFormat="1" ht="15" spans="1:14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</row>
    <row r="156" customFormat="1" ht="15" spans="1:14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</row>
    <row r="157" customFormat="1" ht="15" spans="1:14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</row>
    <row r="158" customFormat="1" ht="15" spans="1:14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</row>
    <row r="159" customFormat="1" ht="15" spans="1:14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</row>
    <row r="160" customFormat="1" ht="15" spans="1:14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</row>
    <row r="161" customFormat="1" ht="15" spans="1:14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</row>
    <row r="162" customFormat="1" ht="15" spans="1:14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</row>
    <row r="163" customFormat="1" ht="15" spans="1:14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</row>
    <row r="164" customFormat="1" ht="15" spans="1:1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</row>
    <row r="165" customFormat="1" ht="15" spans="1:14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</row>
    <row r="166" customFormat="1" ht="15" spans="1:14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</row>
    <row r="167" customFormat="1" ht="15" spans="1:14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</row>
    <row r="168" customFormat="1" ht="15" spans="1:14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</row>
    <row r="169" customFormat="1" ht="15" spans="1:14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</row>
    <row r="170" customFormat="1" ht="15" spans="1:14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</row>
    <row r="171" customFormat="1" ht="15" spans="1:14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</row>
    <row r="172" customFormat="1" ht="15" spans="1:14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</row>
    <row r="173" customFormat="1" ht="15" spans="1:14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</row>
    <row r="174" customFormat="1" ht="15" spans="1:1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</row>
    <row r="175" customFormat="1" ht="15" spans="1:14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</row>
    <row r="176" customFormat="1" ht="15" spans="1:14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</row>
    <row r="177" customFormat="1" ht="15" spans="1:14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</row>
    <row r="178" customFormat="1" ht="15" spans="1:14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</row>
    <row r="179" customFormat="1" ht="15" spans="1:14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</row>
    <row r="180" customFormat="1" ht="15" spans="1:14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</row>
    <row r="181" customFormat="1" ht="15" spans="1:14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</row>
    <row r="182" customFormat="1" ht="15" spans="1:14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</row>
    <row r="183" customFormat="1" ht="15" spans="1:14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</row>
    <row r="184" customFormat="1" ht="15" spans="1:1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</row>
    <row r="185" customFormat="1" ht="15" spans="1:14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</row>
    <row r="186" customFormat="1" ht="15" spans="1:14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</row>
    <row r="187" customFormat="1" ht="15" spans="1:14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</row>
    <row r="188" customFormat="1" ht="15" spans="1:14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</row>
    <row r="189" customFormat="1" ht="15" spans="1:14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</row>
    <row r="190" customFormat="1" ht="15" spans="1:14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</row>
    <row r="191" customFormat="1" ht="15" spans="1:14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</row>
    <row r="192" customFormat="1" ht="15" spans="1:14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</row>
    <row r="193" customFormat="1" ht="15" spans="1:14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</row>
    <row r="194" customFormat="1" ht="15" spans="1:1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</row>
    <row r="195" customFormat="1" ht="15" spans="1:14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</row>
    <row r="196" customFormat="1" ht="15" spans="1:14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</row>
    <row r="197" customFormat="1" ht="15" spans="1:14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</row>
    <row r="198" customFormat="1" ht="15" spans="1:14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</row>
    <row r="199" customFormat="1" ht="15" spans="1:14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</row>
    <row r="200" customFormat="1" ht="15" spans="1:14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</row>
    <row r="201" customFormat="1" ht="15" spans="1:14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</row>
    <row r="202" customFormat="1" ht="15" spans="1:14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</row>
    <row r="203" customFormat="1" ht="15" spans="1:14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</row>
    <row r="204" customFormat="1" ht="15" spans="1:1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</row>
    <row r="205" customFormat="1" ht="15" spans="1:14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</row>
    <row r="206" customFormat="1" ht="15" spans="1:14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</row>
    <row r="207" customFormat="1" ht="15" spans="1:14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</row>
    <row r="208" customFormat="1" ht="15" spans="1:14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</row>
    <row r="209" customFormat="1" ht="15" spans="1:14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</row>
    <row r="210" customFormat="1" ht="15" spans="1:14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</row>
    <row r="211" customFormat="1" ht="15" spans="1:14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</row>
    <row r="212" customFormat="1" ht="15" spans="1:14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</row>
    <row r="213" customFormat="1" ht="15" spans="1:14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</row>
    <row r="214" customFormat="1" ht="15" spans="1: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</row>
    <row r="215" customFormat="1" ht="15" spans="1:14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</row>
    <row r="216" customFormat="1" ht="15" spans="1:14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</row>
    <row r="217" customFormat="1" ht="15" spans="1:14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</row>
    <row r="218" customFormat="1" ht="15" spans="1:14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</row>
    <row r="219" customFormat="1" ht="15" spans="1:14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</row>
    <row r="220" customFormat="1" ht="15" spans="1:14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</row>
    <row r="221" customFormat="1" ht="15" spans="1:14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</row>
    <row r="222" customFormat="1" ht="15" spans="1:14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</row>
    <row r="223" customFormat="1" ht="15" spans="1:14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</row>
    <row r="224" customFormat="1" ht="15" spans="1:1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</row>
    <row r="225" customFormat="1" ht="15" spans="1:14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</row>
    <row r="226" customFormat="1" ht="15" spans="1:14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</row>
    <row r="227" customFormat="1" ht="15" spans="1:14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</row>
    <row r="228" customFormat="1" ht="15" spans="1:14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</row>
    <row r="229" customFormat="1" ht="15" spans="1:14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</row>
    <row r="230" customFormat="1" ht="15" spans="1:14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</row>
    <row r="231" customFormat="1" ht="15" spans="1:14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</row>
    <row r="232" customFormat="1" ht="15" spans="1:14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</row>
    <row r="233" customFormat="1" ht="15" spans="1:14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</row>
    <row r="234" customFormat="1" ht="15" spans="1:1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</row>
    <row r="235" customFormat="1" ht="15" spans="1:14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</row>
    <row r="236" customFormat="1" ht="15" spans="1:14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</row>
    <row r="237" customFormat="1" ht="15" spans="1:14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</row>
    <row r="238" customFormat="1" ht="15" spans="1:14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</row>
    <row r="239" customFormat="1" ht="15" spans="1:14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</row>
    <row r="240" customFormat="1" ht="15" spans="1:14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</row>
    <row r="241" customFormat="1" ht="15" spans="1:14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</row>
    <row r="242" customFormat="1" ht="15" spans="1:14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</row>
    <row r="243" customFormat="1" ht="15" spans="1:14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</row>
    <row r="244" customFormat="1" ht="15" spans="1:1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</row>
    <row r="245" customFormat="1" ht="15" spans="1:14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</row>
    <row r="246" customFormat="1" ht="15" spans="1:14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</row>
    <row r="247" customFormat="1" ht="15" spans="1:14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</row>
    <row r="248" customFormat="1" ht="15" spans="1:14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</row>
    <row r="249" customFormat="1" ht="15" spans="1:14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</row>
    <row r="250" customFormat="1" ht="15" spans="1:14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</row>
    <row r="251" customFormat="1" ht="15" spans="1:14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</row>
    <row r="252" customFormat="1" ht="15" spans="1:14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</row>
    <row r="253" customFormat="1" ht="15" spans="1:14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</row>
    <row r="254" customFormat="1" ht="15" spans="1:1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</row>
    <row r="255" customFormat="1" ht="15" spans="1:14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</row>
    <row r="256" customFormat="1" ht="15" spans="1:14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</row>
    <row r="257" customFormat="1" ht="15" spans="1:14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</row>
    <row r="258" customFormat="1" ht="15" spans="1:14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</row>
    <row r="259" customFormat="1" ht="15" spans="1:14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</row>
    <row r="260" customFormat="1" ht="15" spans="1:14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</row>
    <row r="261" customFormat="1" ht="15" spans="1:14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</row>
    <row r="262" customFormat="1" ht="15" spans="1:14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</row>
    <row r="263" customFormat="1" ht="15" spans="1:14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</row>
    <row r="264" customFormat="1" ht="15" spans="1:1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</row>
    <row r="265" customFormat="1" ht="15" spans="1:14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</row>
    <row r="266" customFormat="1" ht="15" spans="1:14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</row>
    <row r="267" customFormat="1" ht="15" spans="1:14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</row>
    <row r="268" customFormat="1" ht="15" spans="1:14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</row>
    <row r="269" customFormat="1" ht="15" spans="1:14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</row>
    <row r="270" customFormat="1" ht="15" spans="1:14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</row>
    <row r="271" customFormat="1" ht="15" spans="1:14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</row>
    <row r="272" customFormat="1" ht="15" spans="1:14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</row>
    <row r="273" customFormat="1" ht="15" spans="1:14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</row>
    <row r="274" customFormat="1" ht="15" spans="1:1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</row>
    <row r="275" customFormat="1" ht="15" spans="1:14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</row>
    <row r="276" customFormat="1" ht="15" spans="1:14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</row>
    <row r="277" customFormat="1" ht="15" spans="1:14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</row>
    <row r="278" customFormat="1" ht="15" spans="1:14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</row>
    <row r="279" customFormat="1" ht="15" spans="1:14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</row>
    <row r="280" customFormat="1" ht="15" spans="1:14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</row>
    <row r="281" customFormat="1" ht="15" spans="1:14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</row>
    <row r="282" customFormat="1" ht="15" spans="1:14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</row>
    <row r="283" customFormat="1" ht="15" spans="1:14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</row>
    <row r="284" customFormat="1" ht="15" spans="1:1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</row>
    <row r="285" customFormat="1" ht="15" spans="1:14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</row>
    <row r="286" customFormat="1" ht="15" spans="1:14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</row>
    <row r="287" customFormat="1" ht="15" spans="1:14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</row>
    <row r="288" customFormat="1" ht="15" spans="1:14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</row>
    <row r="289" customFormat="1" ht="15" spans="1:14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</row>
    <row r="290" customFormat="1" ht="15" spans="1:14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</row>
    <row r="291" customFormat="1" ht="15" spans="1:14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</row>
    <row r="292" customFormat="1" ht="15" spans="1:14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</row>
    <row r="293" customFormat="1" ht="15" spans="1:14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</row>
    <row r="294" customFormat="1" ht="15" spans="1:1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</row>
    <row r="295" customFormat="1" ht="15" spans="1:14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</row>
    <row r="296" customFormat="1" ht="15" spans="1:14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</row>
    <row r="297" customFormat="1" ht="15" spans="1:14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</row>
    <row r="298" customFormat="1" ht="15" spans="1:14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</row>
    <row r="299" customFormat="1" ht="15" spans="1:14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</row>
    <row r="300" customFormat="1" ht="15" spans="1:14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</row>
    <row r="301" customFormat="1" ht="15" spans="1:14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</row>
    <row r="302" customFormat="1" ht="15" spans="1:14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</row>
    <row r="303" customFormat="1" ht="15" spans="1:14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</row>
    <row r="304" customFormat="1" ht="15" spans="1:1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</row>
    <row r="305" customFormat="1" ht="15" spans="1:14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</row>
    <row r="306" customFormat="1" ht="15" spans="1:14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</row>
    <row r="307" customFormat="1" ht="15" spans="1:14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</row>
    <row r="308" customFormat="1" ht="15" spans="1:14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</row>
    <row r="309" customFormat="1" ht="15" spans="1:14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</row>
    <row r="310" customFormat="1" ht="15" spans="1:14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</row>
    <row r="311" customFormat="1" ht="15" spans="1:14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</row>
    <row r="312" customFormat="1" ht="15" spans="1:14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</row>
    <row r="313" customFormat="1" ht="15" spans="1:14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</row>
    <row r="314" customFormat="1" ht="15" spans="1: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</row>
    <row r="315" customFormat="1" ht="15" spans="1:14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</row>
    <row r="316" customFormat="1" ht="15" spans="1:14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</row>
    <row r="317" customFormat="1" ht="15" spans="1:14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</row>
    <row r="318" customFormat="1" ht="15" spans="1:14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</row>
    <row r="319" customFormat="1" ht="15" spans="1:14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</row>
    <row r="320" customFormat="1" ht="15" spans="1:14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</row>
    <row r="321" customFormat="1" ht="15" spans="1:14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</row>
    <row r="322" customFormat="1" ht="15" spans="1:14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</row>
    <row r="323" customFormat="1" ht="15" spans="1:14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</row>
    <row r="324" customFormat="1" ht="15" spans="1:1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</row>
    <row r="325" customFormat="1" ht="15" spans="1:14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</row>
    <row r="326" customFormat="1" ht="15" spans="1:14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</row>
    <row r="327" customFormat="1" ht="15" spans="1:14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</row>
    <row r="328" customFormat="1" ht="15" spans="1:14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</row>
    <row r="329" customFormat="1" ht="15" spans="1:14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</row>
    <row r="330" customFormat="1" ht="15" spans="1:14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</row>
    <row r="331" customFormat="1" ht="15" spans="1:14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</row>
    <row r="332" customFormat="1" ht="15" spans="1:14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</row>
    <row r="333" customFormat="1" ht="15" spans="1:14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</row>
    <row r="334" customFormat="1" ht="15" spans="1:1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</row>
    <row r="335" customFormat="1" ht="15" spans="1:14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</row>
    <row r="336" customFormat="1" ht="15" spans="1:14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</row>
    <row r="337" customFormat="1" ht="15" spans="1:14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</row>
    <row r="338" customFormat="1" ht="15" spans="1:14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</row>
    <row r="339" customFormat="1" ht="15" spans="1:14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</row>
    <row r="340" customFormat="1" ht="15" spans="1:14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</row>
    <row r="341" customFormat="1" ht="15" spans="1:14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</row>
    <row r="342" customFormat="1" ht="15" spans="1:14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</row>
    <row r="343" customFormat="1" ht="15" spans="1:14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</row>
    <row r="344" customFormat="1" ht="15" spans="1:1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</row>
    <row r="345" customFormat="1" ht="15" spans="1:14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</row>
    <row r="346" customFormat="1" ht="15" spans="1:14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</row>
    <row r="347" customFormat="1" ht="15" spans="1:14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</row>
    <row r="348" customFormat="1" ht="15" spans="1:14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</row>
    <row r="349" customFormat="1" ht="15" spans="1:14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</row>
    <row r="350" customFormat="1" ht="15" spans="1:14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</row>
    <row r="351" customFormat="1" ht="15" spans="1:14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</row>
    <row r="352" customFormat="1" ht="15" spans="1:14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</row>
    <row r="353" customFormat="1" ht="15" spans="1:14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</row>
    <row r="354" customFormat="1" ht="15" spans="1:1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</row>
    <row r="355" customFormat="1" ht="15" spans="1:14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</row>
    <row r="356" customFormat="1" ht="15" spans="1:14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</row>
    <row r="357" customFormat="1" ht="15" spans="1:14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</row>
    <row r="358" customFormat="1" ht="15" spans="1:14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</row>
    <row r="359" customFormat="1" ht="15" spans="1:14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</row>
    <row r="360" customFormat="1" ht="15" spans="1:14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</row>
    <row r="361" customFormat="1" ht="15" spans="1:14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</row>
    <row r="362" customFormat="1" ht="15" spans="1:14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</row>
    <row r="363" customFormat="1" ht="15" spans="1:14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</row>
    <row r="364" customFormat="1" ht="15" spans="1:1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</row>
    <row r="365" customFormat="1" ht="15" spans="1:14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</row>
    <row r="366" customFormat="1" ht="15" spans="1:14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</row>
    <row r="367" customFormat="1" ht="15" spans="1:14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</row>
    <row r="368" customFormat="1" ht="15" spans="1:14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</row>
    <row r="369" customFormat="1" ht="15" spans="1:14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</row>
    <row r="370" customFormat="1" ht="15" spans="1:14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</row>
    <row r="371" customFormat="1" ht="15" spans="1:14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</row>
    <row r="372" customFormat="1" ht="15" spans="1:14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</row>
    <row r="373" customFormat="1" ht="15" spans="1:14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</row>
    <row r="374" customFormat="1" ht="15" spans="1:1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</row>
    <row r="375" customFormat="1" ht="15" spans="1:14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</row>
    <row r="376" customFormat="1" ht="15" spans="1:14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</row>
    <row r="377" customFormat="1" ht="15" spans="1:14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</row>
    <row r="378" customFormat="1" ht="15" spans="1:14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</row>
    <row r="379" customFormat="1" ht="15" spans="1:14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</row>
    <row r="380" customFormat="1" ht="15" spans="1:14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</row>
    <row r="381" customFormat="1" ht="15" spans="1:14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</row>
    <row r="382" customFormat="1" ht="15" spans="1:14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</row>
    <row r="383" customFormat="1" ht="15" spans="1:14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</row>
    <row r="384" customFormat="1" ht="15" spans="1:1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</row>
    <row r="385" customFormat="1" ht="15" spans="1:14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</row>
    <row r="386" customFormat="1" ht="15" spans="1:14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</row>
    <row r="387" customFormat="1" ht="15" spans="1:14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</row>
    <row r="388" customFormat="1" ht="15" spans="1:14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</row>
    <row r="389" customFormat="1" ht="15" spans="1:14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</row>
    <row r="390" customFormat="1" ht="15" spans="1:14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</row>
    <row r="391" customFormat="1" ht="15" spans="1:14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</row>
    <row r="392" customFormat="1" ht="15" spans="1:14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</row>
    <row r="393" customFormat="1" ht="15" spans="1:14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</row>
    <row r="394" customFormat="1" ht="15" spans="1:1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</row>
    <row r="395" customFormat="1" ht="15" spans="1:14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</row>
    <row r="396" customFormat="1" ht="15" spans="1:14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</row>
    <row r="397" customFormat="1" ht="15" spans="1:14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</row>
    <row r="398" customFormat="1" ht="15" spans="1:14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</row>
    <row r="399" customFormat="1" ht="15" spans="1:14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</row>
    <row r="400" customFormat="1" ht="15" spans="1:14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</row>
    <row r="401" customFormat="1" ht="15" spans="1:14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</row>
    <row r="402" customFormat="1" ht="15" spans="1:14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</row>
    <row r="403" customFormat="1" ht="15" spans="1:14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</row>
    <row r="404" customFormat="1" ht="15" spans="1:1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</row>
    <row r="405" customFormat="1" ht="15" spans="1:14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</row>
    <row r="406" customFormat="1" ht="15" spans="1:14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</row>
    <row r="407" customFormat="1" ht="15" spans="1:14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</row>
    <row r="408" customFormat="1" ht="15" spans="1:14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</row>
    <row r="409" customFormat="1" ht="15" spans="1:14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</row>
    <row r="410" customFormat="1" ht="15" spans="1:14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</row>
    <row r="411" customFormat="1" ht="15" spans="1:14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</row>
    <row r="412" customFormat="1" ht="15" spans="1:14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</row>
  </sheetData>
  <sortState ref="A2:O95">
    <sortCondition ref="O2:O95" descending="1"/>
  </sortState>
  <mergeCells count="1">
    <mergeCell ref="A1:O1"/>
  </mergeCell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descriptions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engzhi</dc:creator>
  <cp:lastModifiedBy>康学娜</cp:lastModifiedBy>
  <dcterms:created xsi:type="dcterms:W3CDTF">2020-08-15T04:36:00Z</dcterms:created>
  <dcterms:modified xsi:type="dcterms:W3CDTF">2025-03-24T13:1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AEAFA97F13E47348B09F640B5A832E9</vt:lpwstr>
  </property>
  <property fmtid="{D5CDD505-2E9C-101B-9397-08002B2CF9AE}" pid="3" name="KSOProductBuildVer">
    <vt:lpwstr>2052-12.1.0.20754</vt:lpwstr>
  </property>
</Properties>
</file>